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l\Dropbox\Park\PV plasticity\supplementary\"/>
    </mc:Choice>
  </mc:AlternateContent>
  <bookViews>
    <workbookView xWindow="0" yWindow="0" windowWidth="19200" windowHeight="12240" tabRatio="826" activeTab="4"/>
  </bookViews>
  <sheets>
    <sheet name="Fig 1c-d" sheetId="20" r:id="rId1"/>
    <sheet name="Fig 1e" sheetId="21" r:id="rId2"/>
    <sheet name="Fig 1f-g" sheetId="22" r:id="rId3"/>
    <sheet name="Fig 1h" sheetId="23" r:id="rId4"/>
    <sheet name="Fig 2" sheetId="24" r:id="rId5"/>
    <sheet name="Fig 3" sheetId="16" r:id="rId6"/>
    <sheet name="Fig 4" sheetId="26" r:id="rId7"/>
    <sheet name="Fig 5a-b" sheetId="30" r:id="rId8"/>
    <sheet name="Fig 5c" sheetId="31" r:id="rId9"/>
    <sheet name="Fig 5d-e" sheetId="32" r:id="rId10"/>
    <sheet name="Fig 5f" sheetId="33" r:id="rId11"/>
    <sheet name="Fig 5g-l" sheetId="34" r:id="rId12"/>
    <sheet name="Fig 6" sheetId="35" r:id="rId13"/>
    <sheet name="Fig 7" sheetId="10" r:id="rId14"/>
    <sheet name="Supp Fig 1" sheetId="25" r:id="rId15"/>
    <sheet name="Supp Fig 2" sheetId="19" r:id="rId16"/>
    <sheet name="Supp Fig 3" sheetId="17" r:id="rId17"/>
    <sheet name="Supp Fig 4" sheetId="27" r:id="rId18"/>
    <sheet name="Supp Fig 5" sheetId="28" r:id="rId19"/>
    <sheet name="Supp Fig 6" sheetId="29" r:id="rId20"/>
    <sheet name="Supp Fig 7" sheetId="36" r:id="rId21"/>
    <sheet name="Supp Fig 8a-b" sheetId="38" r:id="rId22"/>
    <sheet name="Supp Fig 8c" sheetId="39" r:id="rId23"/>
    <sheet name="Supp Fig 8d-e" sheetId="40" r:id="rId24"/>
    <sheet name="Supp Fig 8f" sheetId="41" r:id="rId25"/>
    <sheet name="Supp Fig 9" sheetId="37" r:id="rId2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9" i="28" l="1"/>
  <c r="Q29" i="28"/>
  <c r="P29" i="28"/>
  <c r="O29" i="28"/>
  <c r="N29" i="28"/>
  <c r="R28" i="28"/>
  <c r="P28" i="28"/>
  <c r="O28" i="28"/>
  <c r="T27" i="28"/>
  <c r="S27" i="28"/>
  <c r="R27" i="28"/>
  <c r="Q27" i="28"/>
  <c r="P27" i="28"/>
  <c r="O27" i="28"/>
  <c r="S25" i="28"/>
  <c r="P25" i="28"/>
  <c r="T24" i="28"/>
  <c r="S24" i="28"/>
  <c r="R24" i="28"/>
  <c r="Q24" i="28"/>
  <c r="T22" i="28"/>
  <c r="S22" i="28"/>
  <c r="R22" i="28"/>
  <c r="Q22" i="28"/>
  <c r="P22" i="28"/>
  <c r="O22" i="28"/>
  <c r="N22" i="28"/>
  <c r="M22" i="28"/>
  <c r="T21" i="28"/>
  <c r="S21" i="28"/>
  <c r="Q21" i="28"/>
  <c r="P21" i="28"/>
  <c r="S20" i="28"/>
  <c r="R20" i="28"/>
  <c r="T18" i="28"/>
  <c r="S18" i="28"/>
  <c r="T17" i="28"/>
  <c r="S17" i="28"/>
  <c r="R17" i="28"/>
  <c r="P17" i="28"/>
  <c r="T15" i="28"/>
  <c r="P15" i="28"/>
  <c r="O15" i="28"/>
  <c r="T14" i="28"/>
  <c r="S14" i="28"/>
  <c r="Q14" i="28"/>
  <c r="P14" i="28"/>
  <c r="T12" i="28"/>
  <c r="S11" i="28"/>
  <c r="T10" i="28"/>
  <c r="S10" i="28"/>
  <c r="R10" i="28"/>
  <c r="Q10" i="28"/>
  <c r="P10" i="28"/>
  <c r="T8" i="28"/>
  <c r="S8" i="28"/>
  <c r="R8" i="28"/>
  <c r="Q8" i="28"/>
  <c r="T7" i="28"/>
  <c r="S7" i="28"/>
  <c r="R7" i="28"/>
  <c r="Q7" i="28"/>
  <c r="O7" i="28"/>
  <c r="N7" i="28"/>
  <c r="M7" i="28"/>
  <c r="L7" i="28"/>
  <c r="R5" i="28"/>
  <c r="O5" i="28"/>
  <c r="N5" i="28"/>
  <c r="M5" i="28"/>
  <c r="T4" i="28"/>
  <c r="S4" i="28"/>
  <c r="R4" i="28"/>
  <c r="Q4" i="28"/>
  <c r="P4" i="28"/>
  <c r="O4" i="28"/>
  <c r="T2" i="28"/>
  <c r="S2" i="28"/>
  <c r="R2" i="28"/>
  <c r="Q2" i="28"/>
  <c r="P2" i="28"/>
  <c r="O2" i="28"/>
  <c r="N2" i="28"/>
</calcChain>
</file>

<file path=xl/sharedStrings.xml><?xml version="1.0" encoding="utf-8"?>
<sst xmlns="http://schemas.openxmlformats.org/spreadsheetml/2006/main" count="5169" uniqueCount="710">
  <si>
    <t>F</t>
  </si>
  <si>
    <t>M</t>
  </si>
  <si>
    <t>RHA1</t>
  </si>
  <si>
    <t>cell ID</t>
  </si>
  <si>
    <t>condition</t>
  </si>
  <si>
    <t>age</t>
  </si>
  <si>
    <t>sex</t>
  </si>
  <si>
    <t>Animal ID</t>
  </si>
  <si>
    <t>layer</t>
  </si>
  <si>
    <t>NA</t>
  </si>
  <si>
    <t>--</t>
  </si>
  <si>
    <t>PV IPSC (pA)</t>
  </si>
  <si>
    <t>Maximum</t>
  </si>
  <si>
    <t>Median</t>
  </si>
  <si>
    <t>Minimum</t>
  </si>
  <si>
    <t>Sum</t>
  </si>
  <si>
    <t>SE of mean</t>
  </si>
  <si>
    <t>Mean</t>
  </si>
  <si>
    <t>N total</t>
  </si>
  <si>
    <t>PV-IPSC (pA)</t>
  </si>
  <si>
    <t>GYV1</t>
  </si>
  <si>
    <t>GVY2</t>
  </si>
  <si>
    <t>HFC1</t>
  </si>
  <si>
    <t>HFN8</t>
  </si>
  <si>
    <t>GTL8</t>
  </si>
  <si>
    <t>IBX2</t>
  </si>
  <si>
    <t>EWN1</t>
  </si>
  <si>
    <t>MCS4</t>
  </si>
  <si>
    <t>JFM2</t>
  </si>
  <si>
    <t>JEA2</t>
  </si>
  <si>
    <t>JXS3</t>
  </si>
  <si>
    <t>FVY3</t>
  </si>
  <si>
    <t>FVY1</t>
  </si>
  <si>
    <t>FRE3</t>
  </si>
  <si>
    <t>SAT5</t>
  </si>
  <si>
    <t>SAT1</t>
  </si>
  <si>
    <t>12:00-16:00</t>
  </si>
  <si>
    <t>8:00-12:00</t>
  </si>
  <si>
    <t>4:00-8:00</t>
  </si>
  <si>
    <t>0:00-4:00</t>
  </si>
  <si>
    <t>20:00-24:00</t>
  </si>
  <si>
    <t>16:00-20:00</t>
  </si>
  <si>
    <t>Performance Error</t>
  </si>
  <si>
    <t>Failure Error</t>
  </si>
  <si>
    <t>SuccessError</t>
  </si>
  <si>
    <t>Perforamnce Avg</t>
  </si>
  <si>
    <t>Trial No. Avg</t>
  </si>
  <si>
    <t>Failure Rate (Hz) Avg</t>
  </si>
  <si>
    <t>Success Rate (Hz) Avg</t>
  </si>
  <si>
    <t>Performance</t>
  </si>
  <si>
    <t>Average Poke</t>
  </si>
  <si>
    <t>Average Lick Failure</t>
  </si>
  <si>
    <t>Average Lick Success</t>
  </si>
  <si>
    <t>SEM</t>
  </si>
  <si>
    <t>Avg</t>
  </si>
  <si>
    <t>KBX6</t>
  </si>
  <si>
    <t>KML2</t>
  </si>
  <si>
    <t>KMO2</t>
  </si>
  <si>
    <t>KMO1</t>
  </si>
  <si>
    <t>KAB7</t>
  </si>
  <si>
    <t>JEA6</t>
  </si>
  <si>
    <t>GKF6 Kourtney</t>
  </si>
  <si>
    <t>GKF3 Khloe</t>
  </si>
  <si>
    <t>JTS4</t>
  </si>
  <si>
    <t>HOW6</t>
  </si>
  <si>
    <t>HGX1</t>
  </si>
  <si>
    <t>HES4</t>
  </si>
  <si>
    <t>FFF7</t>
  </si>
  <si>
    <t>JOJ2</t>
  </si>
  <si>
    <t>KNJ3</t>
  </si>
  <si>
    <t>KNJ2</t>
  </si>
  <si>
    <t>EZY6</t>
  </si>
  <si>
    <t>JEA9</t>
  </si>
  <si>
    <t>JTS2</t>
  </si>
  <si>
    <t>HFT8</t>
  </si>
  <si>
    <t>FNGbc</t>
  </si>
  <si>
    <t>RHA4</t>
  </si>
  <si>
    <t>KAB4</t>
  </si>
  <si>
    <t>KAB3</t>
  </si>
  <si>
    <t>GAG2</t>
  </si>
  <si>
    <t>HFN3</t>
  </si>
  <si>
    <t>FVY2</t>
  </si>
  <si>
    <t>EWN3</t>
  </si>
  <si>
    <t>ILQ1</t>
  </si>
  <si>
    <t>GWI2</t>
  </si>
  <si>
    <t>Total Poke</t>
  </si>
  <si>
    <t>Failure Rate (Hz)</t>
  </si>
  <si>
    <t>Success Rate (Hz)</t>
  </si>
  <si>
    <t>DK_0901119b_chb</t>
  </si>
  <si>
    <t>ACC</t>
  </si>
  <si>
    <t>DK_0901119b_cha</t>
  </si>
  <si>
    <t>DK_0901119a_chb</t>
  </si>
  <si>
    <t>DK_0901119a_cha</t>
  </si>
  <si>
    <t>DK_082719d_chb</t>
  </si>
  <si>
    <t>HFT2</t>
  </si>
  <si>
    <t>DK_082719b_cha</t>
  </si>
  <si>
    <t>DK_082719a_chb</t>
  </si>
  <si>
    <t>DK_082719a_cha</t>
  </si>
  <si>
    <t>DK_012619f_chb</t>
  </si>
  <si>
    <t>DK_012619c_cha</t>
  </si>
  <si>
    <t>DK_012619b_cha</t>
  </si>
  <si>
    <t>DK_012619a_chb</t>
  </si>
  <si>
    <t>DK_083019f_chb</t>
  </si>
  <si>
    <t>HFN11</t>
  </si>
  <si>
    <t>DK_083019f_cha</t>
  </si>
  <si>
    <t>DK_083019e_chb</t>
  </si>
  <si>
    <t>DK_083019d_cha</t>
  </si>
  <si>
    <t>DK_083019c_cha</t>
  </si>
  <si>
    <t>DK_012419i_cha</t>
  </si>
  <si>
    <t>FVY6</t>
  </si>
  <si>
    <t>DK_012419f_cha</t>
  </si>
  <si>
    <t>DK_012419b_cha</t>
  </si>
  <si>
    <t>DK_012419a_chb</t>
  </si>
  <si>
    <t>DK_012419a_cha</t>
  </si>
  <si>
    <t>EP_20210625e_B</t>
  </si>
  <si>
    <t>KDA9</t>
  </si>
  <si>
    <t>EP_20210625b_A</t>
  </si>
  <si>
    <t>EP_20210625a_B</t>
  </si>
  <si>
    <t>EP_20210531h_A</t>
  </si>
  <si>
    <t>KAB8</t>
  </si>
  <si>
    <t>EP_20210531g_B</t>
  </si>
  <si>
    <t>EP_20210531g_A</t>
  </si>
  <si>
    <t>EP_20210528a_B</t>
  </si>
  <si>
    <t>KAB11</t>
  </si>
  <si>
    <t>EP_20210713d_A</t>
  </si>
  <si>
    <t>KEY2</t>
  </si>
  <si>
    <t>EP_20210713c_B</t>
  </si>
  <si>
    <t>EP_20210713a_A</t>
  </si>
  <si>
    <t>EP_20210530d_B</t>
  </si>
  <si>
    <t>EP_20210530d_A</t>
  </si>
  <si>
    <t>EP_20210530c_A</t>
  </si>
  <si>
    <t>EP_20210529c_A</t>
  </si>
  <si>
    <t>KAB9</t>
  </si>
  <si>
    <t>EP_20210529b_B</t>
  </si>
  <si>
    <t>EP_20210529a_A</t>
  </si>
  <si>
    <t>EP_20210528e_A</t>
  </si>
  <si>
    <t>EP_20210527f_B</t>
  </si>
  <si>
    <t>KAB5</t>
  </si>
  <si>
    <t>EP_2021057d_A</t>
  </si>
  <si>
    <t>DK_082919c_cha</t>
  </si>
  <si>
    <t>DK_012719j_cha</t>
  </si>
  <si>
    <t>DK_012719g_cha</t>
  </si>
  <si>
    <t>DK_012719e_cha</t>
  </si>
  <si>
    <t>DK_012719d_cha</t>
  </si>
  <si>
    <t>DK_012719b_chb</t>
  </si>
  <si>
    <t>DK_012519e_cha</t>
  </si>
  <si>
    <t>EP_20241219c_B</t>
  </si>
  <si>
    <t>RHA6</t>
  </si>
  <si>
    <t>DK_012519d_chb</t>
  </si>
  <si>
    <t>EP_20241219c_A</t>
  </si>
  <si>
    <t>DK_012519c_cha</t>
  </si>
  <si>
    <t>EP_20241222e</t>
  </si>
  <si>
    <t>RHA5</t>
  </si>
  <si>
    <t>DK_012519b_cha</t>
  </si>
  <si>
    <t>EP_20210625d_B</t>
  </si>
  <si>
    <t>DK_121118h_chA*</t>
  </si>
  <si>
    <t>EP_20210625c_B</t>
  </si>
  <si>
    <t>DK_121118g_chB</t>
  </si>
  <si>
    <t>EP_20210611e_B</t>
  </si>
  <si>
    <t>KBW3</t>
  </si>
  <si>
    <t>DK_121118g_chA</t>
  </si>
  <si>
    <t>EP_20210611d_A</t>
  </si>
  <si>
    <t>DK_121118d_chB</t>
  </si>
  <si>
    <t>EP_20210611c_A</t>
  </si>
  <si>
    <t>DK_121118d_chA</t>
  </si>
  <si>
    <t>EP_20210530b_B</t>
  </si>
  <si>
    <t>EP_20210530a_B</t>
  </si>
  <si>
    <t>DK_111318a_Chb</t>
  </si>
  <si>
    <t>FNGb</t>
  </si>
  <si>
    <t>EP_20210530a_A</t>
  </si>
  <si>
    <t>DK_111318a_Cha</t>
  </si>
  <si>
    <t>EP_20210529f_B</t>
  </si>
  <si>
    <t>EP_20210529e_B</t>
  </si>
  <si>
    <t>EP_20211001c_A</t>
  </si>
  <si>
    <t>EP_20210529e_A</t>
  </si>
  <si>
    <t>EP_2021052c_A</t>
  </si>
  <si>
    <t>EP_20210928b_A</t>
  </si>
  <si>
    <t>EP_20210527b_B</t>
  </si>
  <si>
    <t>EP_20210928a_A*</t>
  </si>
  <si>
    <t>EP_20210527a_B</t>
  </si>
  <si>
    <t>DK_021919g_cha</t>
  </si>
  <si>
    <t>EP_20210527g_A</t>
  </si>
  <si>
    <t>DK_021919f_chb</t>
  </si>
  <si>
    <t>DK_021919d_cha</t>
  </si>
  <si>
    <t>EP_20210421b</t>
  </si>
  <si>
    <t>DK_021919c_chb</t>
  </si>
  <si>
    <t>DK_021919b_cha</t>
  </si>
  <si>
    <t>EP_20210316d</t>
  </si>
  <si>
    <t>DK_0901119d_chb</t>
  </si>
  <si>
    <t>EP_20210316b</t>
  </si>
  <si>
    <t>DK_0901119c_chb</t>
  </si>
  <si>
    <t>EP_20210316a_B</t>
  </si>
  <si>
    <t>DK_083019h_cha</t>
  </si>
  <si>
    <t>DK_083019g_chb</t>
  </si>
  <si>
    <t>EP_20210313d</t>
  </si>
  <si>
    <t>DK_083019g_cha</t>
  </si>
  <si>
    <t>EP_20210313c_B</t>
  </si>
  <si>
    <t>DK_082719g_chb</t>
  </si>
  <si>
    <t>EP_20210313c_A</t>
  </si>
  <si>
    <t>DK_082719g_cha</t>
  </si>
  <si>
    <t>EP_20210313b</t>
  </si>
  <si>
    <t>DK_082719f_chb</t>
  </si>
  <si>
    <t>EP_20210313a</t>
  </si>
  <si>
    <t>DK_082719f_cha</t>
  </si>
  <si>
    <t>DK_082719e_chb</t>
  </si>
  <si>
    <t>EP_20210129e</t>
  </si>
  <si>
    <t>JQI4</t>
  </si>
  <si>
    <t>DK_082719e_cha</t>
  </si>
  <si>
    <t>EP_20210129d</t>
  </si>
  <si>
    <t>DK_012619e_cha</t>
  </si>
  <si>
    <t>EP_20210129c</t>
  </si>
  <si>
    <t>DK_012619d_cha</t>
  </si>
  <si>
    <t>EP_20210129b</t>
  </si>
  <si>
    <t>DK_012419d_chb</t>
  </si>
  <si>
    <t>EP_20210129a</t>
  </si>
  <si>
    <t>EP_20210930e_A</t>
  </si>
  <si>
    <t>EP_20210126d</t>
  </si>
  <si>
    <t>JQI2</t>
  </si>
  <si>
    <t>EP_20210608e_B</t>
  </si>
  <si>
    <t>EP_20210126c</t>
  </si>
  <si>
    <t>EP_20210608e_A</t>
  </si>
  <si>
    <t>EP_20210126a</t>
  </si>
  <si>
    <t>EP_20210608d_B</t>
  </si>
  <si>
    <t>EP_20210608c_A</t>
  </si>
  <si>
    <t>EP_20210107i</t>
  </si>
  <si>
    <t>EP_20210527i_B</t>
  </si>
  <si>
    <t>EP_20210107d</t>
  </si>
  <si>
    <t>EP_20210527i_A</t>
  </si>
  <si>
    <t>EP_20210107b</t>
  </si>
  <si>
    <t>DK_010920e_chb</t>
  </si>
  <si>
    <t>EP_20210107a</t>
  </si>
  <si>
    <t>DK_010920e_cha</t>
  </si>
  <si>
    <t>DK_010920d_cha</t>
  </si>
  <si>
    <t>EP_20201002i</t>
  </si>
  <si>
    <t>DK_010920b_chb</t>
  </si>
  <si>
    <t>EP_20201002h</t>
  </si>
  <si>
    <t>DK_010920b_cha</t>
  </si>
  <si>
    <t>EP_20201002g</t>
  </si>
  <si>
    <t>DK_082919e_chb</t>
  </si>
  <si>
    <t>EP_20201002f</t>
  </si>
  <si>
    <t>DK_082919e_cha</t>
  </si>
  <si>
    <t>EP_20201002e</t>
  </si>
  <si>
    <t>DK_082919d_chb</t>
  </si>
  <si>
    <t>EP_20201002d</t>
  </si>
  <si>
    <t>DK_082919d_cha</t>
  </si>
  <si>
    <t>EP_20201002c</t>
  </si>
  <si>
    <t>DK_061219d_chb</t>
  </si>
  <si>
    <t>EP_20201002a</t>
  </si>
  <si>
    <t>DK_061219c_cha</t>
  </si>
  <si>
    <t>DK_061219b_cha</t>
  </si>
  <si>
    <t>EP_20200913h</t>
  </si>
  <si>
    <t>DK_012719i_chA</t>
  </si>
  <si>
    <t>DK_012519h_chb</t>
  </si>
  <si>
    <t>EP_20200911g</t>
  </si>
  <si>
    <t>DK_012519h_cha</t>
  </si>
  <si>
    <t>EP_20200911c</t>
  </si>
  <si>
    <t>EP_20200911a</t>
  </si>
  <si>
    <t xml:space="preserve">Soma </t>
  </si>
  <si>
    <t>Dendrite</t>
  </si>
  <si>
    <t>L5</t>
  </si>
  <si>
    <t>FPO8</t>
  </si>
  <si>
    <t>FPO8_53</t>
  </si>
  <si>
    <t>FPO8_52</t>
  </si>
  <si>
    <t>FPO8_51</t>
  </si>
  <si>
    <t>FFF7_51</t>
  </si>
  <si>
    <t>EZY6_1</t>
  </si>
  <si>
    <t>CXE5</t>
  </si>
  <si>
    <t>CXE5_4</t>
  </si>
  <si>
    <t>CGI2</t>
  </si>
  <si>
    <t>CGI2_7</t>
  </si>
  <si>
    <t>CGI2_10</t>
  </si>
  <si>
    <t>FFF6</t>
  </si>
  <si>
    <t>FFF6_55</t>
  </si>
  <si>
    <t>FFF6_54</t>
  </si>
  <si>
    <t>FFF6_53</t>
  </si>
  <si>
    <t>FFF3</t>
  </si>
  <si>
    <t>FFF3_52</t>
  </si>
  <si>
    <t>FFF3_51</t>
  </si>
  <si>
    <t>EWN3_55</t>
  </si>
  <si>
    <t>EWN3_53</t>
  </si>
  <si>
    <t>EWN3_52</t>
  </si>
  <si>
    <t>EWN3_51</t>
  </si>
  <si>
    <t>DSS7</t>
  </si>
  <si>
    <t>DSS7_3</t>
  </si>
  <si>
    <t>PV neurite density (/µm2)</t>
  </si>
  <si>
    <t>Soma Assigned Density (/µm2)</t>
  </si>
  <si>
    <t>Compartment ID</t>
  </si>
  <si>
    <t>PV neurite density (/µm)</t>
  </si>
  <si>
    <t>Dendrite Assigned Density (/µm)</t>
  </si>
  <si>
    <t>Ctrl/SAT</t>
  </si>
  <si>
    <t>Layer</t>
  </si>
  <si>
    <t>Sex</t>
  </si>
  <si>
    <t>Cell ID</t>
  </si>
  <si>
    <t>L2/3</t>
  </si>
  <si>
    <t>FPO8_4</t>
  </si>
  <si>
    <t>FPO8_3</t>
  </si>
  <si>
    <t>FPO8_2</t>
  </si>
  <si>
    <t>FPO8_1</t>
  </si>
  <si>
    <t>FFF7_3</t>
  </si>
  <si>
    <t>FFF7_2</t>
  </si>
  <si>
    <t>FFF7_1</t>
  </si>
  <si>
    <t>EWN1_6</t>
  </si>
  <si>
    <t>EWN1_4</t>
  </si>
  <si>
    <t>EWN1_3</t>
  </si>
  <si>
    <t>EWN1_2</t>
  </si>
  <si>
    <t>CXE5_6</t>
  </si>
  <si>
    <t>CXE5_23</t>
  </si>
  <si>
    <t>CGI2_4</t>
  </si>
  <si>
    <t>CGI2_3</t>
  </si>
  <si>
    <t>CGI2_2</t>
  </si>
  <si>
    <t>CGI2_1</t>
  </si>
  <si>
    <t>FFF6_5</t>
  </si>
  <si>
    <t>FFF6_4</t>
  </si>
  <si>
    <t>FFF6_3</t>
  </si>
  <si>
    <t>FFF6_2</t>
  </si>
  <si>
    <t>FFF6_1</t>
  </si>
  <si>
    <t>FFF3_2</t>
  </si>
  <si>
    <t>FFF3_1</t>
  </si>
  <si>
    <t>EJP4</t>
  </si>
  <si>
    <t>EJP4_9</t>
  </si>
  <si>
    <t>EJP4_8</t>
  </si>
  <si>
    <t>EJP4_7</t>
  </si>
  <si>
    <t>EJP4_10</t>
  </si>
  <si>
    <t>Soma PV neurite density (/µm2)</t>
  </si>
  <si>
    <t>Dendrite PV neurite density (/µm)</t>
  </si>
  <si>
    <t>EP_20211007c_B</t>
  </si>
  <si>
    <t>PVxAi3</t>
  </si>
  <si>
    <t>EP_20211007c_A</t>
  </si>
  <si>
    <t>EP_20211007b_A</t>
  </si>
  <si>
    <t>EP_20211007a_A</t>
  </si>
  <si>
    <t>EP_20211004b</t>
  </si>
  <si>
    <t xml:space="preserve"> NA</t>
  </si>
  <si>
    <t>EP_20211004a</t>
  </si>
  <si>
    <t>EP_20211001b</t>
  </si>
  <si>
    <t>PV x Ai32</t>
  </si>
  <si>
    <t>EP_20211001a</t>
  </si>
  <si>
    <t>EP_20191026b</t>
  </si>
  <si>
    <t>PVtdt</t>
  </si>
  <si>
    <t>EP_20190913a</t>
  </si>
  <si>
    <t>EP_20190828a</t>
  </si>
  <si>
    <t>KFX5_C</t>
  </si>
  <si>
    <t>KFX5</t>
  </si>
  <si>
    <t>EP_20210730c_B</t>
  </si>
  <si>
    <t>KHG3</t>
  </si>
  <si>
    <t>EP_20210730c_A</t>
  </si>
  <si>
    <t>EP_20210730a_B</t>
  </si>
  <si>
    <t>EP_20210713c_A</t>
  </si>
  <si>
    <t>EP_20210713b_A</t>
  </si>
  <si>
    <t>EP_20210529h_A</t>
  </si>
  <si>
    <t>EP_20210529g_A</t>
  </si>
  <si>
    <t>EP_20210529d_A</t>
  </si>
  <si>
    <t>EP_20210702e_A</t>
  </si>
  <si>
    <t>KEM4</t>
  </si>
  <si>
    <t>EP_20220405e_B</t>
  </si>
  <si>
    <t>PVtdt/Sscre/Ai32</t>
  </si>
  <si>
    <t>EP_20220405c_A</t>
  </si>
  <si>
    <t>SM_20200109Da_ch1</t>
  </si>
  <si>
    <t>EP_20190819c</t>
  </si>
  <si>
    <t>SM_20190904Dc</t>
  </si>
  <si>
    <t>DK_090419c_cha</t>
  </si>
  <si>
    <t>DK_090419b_cha</t>
  </si>
  <si>
    <t>DK_090419a_cha</t>
  </si>
  <si>
    <t>DK_082719d_cha</t>
  </si>
  <si>
    <t>DK_082719c_chb</t>
  </si>
  <si>
    <t>DK_090319e_cha</t>
  </si>
  <si>
    <t>HFN5</t>
  </si>
  <si>
    <t>DK_090319d_cha</t>
  </si>
  <si>
    <t>DK_090319b_cha</t>
  </si>
  <si>
    <t>SM_20190902Dh_ch1</t>
  </si>
  <si>
    <t>HFN6</t>
  </si>
  <si>
    <t>SM_20190902Dg_ch1</t>
  </si>
  <si>
    <t>SM_20190902De_ch1</t>
  </si>
  <si>
    <t>SM_20190902Dc_ch1</t>
  </si>
  <si>
    <t>DK_090219c_cha</t>
  </si>
  <si>
    <t>DK_090219b_cha</t>
  </si>
  <si>
    <t>DK_090219a_chb</t>
  </si>
  <si>
    <t>LED 10% # of spikes</t>
  </si>
  <si>
    <t>Rheobase (pA)</t>
  </si>
  <si>
    <t>Rin (MW)</t>
  </si>
  <si>
    <t>Vm (mV)</t>
  </si>
  <si>
    <t>Condition</t>
  </si>
  <si>
    <t>Age</t>
  </si>
  <si>
    <t>Genotype</t>
  </si>
  <si>
    <t>DK_080719d_cha</t>
  </si>
  <si>
    <t>HAO6</t>
  </si>
  <si>
    <t>DK_080719c_cha</t>
  </si>
  <si>
    <t>DK_080719b_cha</t>
  </si>
  <si>
    <t>DK_080719a_cha</t>
  </si>
  <si>
    <t>DK_071519f_chb</t>
  </si>
  <si>
    <t>DK_071519f_cha</t>
  </si>
  <si>
    <t>DK_071519e_chb</t>
  </si>
  <si>
    <t>DK_071519e_cha</t>
  </si>
  <si>
    <t>DK_071519d_cha</t>
  </si>
  <si>
    <t>EP_20200912d</t>
  </si>
  <si>
    <t>DK_071519a_cha</t>
  </si>
  <si>
    <t>DK_072519h_chb</t>
  </si>
  <si>
    <t>DK_031720b_chb</t>
  </si>
  <si>
    <t>ILQ3</t>
  </si>
  <si>
    <t>DK_072519h_cha</t>
  </si>
  <si>
    <t>DK_031720b_cha</t>
  </si>
  <si>
    <t>DK_072519f_cha</t>
  </si>
  <si>
    <t>DK_031720a_chb</t>
  </si>
  <si>
    <t>DK_072519e_chb</t>
  </si>
  <si>
    <t>DK_031620d_chb</t>
  </si>
  <si>
    <t>DK_072519e_cha</t>
  </si>
  <si>
    <t>DK_031620c_chb</t>
  </si>
  <si>
    <t>DK_072419j_cha</t>
  </si>
  <si>
    <t>GYV2</t>
  </si>
  <si>
    <t>DK_031620c_cha</t>
  </si>
  <si>
    <t>DK_072419h_chb</t>
  </si>
  <si>
    <t>DK_031620a_chb</t>
  </si>
  <si>
    <t>DK_072419h_cha</t>
  </si>
  <si>
    <t>DK_031620a_cha</t>
  </si>
  <si>
    <t>DK_072419g_chb</t>
  </si>
  <si>
    <t>DK_072419g_cha</t>
  </si>
  <si>
    <t>EP_20200912b</t>
  </si>
  <si>
    <t>DK_043019i_chb</t>
  </si>
  <si>
    <t>GKF6</t>
  </si>
  <si>
    <t>DK_072519g_chb</t>
  </si>
  <si>
    <t>DK_043019i_cha</t>
  </si>
  <si>
    <t>DK_072519g_cha</t>
  </si>
  <si>
    <t>DK_043019g_chb</t>
  </si>
  <si>
    <t>DK_072519d_cha</t>
  </si>
  <si>
    <t>DK_043019f_chb</t>
  </si>
  <si>
    <t>DK_072519c_cha</t>
  </si>
  <si>
    <t>DK_043019f_cha</t>
  </si>
  <si>
    <t>DK_072519b_cha</t>
  </si>
  <si>
    <t>DK_042819i_chb</t>
  </si>
  <si>
    <t>GKF3</t>
  </si>
  <si>
    <t>DK_072519a_chb</t>
  </si>
  <si>
    <t>DK_042819i_cha</t>
  </si>
  <si>
    <t>DK_072519a_cha</t>
  </si>
  <si>
    <t>DK_042819f_chb</t>
  </si>
  <si>
    <t>DK_072419i_cha</t>
  </si>
  <si>
    <t>DK_042819f_cha</t>
  </si>
  <si>
    <t>DK_072419f_chb</t>
  </si>
  <si>
    <t>DK_072419f_cha</t>
  </si>
  <si>
    <t>DK_080719i_cha</t>
  </si>
  <si>
    <t>DK_072419e_chb</t>
  </si>
  <si>
    <t>DK_080719h_cha</t>
  </si>
  <si>
    <t>DK_072419e_cha</t>
  </si>
  <si>
    <t>DK_080719g_cha</t>
  </si>
  <si>
    <t>DK_072419c_cha</t>
  </si>
  <si>
    <t>DK_080719f_cha</t>
  </si>
  <si>
    <t>DK_072419b_chb</t>
  </si>
  <si>
    <t>DK_080719e_cha</t>
  </si>
  <si>
    <t>DK_072419b_cha</t>
  </si>
  <si>
    <t>DK_071519i_cha</t>
  </si>
  <si>
    <t>DK_043019e_chb</t>
  </si>
  <si>
    <t>DK_071519h_chb</t>
  </si>
  <si>
    <t>DK_043019e_cha</t>
  </si>
  <si>
    <t>DK_071519h_cha</t>
  </si>
  <si>
    <t>DK_043019d_chb</t>
  </si>
  <si>
    <t>DK_071519g_chb</t>
  </si>
  <si>
    <t>DK_043019d_cha</t>
  </si>
  <si>
    <t>DK_071519g_cha</t>
  </si>
  <si>
    <t>DK_043019c_chb</t>
  </si>
  <si>
    <t>DK_031720e_chb</t>
  </si>
  <si>
    <t>DK_043019c_cha</t>
  </si>
  <si>
    <t>DK_031720e_cha</t>
  </si>
  <si>
    <t>DK_043019a_chb</t>
  </si>
  <si>
    <t>DK_031720d_chb</t>
  </si>
  <si>
    <t>DK_043019a_cha</t>
  </si>
  <si>
    <t>DK_031720d_cha</t>
  </si>
  <si>
    <t>DK_042819h_cha</t>
  </si>
  <si>
    <t>DK_031720c_cha</t>
  </si>
  <si>
    <t>DK_042819g_chb</t>
  </si>
  <si>
    <t>DK_031620h_cha</t>
  </si>
  <si>
    <t>DK_042819g_cha</t>
  </si>
  <si>
    <t>DK_031620g_cha</t>
  </si>
  <si>
    <t>DK_042819e_chb</t>
  </si>
  <si>
    <t>animal ID</t>
  </si>
  <si>
    <t>DK_031620f_chb</t>
  </si>
  <si>
    <t>DK_042819e_cha</t>
  </si>
  <si>
    <t>DK_031620f_cha</t>
  </si>
  <si>
    <t>DK_042819c_cha</t>
  </si>
  <si>
    <t>DK_031620e_cha</t>
  </si>
  <si>
    <t>DK_042819b_cha</t>
  </si>
  <si>
    <t>Trace</t>
  </si>
  <si>
    <t>Animal</t>
  </si>
  <si>
    <t>QFT10</t>
  </si>
  <si>
    <t>QFT3</t>
  </si>
  <si>
    <t>QFT8</t>
  </si>
  <si>
    <t>EP_20240617e_B</t>
  </si>
  <si>
    <t>PSE</t>
  </si>
  <si>
    <t>EP_20240617c_B</t>
  </si>
  <si>
    <t>EP_20240617c_A</t>
  </si>
  <si>
    <t>EP_20240617b_A</t>
  </si>
  <si>
    <t>EP_20240614j_B</t>
  </si>
  <si>
    <t>EP_20240614j_A</t>
  </si>
  <si>
    <t>EP_20240614h_B</t>
  </si>
  <si>
    <t>EP_20240614h_A</t>
  </si>
  <si>
    <t>EP_20240614g_B</t>
  </si>
  <si>
    <t>EP_20240614g_A</t>
  </si>
  <si>
    <t>EP_20240614d_B</t>
  </si>
  <si>
    <t>EP_20240612h_B</t>
  </si>
  <si>
    <t>EP_20240612h_A</t>
  </si>
  <si>
    <t>EP_20240612g_A</t>
  </si>
  <si>
    <t>EP_20240612f_B</t>
  </si>
  <si>
    <t>EP_20240612f_A</t>
  </si>
  <si>
    <t>EP_20240612c_A</t>
  </si>
  <si>
    <t>EP_20240612b_A</t>
  </si>
  <si>
    <t>DK_080219e_cha</t>
  </si>
  <si>
    <t>HAO3</t>
  </si>
  <si>
    <t>DK_080219d_chb</t>
  </si>
  <si>
    <t>DK_080219c_cha</t>
  </si>
  <si>
    <t>DK_080219b_cha</t>
  </si>
  <si>
    <t>DK_031419c_chb</t>
  </si>
  <si>
    <t>GDO2</t>
  </si>
  <si>
    <t>DK_031419c_cha</t>
  </si>
  <si>
    <t>DK_031419b_cha</t>
  </si>
  <si>
    <t>DK_022219f_chb</t>
  </si>
  <si>
    <t>GAG6</t>
  </si>
  <si>
    <t>EP_20240617f_B</t>
  </si>
  <si>
    <t>DK_022219c_chb</t>
  </si>
  <si>
    <t>EP_20240617d_B</t>
  </si>
  <si>
    <t>DK_022219c_cha</t>
  </si>
  <si>
    <t>EP_20240617d_A</t>
  </si>
  <si>
    <t>DK_022219b_chb</t>
  </si>
  <si>
    <t>EP_20240617a_A</t>
  </si>
  <si>
    <t>DK_022219b_cha</t>
  </si>
  <si>
    <t>DK_022219a_chb</t>
  </si>
  <si>
    <t>EP_20240614i_B</t>
  </si>
  <si>
    <t>DK_022219a_cha</t>
  </si>
  <si>
    <t>EP_20240614i_A</t>
  </si>
  <si>
    <t>EP_20240614f_B</t>
  </si>
  <si>
    <t>DK_022119g_chb</t>
  </si>
  <si>
    <t>GAG5</t>
  </si>
  <si>
    <t>EP_20240614f_A</t>
  </si>
  <si>
    <t>DK_022119d_chb</t>
  </si>
  <si>
    <t>EP_20240614e_B</t>
  </si>
  <si>
    <t>DK_022119b_chb</t>
  </si>
  <si>
    <t>DK_022119b_cha</t>
  </si>
  <si>
    <t>EP_20240615d_B</t>
  </si>
  <si>
    <t>QFT13</t>
  </si>
  <si>
    <t>DK_022119a_chb</t>
  </si>
  <si>
    <t>EP_20240615d_A</t>
  </si>
  <si>
    <t>DK_022119a_cha</t>
  </si>
  <si>
    <t>EP_20240615b_B</t>
  </si>
  <si>
    <t>EP_20240615b_A</t>
  </si>
  <si>
    <t>EP_20240615e_B</t>
  </si>
  <si>
    <t>EP_20240615e_A</t>
  </si>
  <si>
    <t>EP_20240613f_B</t>
  </si>
  <si>
    <t>QFT1</t>
  </si>
  <si>
    <t>EP_20240615c_B</t>
  </si>
  <si>
    <t>EP_20240613f_A</t>
  </si>
  <si>
    <t>EP_20240615c_A</t>
  </si>
  <si>
    <t>EP_20240613c_B</t>
  </si>
  <si>
    <t>EP_20240615a_A</t>
  </si>
  <si>
    <t>EP_20240613c_A</t>
  </si>
  <si>
    <t>EP_20240613b_A</t>
  </si>
  <si>
    <t>EP_20240613e_B</t>
  </si>
  <si>
    <t>EP_20240613e_A</t>
  </si>
  <si>
    <t>EP_20240612i_B</t>
  </si>
  <si>
    <t>EP_20240613d_B</t>
  </si>
  <si>
    <t>EP_20240612d_B</t>
  </si>
  <si>
    <t>EP_20240613d_A</t>
  </si>
  <si>
    <t>EP_20240612d_A</t>
  </si>
  <si>
    <t>EP_20240613a_B</t>
  </si>
  <si>
    <t>DK_111519g_chb</t>
  </si>
  <si>
    <t>HTV6</t>
  </si>
  <si>
    <t>DK_083119c_chb</t>
  </si>
  <si>
    <t>HFN7</t>
  </si>
  <si>
    <t>DK_111519f_chb</t>
  </si>
  <si>
    <t>DK_083119c_cha</t>
  </si>
  <si>
    <t>DK_111519f_cha</t>
  </si>
  <si>
    <t>DK_083119b_cha</t>
  </si>
  <si>
    <t>DK_111519d_cha</t>
  </si>
  <si>
    <t>DK_083119a_chb</t>
  </si>
  <si>
    <t>DK_111519c_cha</t>
  </si>
  <si>
    <t>DK_083119a_cha</t>
  </si>
  <si>
    <t>DK_111519a_chb</t>
  </si>
  <si>
    <t>DK_111519a_cha</t>
  </si>
  <si>
    <t>DK_031119d_chb</t>
  </si>
  <si>
    <t>GDO4</t>
  </si>
  <si>
    <t>DK_031119d_cha</t>
  </si>
  <si>
    <t>DK_080219h_cha</t>
  </si>
  <si>
    <t>DK_031119c_chb</t>
  </si>
  <si>
    <t>DK_080219g_cha</t>
  </si>
  <si>
    <t>DK_031119a_cha</t>
  </si>
  <si>
    <t>DK_080219f_cha</t>
  </si>
  <si>
    <t>DK_090219d_cha</t>
  </si>
  <si>
    <t>DK_031419e_chb</t>
  </si>
  <si>
    <t>DK_031419d_chb</t>
  </si>
  <si>
    <t>DK_080319h_cha</t>
  </si>
  <si>
    <t>HAO2</t>
  </si>
  <si>
    <t>DK_080319f_cha</t>
  </si>
  <si>
    <t>DK_083119f_chb</t>
  </si>
  <si>
    <t>DK_080319d_cha</t>
  </si>
  <si>
    <t>DK_083119f_cha</t>
  </si>
  <si>
    <t>NWV6</t>
  </si>
  <si>
    <t>DK_080319c_cha</t>
  </si>
  <si>
    <t>DK_083119e_chb</t>
  </si>
  <si>
    <t>DK_083119d_chb</t>
  </si>
  <si>
    <t>EP_20230406f_B</t>
  </si>
  <si>
    <t>DK_083119d_cha</t>
  </si>
  <si>
    <t>EP_20230406f_A</t>
  </si>
  <si>
    <t>EP_20230406e_A</t>
  </si>
  <si>
    <t>DK_080319l_cha</t>
  </si>
  <si>
    <t>EP_20230406d_B</t>
  </si>
  <si>
    <t>DK_080319k_cha</t>
  </si>
  <si>
    <t>EP_20230406b_B</t>
  </si>
  <si>
    <t>DK_080319j_cha</t>
  </si>
  <si>
    <t>EP_20230406b_A</t>
  </si>
  <si>
    <t>DK_080319i_cha</t>
  </si>
  <si>
    <t>EP_20230406a_A</t>
  </si>
  <si>
    <t>EP_20241222c</t>
  </si>
  <si>
    <t>RXC15</t>
  </si>
  <si>
    <t>EP_20250513a_A</t>
  </si>
  <si>
    <t>RXF3</t>
  </si>
  <si>
    <t xml:space="preserve">PV x Ai32 </t>
  </si>
  <si>
    <t>EP_20250505a_A</t>
  </si>
  <si>
    <t>EP_20250513d_A</t>
  </si>
  <si>
    <t>EP_20250505e_A</t>
  </si>
  <si>
    <t>EP_20250513f_A</t>
  </si>
  <si>
    <t>EP_20250505g_A</t>
  </si>
  <si>
    <t>RXF6</t>
  </si>
  <si>
    <t>EP_20250506e_A</t>
  </si>
  <si>
    <t>EP_20250506e_B</t>
  </si>
  <si>
    <t>RXC14</t>
  </si>
  <si>
    <t>EP_20250512c_A</t>
  </si>
  <si>
    <t>EP_20250512e_B</t>
  </si>
  <si>
    <t>RHA12</t>
  </si>
  <si>
    <t>RHA9</t>
  </si>
  <si>
    <t>RXD2</t>
  </si>
  <si>
    <t>RXC12</t>
  </si>
  <si>
    <t>RXF1</t>
  </si>
  <si>
    <t>RXC10</t>
  </si>
  <si>
    <t>SAY7</t>
  </si>
  <si>
    <t>Average</t>
  </si>
  <si>
    <t>Time</t>
  </si>
  <si>
    <t>Water lick freq (Hz)</t>
  </si>
  <si>
    <t>Blank lick freq (Hz)</t>
  </si>
  <si>
    <t>RSO6</t>
  </si>
  <si>
    <t>RSO4</t>
  </si>
  <si>
    <t>RXF4</t>
  </si>
  <si>
    <t>RXD6</t>
  </si>
  <si>
    <t>RXF14</t>
  </si>
  <si>
    <t>EJP11_3</t>
  </si>
  <si>
    <t>EJP11</t>
  </si>
  <si>
    <t>EJP11_4</t>
  </si>
  <si>
    <t>EP_20250506a_A</t>
  </si>
  <si>
    <t>EP_20250506c_A</t>
  </si>
  <si>
    <t>EP_20250506c_B</t>
  </si>
  <si>
    <t>EP_20250506f_A</t>
  </si>
  <si>
    <t>EP_20250506f_B</t>
  </si>
  <si>
    <t>EP_20250612a_B</t>
  </si>
  <si>
    <t>EP_20250612b_B</t>
  </si>
  <si>
    <t>EP_20250507c_A</t>
  </si>
  <si>
    <t>EP_20250507d_B</t>
  </si>
  <si>
    <t xml:space="preserve"> </t>
  </si>
  <si>
    <t>L5 PV-IPSC (pA)</t>
  </si>
  <si>
    <t>L2/3 PV-IPSC (pA)</t>
  </si>
  <si>
    <t>EP_20250612c_A</t>
  </si>
  <si>
    <t>EP_20250612d_B</t>
  </si>
  <si>
    <t xml:space="preserve"> spike # 25 pA</t>
  </si>
  <si>
    <t xml:space="preserve"> spike # 50 pA</t>
  </si>
  <si>
    <t xml:space="preserve"> spike # 75 pA</t>
  </si>
  <si>
    <t xml:space="preserve"> spike # 100pA</t>
  </si>
  <si>
    <t xml:space="preserve"> spike # 150pA</t>
  </si>
  <si>
    <t xml:space="preserve"> spike # 200pA</t>
  </si>
  <si>
    <t xml:space="preserve"> spike # 250pA</t>
  </si>
  <si>
    <t xml:space="preserve"> spike # 300pA</t>
  </si>
  <si>
    <t>EP_20241221e_A</t>
  </si>
  <si>
    <t>EP_20241219a_A</t>
  </si>
  <si>
    <t>EP_20241219b_B</t>
  </si>
  <si>
    <t>EP_20241219d_A</t>
  </si>
  <si>
    <t>EP_20241219h_A</t>
  </si>
  <si>
    <t>EP_20241219i_A</t>
  </si>
  <si>
    <t>EP_20241223b_B</t>
  </si>
  <si>
    <t>EP_20241223c_B</t>
  </si>
  <si>
    <t>EP_20241223d_B</t>
  </si>
  <si>
    <t>EP_20250506g_B</t>
  </si>
  <si>
    <t>EP_20250506h_B</t>
  </si>
  <si>
    <t>EP_20250512f_A</t>
  </si>
  <si>
    <t>EP_20250512g_A</t>
  </si>
  <si>
    <t>EP_20250505b_A</t>
  </si>
  <si>
    <t>EP_20250505c_A</t>
  </si>
  <si>
    <t>EP_20250505d_A</t>
  </si>
  <si>
    <t>EP_20250506b_A</t>
  </si>
  <si>
    <t>EP_20250506d_A</t>
  </si>
  <si>
    <t>EP_20250512a_A</t>
  </si>
  <si>
    <t>EP_20250512b_A</t>
  </si>
  <si>
    <t>EP_20250512d_A</t>
  </si>
  <si>
    <t>Pvcre x ai32</t>
  </si>
  <si>
    <t xml:space="preserve"> spike # 125pA</t>
  </si>
  <si>
    <t xml:space="preserve"> spike # 175pA</t>
  </si>
  <si>
    <t>EP_20241220e_A</t>
  </si>
  <si>
    <t>EP_20241222a_A</t>
  </si>
  <si>
    <t>EP_20241222b_A</t>
  </si>
  <si>
    <t>EP_20241222d_A</t>
  </si>
  <si>
    <t>EP_20241222f_A</t>
  </si>
  <si>
    <t>EP_20250508c_B</t>
  </si>
  <si>
    <t>EP_20250507a_A</t>
  </si>
  <si>
    <t>EP_20250507b_A</t>
  </si>
  <si>
    <t>EP_20250507b_B</t>
  </si>
  <si>
    <t>EP_20250508a_B</t>
  </si>
  <si>
    <t>EP_20250508b_B</t>
  </si>
  <si>
    <t>EP_20250513b_A</t>
  </si>
  <si>
    <t>EP_20250513c_A</t>
  </si>
  <si>
    <t>EP_20250513e_A</t>
  </si>
  <si>
    <t xml:space="preserve">GKF6 </t>
  </si>
  <si>
    <t># of stim trials</t>
  </si>
  <si>
    <t># of blank trials</t>
  </si>
  <si>
    <t>water volume (mL)</t>
  </si>
  <si>
    <t>last 20% performance</t>
  </si>
  <si>
    <t>Licking frequency for stimulus trials (Hz)</t>
  </si>
  <si>
    <t>Licking frequency for blank trials (Hz)</t>
  </si>
  <si>
    <t>M +F</t>
  </si>
  <si>
    <t>M+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wrapText="1"/>
    </xf>
    <xf numFmtId="0" fontId="0" fillId="0" borderId="0" xfId="0" applyBorder="1"/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1" fontId="0" fillId="0" borderId="0" xfId="0" applyNumberFormat="1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1" fillId="0" borderId="0" xfId="0" applyFont="1" applyFill="1" applyBorder="1"/>
    <xf numFmtId="0" fontId="0" fillId="0" borderId="0" xfId="0" applyFont="1" applyFill="1" applyBorder="1" applyAlignment="1">
      <alignment vertical="top" wrapText="1"/>
    </xf>
    <xf numFmtId="1" fontId="0" fillId="0" borderId="0" xfId="0" applyNumberFormat="1" applyFont="1" applyFill="1" applyBorder="1" applyAlignment="1">
      <alignment vertical="top" wrapText="1"/>
    </xf>
    <xf numFmtId="0" fontId="0" fillId="0" borderId="0" xfId="0" applyFont="1" applyFill="1" applyBorder="1" applyAlignment="1">
      <alignment horizontal="left" vertical="center" wrapText="1"/>
    </xf>
    <xf numFmtId="1" fontId="0" fillId="0" borderId="0" xfId="0" applyNumberFormat="1" applyFont="1" applyFill="1" applyBorder="1" applyAlignment="1">
      <alignment horizontal="left" vertical="center" wrapText="1"/>
    </xf>
    <xf numFmtId="2" fontId="0" fillId="0" borderId="0" xfId="0" applyNumberFormat="1" applyFont="1" applyFill="1" applyBorder="1" applyAlignment="1">
      <alignment vertical="center"/>
    </xf>
    <xf numFmtId="1" fontId="0" fillId="0" borderId="0" xfId="0" applyNumberFormat="1" applyFont="1" applyFill="1" applyBorder="1" applyAlignment="1">
      <alignment vertical="center"/>
    </xf>
    <xf numFmtId="0" fontId="0" fillId="0" borderId="0" xfId="0" applyFill="1" applyBorder="1"/>
    <xf numFmtId="2" fontId="0" fillId="0" borderId="0" xfId="0" applyNumberFormat="1" applyFill="1" applyBorder="1"/>
    <xf numFmtId="1" fontId="0" fillId="0" borderId="0" xfId="0" applyNumberFormat="1" applyFill="1" applyBorder="1"/>
    <xf numFmtId="2" fontId="0" fillId="0" borderId="0" xfId="0" applyNumberFormat="1" applyFill="1" applyBorder="1" applyAlignment="1">
      <alignment wrapText="1"/>
    </xf>
    <xf numFmtId="2" fontId="0" fillId="0" borderId="0" xfId="0" applyNumberFormat="1" applyFont="1" applyFill="1" applyBorder="1" applyAlignment="1">
      <alignment horizontal="right" vertical="center"/>
    </xf>
    <xf numFmtId="164" fontId="0" fillId="0" borderId="0" xfId="0" applyNumberFormat="1" applyFill="1" applyBorder="1"/>
    <xf numFmtId="1" fontId="0" fillId="0" borderId="0" xfId="0" applyNumberFormat="1" applyFill="1" applyBorder="1" applyAlignment="1">
      <alignment horizontal="left"/>
    </xf>
    <xf numFmtId="0" fontId="0" fillId="0" borderId="0" xfId="0" applyFont="1" applyFill="1" applyBorder="1" applyAlignment="1">
      <alignment horizontal="left" vertical="top" wrapText="1"/>
    </xf>
    <xf numFmtId="1" fontId="0" fillId="0" borderId="0" xfId="0" applyNumberFormat="1" applyFont="1" applyFill="1" applyBorder="1" applyAlignment="1">
      <alignment horizontal="left" vertical="top" wrapText="1"/>
    </xf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wrapText="1"/>
    </xf>
    <xf numFmtId="0" fontId="0" fillId="0" borderId="0" xfId="0" applyFill="1" applyBorder="1" applyAlignment="1">
      <alignment horizontal="left" wrapText="1"/>
    </xf>
    <xf numFmtId="14" fontId="0" fillId="0" borderId="0" xfId="0" applyNumberFormat="1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ont="1" applyFill="1" applyBorder="1" applyAlignment="1">
      <alignment horizontal="left" vertical="center"/>
    </xf>
    <xf numFmtId="2" fontId="0" fillId="0" borderId="0" xfId="0" applyNumberFormat="1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59"/>
  <sheetViews>
    <sheetView topLeftCell="DX1" workbookViewId="0">
      <selection activeCell="P22" sqref="P22"/>
    </sheetView>
  </sheetViews>
  <sheetFormatPr defaultRowHeight="15" x14ac:dyDescent="0.25"/>
  <cols>
    <col min="1" max="1" width="12.5703125" style="14" customWidth="1"/>
    <col min="2" max="2" width="14.5703125" style="14" bestFit="1" customWidth="1"/>
    <col min="3" max="3" width="9.5703125" style="14" customWidth="1"/>
    <col min="4" max="4" width="9.5703125" style="16" customWidth="1"/>
    <col min="5" max="6" width="9.5703125" style="14" customWidth="1"/>
    <col min="7" max="7" width="13.5703125" style="14" bestFit="1" customWidth="1"/>
    <col min="8" max="8" width="9.5703125" style="14" customWidth="1"/>
    <col min="9" max="9" width="9.5703125" style="16" customWidth="1"/>
    <col min="10" max="13" width="9.5703125" style="14" customWidth="1"/>
    <col min="14" max="14" width="9.5703125" style="16" customWidth="1"/>
    <col min="15" max="15" width="9.5703125" style="14" customWidth="1"/>
    <col min="16" max="16" width="9.140625" style="14"/>
    <col min="17" max="17" width="14.140625" style="14" bestFit="1" customWidth="1"/>
    <col min="18" max="18" width="9.140625" style="14"/>
    <col min="19" max="19" width="9.140625" style="16"/>
    <col min="20" max="21" width="9.140625" style="14"/>
    <col min="22" max="22" width="14.140625" style="14" bestFit="1" customWidth="1"/>
    <col min="23" max="23" width="9.140625" style="14"/>
    <col min="24" max="24" width="9.140625" style="16"/>
    <col min="25" max="26" width="9.140625" style="14"/>
    <col min="27" max="27" width="14.140625" style="14" bestFit="1" customWidth="1"/>
    <col min="28" max="28" width="9.140625" style="14"/>
    <col min="29" max="29" width="9.140625" style="16"/>
    <col min="30" max="31" width="9.140625" style="14"/>
    <col min="32" max="32" width="14.140625" style="14" bestFit="1" customWidth="1"/>
    <col min="33" max="33" width="9.140625" style="14"/>
    <col min="34" max="34" width="9.140625" style="16"/>
    <col min="35" max="36" width="9.140625" style="14"/>
    <col min="37" max="37" width="18.85546875" style="14" bestFit="1" customWidth="1"/>
    <col min="38" max="38" width="9.140625" style="14"/>
    <col min="39" max="39" width="9.140625" style="16"/>
    <col min="40" max="41" width="9.140625" style="14"/>
    <col min="42" max="42" width="11.85546875" style="14" bestFit="1" customWidth="1"/>
    <col min="43" max="43" width="9.140625" style="14"/>
    <col min="44" max="44" width="9.140625" style="16"/>
    <col min="45" max="46" width="9.140625" style="14"/>
    <col min="47" max="47" width="10.5703125" style="14" bestFit="1" customWidth="1"/>
    <col min="48" max="48" width="9.140625" style="14"/>
    <col min="49" max="49" width="9.140625" style="16"/>
    <col min="50" max="51" width="9.140625" style="14"/>
    <col min="52" max="52" width="10.5703125" style="14" bestFit="1" customWidth="1"/>
    <col min="53" max="53" width="9.140625" style="14"/>
    <col min="54" max="54" width="9.140625" style="16"/>
    <col min="55" max="55" width="9.140625" style="14"/>
    <col min="56" max="56" width="10.5703125" style="14" bestFit="1" customWidth="1"/>
    <col min="57" max="57" width="9.140625" style="14"/>
    <col min="58" max="58" width="9.140625" style="16"/>
    <col min="59" max="60" width="9.140625" style="14"/>
    <col min="61" max="61" width="10.5703125" style="14" bestFit="1" customWidth="1"/>
    <col min="62" max="62" width="9.140625" style="14"/>
    <col min="63" max="63" width="9.140625" style="16"/>
    <col min="64" max="65" width="9.140625" style="14"/>
    <col min="66" max="66" width="10.5703125" style="14" bestFit="1" customWidth="1"/>
    <col min="67" max="67" width="9.140625" style="14"/>
    <col min="68" max="68" width="9.140625" style="16"/>
    <col min="69" max="70" width="9.140625" style="14"/>
    <col min="71" max="71" width="10.5703125" style="14" bestFit="1" customWidth="1"/>
    <col min="72" max="72" width="9.140625" style="14"/>
    <col min="73" max="73" width="9.140625" style="16"/>
    <col min="74" max="75" width="9.140625" style="14"/>
    <col min="76" max="76" width="10.5703125" style="14" bestFit="1" customWidth="1"/>
    <col min="77" max="77" width="9.140625" style="14"/>
    <col min="78" max="78" width="9.140625" style="16"/>
    <col min="79" max="80" width="9.140625" style="14"/>
    <col min="81" max="81" width="10.5703125" style="14" bestFit="1" customWidth="1"/>
    <col min="82" max="82" width="9.140625" style="14"/>
    <col min="83" max="83" width="9.140625" style="16"/>
    <col min="84" max="85" width="9.140625" style="14"/>
    <col min="86" max="86" width="10.5703125" style="14" bestFit="1" customWidth="1"/>
    <col min="87" max="87" width="9.140625" style="14"/>
    <col min="88" max="88" width="9.140625" style="16"/>
    <col min="89" max="90" width="9.140625" style="14"/>
    <col min="91" max="91" width="10.5703125" style="14" bestFit="1" customWidth="1"/>
    <col min="92" max="92" width="9.140625" style="14"/>
    <col min="93" max="93" width="9.140625" style="16"/>
    <col min="94" max="95" width="9.140625" style="14"/>
    <col min="96" max="96" width="10.5703125" style="14" bestFit="1" customWidth="1"/>
    <col min="97" max="97" width="9.140625" style="14"/>
    <col min="98" max="98" width="9.140625" style="16"/>
    <col min="99" max="100" width="9.140625" style="14"/>
    <col min="101" max="101" width="10.5703125" style="14" bestFit="1" customWidth="1"/>
    <col min="102" max="102" width="9.140625" style="14"/>
    <col min="103" max="103" width="9.140625" style="16"/>
    <col min="104" max="105" width="9.140625" style="14"/>
    <col min="106" max="106" width="10.5703125" style="14" bestFit="1" customWidth="1"/>
    <col min="107" max="107" width="9.140625" style="14"/>
    <col min="108" max="108" width="9.140625" style="16"/>
    <col min="109" max="110" width="9.140625" style="14"/>
    <col min="111" max="111" width="10.5703125" style="14" bestFit="1" customWidth="1"/>
    <col min="112" max="112" width="9.140625" style="14"/>
    <col min="113" max="113" width="9.140625" style="16"/>
    <col min="114" max="115" width="9.140625" style="14"/>
    <col min="116" max="116" width="10.5703125" style="14" bestFit="1" customWidth="1"/>
    <col min="117" max="117" width="9.140625" style="14"/>
    <col min="118" max="118" width="9.140625" style="16"/>
    <col min="119" max="120" width="9.140625" style="14"/>
    <col min="121" max="121" width="10.5703125" style="14" bestFit="1" customWidth="1"/>
    <col min="122" max="122" width="9.140625" style="14"/>
    <col min="123" max="123" width="9.140625" style="16"/>
    <col min="124" max="125" width="9.140625" style="14"/>
    <col min="126" max="126" width="10.5703125" style="14" bestFit="1" customWidth="1"/>
    <col min="127" max="127" width="9.140625" style="14"/>
    <col min="128" max="128" width="9.140625" style="16"/>
    <col min="129" max="130" width="9.140625" style="14"/>
    <col min="131" max="131" width="10.5703125" style="14" bestFit="1" customWidth="1"/>
    <col min="132" max="132" width="9.140625" style="14"/>
    <col min="133" max="133" width="9.140625" style="16"/>
    <col min="134" max="135" width="9.140625" style="14"/>
    <col min="136" max="136" width="10.5703125" style="14" bestFit="1" customWidth="1"/>
    <col min="137" max="137" width="9.140625" style="14"/>
    <col min="138" max="138" width="9.140625" style="16"/>
    <col min="139" max="16384" width="9.140625" style="14"/>
  </cols>
  <sheetData>
    <row r="1" spans="1:150" s="6" customFormat="1" x14ac:dyDescent="0.25">
      <c r="A1" s="3" t="s">
        <v>7</v>
      </c>
      <c r="B1" s="4" t="s">
        <v>275</v>
      </c>
      <c r="D1" s="20"/>
      <c r="G1" s="4" t="s">
        <v>271</v>
      </c>
      <c r="I1" s="20"/>
      <c r="L1" s="4" t="s">
        <v>109</v>
      </c>
      <c r="N1" s="20"/>
      <c r="Q1" s="6" t="s">
        <v>103</v>
      </c>
      <c r="S1" s="20"/>
      <c r="V1" s="4" t="s">
        <v>397</v>
      </c>
      <c r="X1" s="20"/>
      <c r="AA1" s="6" t="s">
        <v>137</v>
      </c>
      <c r="AC1" s="20"/>
      <c r="AF1" s="6" t="s">
        <v>132</v>
      </c>
      <c r="AH1" s="20"/>
      <c r="AK1" s="6" t="s">
        <v>125</v>
      </c>
      <c r="AM1" s="20"/>
      <c r="AP1" s="6" t="s">
        <v>123</v>
      </c>
      <c r="AR1" s="20"/>
      <c r="AU1" s="6" t="s">
        <v>119</v>
      </c>
      <c r="AW1" s="20"/>
      <c r="AZ1" s="6" t="s">
        <v>115</v>
      </c>
      <c r="BB1" s="20"/>
      <c r="BE1" s="6" t="s">
        <v>159</v>
      </c>
      <c r="BG1" s="20"/>
      <c r="BJ1" s="6" t="s">
        <v>622</v>
      </c>
      <c r="BL1" s="20"/>
      <c r="BO1" s="6" t="s">
        <v>147</v>
      </c>
      <c r="BQ1" s="20"/>
      <c r="BT1" s="6" t="s">
        <v>623</v>
      </c>
      <c r="BV1" s="20"/>
      <c r="BY1" s="6" t="s">
        <v>352</v>
      </c>
      <c r="CA1" s="20"/>
      <c r="CD1" s="6" t="s">
        <v>341</v>
      </c>
      <c r="CF1" s="20"/>
      <c r="CI1" s="6" t="s">
        <v>84</v>
      </c>
      <c r="CJ1" s="4"/>
      <c r="CK1" s="5"/>
      <c r="CL1" s="4"/>
      <c r="CM1" s="4"/>
      <c r="CN1" s="4" t="s">
        <v>82</v>
      </c>
      <c r="CP1" s="20"/>
      <c r="CS1" s="4" t="s">
        <v>81</v>
      </c>
      <c r="CU1" s="20"/>
      <c r="CX1" s="6" t="s">
        <v>80</v>
      </c>
      <c r="CZ1" s="20"/>
      <c r="DC1" s="4" t="s">
        <v>79</v>
      </c>
      <c r="DE1" s="20"/>
      <c r="DH1" s="4" t="s">
        <v>78</v>
      </c>
      <c r="DJ1" s="20"/>
      <c r="DM1" s="6" t="s">
        <v>77</v>
      </c>
      <c r="DO1" s="20"/>
      <c r="DR1" s="6" t="s">
        <v>2</v>
      </c>
      <c r="DT1" s="20"/>
      <c r="DW1" s="6" t="s">
        <v>76</v>
      </c>
      <c r="DY1" s="20"/>
      <c r="EA1" s="6" t="s">
        <v>624</v>
      </c>
      <c r="EC1" s="20"/>
      <c r="EE1" s="6" t="s">
        <v>625</v>
      </c>
      <c r="EG1" s="20"/>
      <c r="EI1" s="6" t="s">
        <v>626</v>
      </c>
      <c r="EK1" s="20"/>
      <c r="EM1" s="6" t="s">
        <v>627</v>
      </c>
      <c r="EO1" s="20"/>
      <c r="EQ1" s="6" t="s">
        <v>628</v>
      </c>
      <c r="ES1" s="20"/>
    </row>
    <row r="2" spans="1:150" s="6" customFormat="1" ht="45" x14ac:dyDescent="0.25">
      <c r="A2" s="3" t="s">
        <v>630</v>
      </c>
      <c r="B2" s="21" t="s">
        <v>87</v>
      </c>
      <c r="C2" s="21" t="s">
        <v>86</v>
      </c>
      <c r="D2" s="22" t="s">
        <v>85</v>
      </c>
      <c r="E2" s="21" t="s">
        <v>49</v>
      </c>
      <c r="F2" s="21"/>
      <c r="G2" s="21" t="s">
        <v>87</v>
      </c>
      <c r="H2" s="21" t="s">
        <v>86</v>
      </c>
      <c r="I2" s="22" t="s">
        <v>85</v>
      </c>
      <c r="J2" s="21" t="s">
        <v>49</v>
      </c>
      <c r="K2" s="21"/>
      <c r="L2" s="21" t="s">
        <v>87</v>
      </c>
      <c r="M2" s="21" t="s">
        <v>86</v>
      </c>
      <c r="N2" s="22" t="s">
        <v>85</v>
      </c>
      <c r="O2" s="21" t="s">
        <v>49</v>
      </c>
      <c r="P2" s="21"/>
      <c r="Q2" s="21" t="s">
        <v>87</v>
      </c>
      <c r="R2" s="21" t="s">
        <v>86</v>
      </c>
      <c r="S2" s="22" t="s">
        <v>85</v>
      </c>
      <c r="T2" s="21" t="s">
        <v>49</v>
      </c>
      <c r="U2" s="21"/>
      <c r="V2" s="21" t="s">
        <v>87</v>
      </c>
      <c r="W2" s="21" t="s">
        <v>86</v>
      </c>
      <c r="X2" s="22" t="s">
        <v>85</v>
      </c>
      <c r="Y2" s="21" t="s">
        <v>49</v>
      </c>
      <c r="Z2" s="21"/>
      <c r="AA2" s="21" t="s">
        <v>87</v>
      </c>
      <c r="AB2" s="21" t="s">
        <v>86</v>
      </c>
      <c r="AC2" s="22" t="s">
        <v>85</v>
      </c>
      <c r="AD2" s="21" t="s">
        <v>49</v>
      </c>
      <c r="AE2" s="21"/>
      <c r="AF2" s="21" t="s">
        <v>87</v>
      </c>
      <c r="AG2" s="21" t="s">
        <v>86</v>
      </c>
      <c r="AH2" s="22" t="s">
        <v>85</v>
      </c>
      <c r="AI2" s="21" t="s">
        <v>49</v>
      </c>
      <c r="AJ2" s="21"/>
      <c r="AK2" s="21" t="s">
        <v>87</v>
      </c>
      <c r="AL2" s="21" t="s">
        <v>86</v>
      </c>
      <c r="AM2" s="22" t="s">
        <v>85</v>
      </c>
      <c r="AN2" s="21" t="s">
        <v>49</v>
      </c>
      <c r="AO2" s="21"/>
      <c r="AP2" s="21" t="s">
        <v>87</v>
      </c>
      <c r="AQ2" s="21" t="s">
        <v>86</v>
      </c>
      <c r="AR2" s="22" t="s">
        <v>85</v>
      </c>
      <c r="AS2" s="21" t="s">
        <v>49</v>
      </c>
      <c r="AT2" s="21"/>
      <c r="AU2" s="21" t="s">
        <v>87</v>
      </c>
      <c r="AV2" s="21" t="s">
        <v>86</v>
      </c>
      <c r="AW2" s="22" t="s">
        <v>85</v>
      </c>
      <c r="AX2" s="21" t="s">
        <v>49</v>
      </c>
      <c r="AY2" s="21"/>
      <c r="AZ2" s="21" t="s">
        <v>87</v>
      </c>
      <c r="BA2" s="21" t="s">
        <v>86</v>
      </c>
      <c r="BB2" s="22" t="s">
        <v>85</v>
      </c>
      <c r="BC2" s="21" t="s">
        <v>49</v>
      </c>
      <c r="BD2" s="21"/>
      <c r="BE2" s="21" t="s">
        <v>87</v>
      </c>
      <c r="BF2" s="21" t="s">
        <v>86</v>
      </c>
      <c r="BG2" s="22" t="s">
        <v>85</v>
      </c>
      <c r="BH2" s="21" t="s">
        <v>49</v>
      </c>
      <c r="BI2" s="21"/>
      <c r="BJ2" s="21" t="s">
        <v>87</v>
      </c>
      <c r="BK2" s="21" t="s">
        <v>86</v>
      </c>
      <c r="BL2" s="22" t="s">
        <v>85</v>
      </c>
      <c r="BM2" s="21" t="s">
        <v>49</v>
      </c>
      <c r="BN2" s="21"/>
      <c r="BO2" s="21" t="s">
        <v>87</v>
      </c>
      <c r="BP2" s="21" t="s">
        <v>86</v>
      </c>
      <c r="BQ2" s="22" t="s">
        <v>85</v>
      </c>
      <c r="BR2" s="21" t="s">
        <v>49</v>
      </c>
      <c r="BS2" s="21"/>
      <c r="BT2" s="21" t="s">
        <v>87</v>
      </c>
      <c r="BU2" s="21" t="s">
        <v>86</v>
      </c>
      <c r="BV2" s="22" t="s">
        <v>85</v>
      </c>
      <c r="BW2" s="21" t="s">
        <v>49</v>
      </c>
      <c r="BX2" s="21"/>
      <c r="BY2" s="21" t="s">
        <v>87</v>
      </c>
      <c r="BZ2" s="21" t="s">
        <v>86</v>
      </c>
      <c r="CA2" s="22" t="s">
        <v>85</v>
      </c>
      <c r="CB2" s="21" t="s">
        <v>49</v>
      </c>
      <c r="CC2" s="21"/>
      <c r="CD2" s="21" t="s">
        <v>87</v>
      </c>
      <c r="CE2" s="21" t="s">
        <v>86</v>
      </c>
      <c r="CF2" s="22" t="s">
        <v>85</v>
      </c>
      <c r="CG2" s="21" t="s">
        <v>49</v>
      </c>
      <c r="CH2" s="21"/>
      <c r="CI2" s="10" t="s">
        <v>52</v>
      </c>
      <c r="CJ2" s="10" t="s">
        <v>51</v>
      </c>
      <c r="CK2" s="11" t="s">
        <v>50</v>
      </c>
      <c r="CL2" s="10" t="s">
        <v>49</v>
      </c>
      <c r="CM2" s="10"/>
      <c r="CN2" s="21" t="s">
        <v>87</v>
      </c>
      <c r="CO2" s="21" t="s">
        <v>86</v>
      </c>
      <c r="CP2" s="22" t="s">
        <v>85</v>
      </c>
      <c r="CQ2" s="21" t="s">
        <v>49</v>
      </c>
      <c r="CR2" s="21"/>
      <c r="CS2" s="21" t="s">
        <v>87</v>
      </c>
      <c r="CT2" s="21" t="s">
        <v>86</v>
      </c>
      <c r="CU2" s="22" t="s">
        <v>85</v>
      </c>
      <c r="CV2" s="21" t="s">
        <v>49</v>
      </c>
      <c r="CW2" s="21"/>
      <c r="CX2" s="21" t="s">
        <v>87</v>
      </c>
      <c r="CY2" s="21" t="s">
        <v>86</v>
      </c>
      <c r="CZ2" s="22" t="s">
        <v>85</v>
      </c>
      <c r="DA2" s="21" t="s">
        <v>49</v>
      </c>
      <c r="DB2" s="21"/>
      <c r="DC2" s="21" t="s">
        <v>87</v>
      </c>
      <c r="DD2" s="21" t="s">
        <v>86</v>
      </c>
      <c r="DE2" s="22" t="s">
        <v>85</v>
      </c>
      <c r="DF2" s="21" t="s">
        <v>49</v>
      </c>
      <c r="DG2" s="21"/>
      <c r="DH2" s="21" t="s">
        <v>87</v>
      </c>
      <c r="DI2" s="21" t="s">
        <v>86</v>
      </c>
      <c r="DJ2" s="22" t="s">
        <v>85</v>
      </c>
      <c r="DK2" s="21" t="s">
        <v>49</v>
      </c>
      <c r="DL2" s="21"/>
      <c r="DM2" s="21" t="s">
        <v>87</v>
      </c>
      <c r="DN2" s="21" t="s">
        <v>86</v>
      </c>
      <c r="DO2" s="22" t="s">
        <v>85</v>
      </c>
      <c r="DP2" s="21" t="s">
        <v>49</v>
      </c>
      <c r="DQ2" s="21"/>
      <c r="DR2" s="21" t="s">
        <v>87</v>
      </c>
      <c r="DS2" s="21" t="s">
        <v>86</v>
      </c>
      <c r="DT2" s="22" t="s">
        <v>85</v>
      </c>
      <c r="DU2" s="21" t="s">
        <v>49</v>
      </c>
      <c r="DV2" s="21"/>
      <c r="DW2" s="21" t="s">
        <v>87</v>
      </c>
      <c r="DX2" s="21" t="s">
        <v>86</v>
      </c>
      <c r="DY2" s="22" t="s">
        <v>85</v>
      </c>
      <c r="DZ2" s="21" t="s">
        <v>49</v>
      </c>
      <c r="EA2" s="21" t="s">
        <v>87</v>
      </c>
      <c r="EB2" s="21" t="s">
        <v>86</v>
      </c>
      <c r="EC2" s="22" t="s">
        <v>85</v>
      </c>
      <c r="ED2" s="21" t="s">
        <v>49</v>
      </c>
      <c r="EE2" s="21" t="s">
        <v>87</v>
      </c>
      <c r="EF2" s="21" t="s">
        <v>86</v>
      </c>
      <c r="EG2" s="22" t="s">
        <v>85</v>
      </c>
      <c r="EH2" s="21" t="s">
        <v>49</v>
      </c>
      <c r="EI2" s="21" t="s">
        <v>87</v>
      </c>
      <c r="EJ2" s="21" t="s">
        <v>86</v>
      </c>
      <c r="EK2" s="22" t="s">
        <v>85</v>
      </c>
      <c r="EL2" s="21" t="s">
        <v>49</v>
      </c>
      <c r="EM2" s="21" t="s">
        <v>87</v>
      </c>
      <c r="EN2" s="21" t="s">
        <v>86</v>
      </c>
      <c r="EO2" s="22" t="s">
        <v>85</v>
      </c>
      <c r="EP2" s="21" t="s">
        <v>49</v>
      </c>
      <c r="EQ2" s="21" t="s">
        <v>87</v>
      </c>
      <c r="ER2" s="21" t="s">
        <v>86</v>
      </c>
      <c r="ES2" s="22" t="s">
        <v>85</v>
      </c>
      <c r="ET2" s="21" t="s">
        <v>49</v>
      </c>
    </row>
    <row r="3" spans="1:150" x14ac:dyDescent="0.25">
      <c r="A3" s="7" t="s">
        <v>36</v>
      </c>
      <c r="B3" s="12"/>
      <c r="C3" s="12"/>
      <c r="D3" s="13"/>
      <c r="E3" s="12"/>
      <c r="F3" s="12"/>
      <c r="G3" s="12"/>
      <c r="H3" s="12"/>
      <c r="I3" s="13"/>
      <c r="J3" s="12"/>
      <c r="K3" s="12"/>
      <c r="L3" s="12">
        <v>2</v>
      </c>
      <c r="M3" s="12">
        <v>4.4444400000000002</v>
      </c>
      <c r="N3" s="13">
        <v>23</v>
      </c>
      <c r="O3" s="12">
        <v>-2.4444400000000002</v>
      </c>
      <c r="P3" s="12"/>
      <c r="Q3" s="12">
        <v>0.76922999999999997</v>
      </c>
      <c r="R3" s="12">
        <v>0</v>
      </c>
      <c r="S3" s="13">
        <v>20</v>
      </c>
      <c r="T3" s="12">
        <v>0.76922999999999997</v>
      </c>
      <c r="U3" s="12"/>
      <c r="X3" s="14"/>
      <c r="AC3" s="14"/>
      <c r="AF3" s="14">
        <v>0</v>
      </c>
      <c r="AG3" s="14">
        <v>0</v>
      </c>
      <c r="AH3" s="14">
        <v>18</v>
      </c>
      <c r="AI3" s="14">
        <v>0</v>
      </c>
      <c r="AK3" s="14">
        <v>0.18867924528301888</v>
      </c>
      <c r="AL3" s="14">
        <v>0</v>
      </c>
      <c r="AM3" s="14">
        <v>64</v>
      </c>
      <c r="AN3" s="14">
        <v>0.18867924528301888</v>
      </c>
      <c r="AR3" s="14"/>
      <c r="AU3" s="14">
        <v>0.10752688172043011</v>
      </c>
      <c r="AV3" s="14">
        <v>0</v>
      </c>
      <c r="AW3" s="14">
        <v>39</v>
      </c>
      <c r="AX3" s="14">
        <v>0.10752688172043011</v>
      </c>
      <c r="BB3" s="14"/>
      <c r="BE3" s="12"/>
      <c r="BF3" s="12"/>
      <c r="BG3" s="12"/>
      <c r="BH3" s="13"/>
      <c r="BJ3" s="12"/>
      <c r="BK3" s="12"/>
      <c r="BL3" s="13"/>
      <c r="BM3" s="12"/>
      <c r="BN3" s="12"/>
      <c r="BP3" s="14"/>
      <c r="BT3" s="14">
        <v>0.66666666666666674</v>
      </c>
      <c r="BU3" s="14">
        <v>0</v>
      </c>
      <c r="BV3" s="14">
        <v>29</v>
      </c>
      <c r="BW3" s="14">
        <v>0.66666666666666674</v>
      </c>
      <c r="BZ3" s="14"/>
      <c r="CC3" s="12"/>
      <c r="CE3" s="14"/>
      <c r="CF3" s="14">
        <v>0</v>
      </c>
      <c r="CI3" s="18"/>
      <c r="CJ3" s="12"/>
      <c r="CK3" s="13"/>
      <c r="CL3" s="12"/>
      <c r="CM3" s="12"/>
      <c r="CN3" s="14">
        <v>0</v>
      </c>
      <c r="CO3" s="14">
        <v>0</v>
      </c>
      <c r="CP3" s="14">
        <v>16</v>
      </c>
      <c r="CQ3" s="14">
        <v>0</v>
      </c>
      <c r="CS3" s="12"/>
      <c r="CT3" s="12"/>
      <c r="CU3" s="13"/>
      <c r="CV3" s="12"/>
      <c r="CW3" s="12"/>
      <c r="CY3" s="14"/>
      <c r="DD3" s="14"/>
      <c r="DI3" s="14"/>
      <c r="DN3" s="14"/>
      <c r="DR3" s="14">
        <v>0</v>
      </c>
      <c r="DS3" s="14">
        <v>0</v>
      </c>
      <c r="DT3" s="14">
        <v>12</v>
      </c>
      <c r="DU3" s="14">
        <v>0</v>
      </c>
      <c r="DW3" s="14">
        <v>0.58823529411764708</v>
      </c>
      <c r="DX3" s="14">
        <v>0.30303030303030304</v>
      </c>
      <c r="DY3" s="14">
        <v>45</v>
      </c>
      <c r="DZ3" s="14">
        <v>0.28520499108734404</v>
      </c>
      <c r="EA3" s="14">
        <v>0</v>
      </c>
      <c r="EB3" s="14">
        <v>0</v>
      </c>
      <c r="EC3" s="14">
        <v>14</v>
      </c>
      <c r="ED3" s="14">
        <v>0</v>
      </c>
      <c r="EH3" s="14"/>
      <c r="EM3" s="14">
        <v>0</v>
      </c>
      <c r="EN3" s="14">
        <v>0</v>
      </c>
      <c r="EO3" s="14">
        <v>24</v>
      </c>
      <c r="EP3" s="14">
        <v>0</v>
      </c>
      <c r="EQ3" s="14">
        <v>0.55555555555555558</v>
      </c>
      <c r="ER3" s="14">
        <v>0</v>
      </c>
      <c r="ES3" s="14">
        <v>12</v>
      </c>
      <c r="ET3" s="14">
        <v>0.55555555555555558</v>
      </c>
    </row>
    <row r="4" spans="1:150" x14ac:dyDescent="0.25">
      <c r="A4" s="7" t="s">
        <v>41</v>
      </c>
      <c r="B4" s="12"/>
      <c r="C4" s="12"/>
      <c r="D4" s="13"/>
      <c r="E4" s="12"/>
      <c r="F4" s="12"/>
      <c r="G4" s="12"/>
      <c r="H4" s="12"/>
      <c r="I4" s="13"/>
      <c r="J4" s="12"/>
      <c r="K4" s="12"/>
      <c r="L4" s="12">
        <v>6.2592600000000003</v>
      </c>
      <c r="M4" s="12">
        <v>5.4166699999999999</v>
      </c>
      <c r="N4" s="13">
        <v>114</v>
      </c>
      <c r="O4" s="12">
        <v>0.84258999999999995</v>
      </c>
      <c r="P4" s="12"/>
      <c r="Q4" s="12">
        <v>1.56463</v>
      </c>
      <c r="R4" s="12">
        <v>1.90476</v>
      </c>
      <c r="S4" s="13">
        <v>56</v>
      </c>
      <c r="T4" s="12">
        <v>-0.34014</v>
      </c>
      <c r="U4" s="12"/>
      <c r="X4" s="14"/>
      <c r="AC4" s="14"/>
      <c r="AF4" s="14">
        <v>0.72463768115942029</v>
      </c>
      <c r="AG4" s="14">
        <v>2.5</v>
      </c>
      <c r="AH4" s="14">
        <v>31</v>
      </c>
      <c r="AI4" s="14">
        <v>-1.7753623188405796</v>
      </c>
      <c r="AK4" s="14">
        <v>2.8205128205128207</v>
      </c>
      <c r="AL4" s="14">
        <v>1.1111111111111112</v>
      </c>
      <c r="AM4" s="14">
        <v>35</v>
      </c>
      <c r="AN4" s="14">
        <v>1.7094017094017095</v>
      </c>
      <c r="AP4" s="14">
        <v>0.20833333333333334</v>
      </c>
      <c r="AQ4" s="14">
        <v>0</v>
      </c>
      <c r="AR4" s="14">
        <v>18</v>
      </c>
      <c r="AS4" s="14">
        <v>0.20833333333333334</v>
      </c>
      <c r="AU4" s="14">
        <v>0</v>
      </c>
      <c r="AV4" s="14">
        <v>0</v>
      </c>
      <c r="AW4" s="14">
        <v>16</v>
      </c>
      <c r="AX4" s="14">
        <v>0</v>
      </c>
      <c r="AZ4" s="14">
        <v>0</v>
      </c>
      <c r="BA4" s="14">
        <v>0</v>
      </c>
      <c r="BB4" s="14">
        <v>12</v>
      </c>
      <c r="BC4" s="14">
        <v>0</v>
      </c>
      <c r="BE4" s="12">
        <v>3.9080459770114939</v>
      </c>
      <c r="BF4" s="12">
        <v>4.0476190476190474</v>
      </c>
      <c r="BG4" s="12">
        <v>72</v>
      </c>
      <c r="BH4" s="13">
        <v>-0.13957307060755353</v>
      </c>
      <c r="BJ4" s="14">
        <v>2.1568627450980395</v>
      </c>
      <c r="BK4" s="14">
        <v>3.0303030303030303</v>
      </c>
      <c r="BL4" s="14">
        <v>124</v>
      </c>
      <c r="BM4" s="14">
        <v>-0.87344028520499073</v>
      </c>
      <c r="BO4" s="14">
        <v>1.1904761904761905</v>
      </c>
      <c r="BP4" s="14">
        <v>0.7407407407407407</v>
      </c>
      <c r="BQ4" s="14">
        <v>37</v>
      </c>
      <c r="BR4" s="14">
        <v>0.44973544973544977</v>
      </c>
      <c r="BT4" s="14">
        <v>1.4</v>
      </c>
      <c r="BU4" s="14">
        <v>1.8181818181818181</v>
      </c>
      <c r="BV4" s="14">
        <v>61</v>
      </c>
      <c r="BW4" s="14">
        <v>-0.41818181818181821</v>
      </c>
      <c r="BZ4" s="14"/>
      <c r="CC4" s="12"/>
      <c r="CD4" s="14">
        <v>0</v>
      </c>
      <c r="CE4" s="14">
        <v>0</v>
      </c>
      <c r="CF4" s="14">
        <v>18</v>
      </c>
      <c r="CG4" s="14">
        <v>0</v>
      </c>
      <c r="CI4" s="18"/>
      <c r="CJ4" s="12"/>
      <c r="CK4" s="13"/>
      <c r="CL4" s="12"/>
      <c r="CM4" s="12"/>
      <c r="CN4" s="14">
        <v>0.49019607843137258</v>
      </c>
      <c r="CO4" s="14">
        <v>0</v>
      </c>
      <c r="CP4" s="14">
        <v>47</v>
      </c>
      <c r="CQ4" s="14">
        <v>0.49019607843137258</v>
      </c>
      <c r="CS4" s="12"/>
      <c r="CT4" s="12"/>
      <c r="CU4" s="13"/>
      <c r="CV4" s="12"/>
      <c r="CW4" s="12"/>
      <c r="CY4" s="14"/>
      <c r="DD4" s="14"/>
      <c r="DH4" s="14">
        <v>3.0303030303030303</v>
      </c>
      <c r="DI4" s="14">
        <v>5.8333333333333339</v>
      </c>
      <c r="DJ4" s="14">
        <v>26</v>
      </c>
      <c r="DK4" s="14">
        <v>-2.8030303030303036</v>
      </c>
      <c r="DM4" s="14">
        <v>0.27777777777777779</v>
      </c>
      <c r="DN4" s="14"/>
      <c r="DO4" s="14">
        <v>12</v>
      </c>
      <c r="DR4" s="14">
        <v>2.0797720797720798</v>
      </c>
      <c r="DS4" s="14">
        <v>1.6049382716049383</v>
      </c>
      <c r="DT4" s="14">
        <v>144</v>
      </c>
      <c r="DU4" s="14">
        <v>0.47483380816714149</v>
      </c>
      <c r="DW4" s="14">
        <v>1.9047619047619047</v>
      </c>
      <c r="DX4" s="14">
        <v>1.8518518518518521</v>
      </c>
      <c r="DY4" s="14">
        <v>95</v>
      </c>
      <c r="DZ4" s="14">
        <v>5.2910052910052574E-2</v>
      </c>
      <c r="EC4" s="14"/>
      <c r="EE4" s="14">
        <v>1.2280701754385965</v>
      </c>
      <c r="EF4" s="14">
        <v>3.8888888888888893</v>
      </c>
      <c r="EG4" s="14">
        <v>25</v>
      </c>
      <c r="EH4" s="14">
        <v>-2.6608187134502925</v>
      </c>
    </row>
    <row r="5" spans="1:150" x14ac:dyDescent="0.25">
      <c r="A5" s="7" t="s">
        <v>40</v>
      </c>
      <c r="B5" s="12">
        <v>4.6783599999999996</v>
      </c>
      <c r="C5" s="12">
        <v>4.1333299999999999</v>
      </c>
      <c r="D5" s="13">
        <v>139</v>
      </c>
      <c r="E5" s="12">
        <v>0.54503000000000001</v>
      </c>
      <c r="F5" s="12"/>
      <c r="G5" s="12">
        <v>3.4649100000000002</v>
      </c>
      <c r="H5" s="12">
        <v>4.4444400000000002</v>
      </c>
      <c r="I5" s="13">
        <v>94</v>
      </c>
      <c r="J5" s="12">
        <v>-0.97953000000000001</v>
      </c>
      <c r="K5" s="12"/>
      <c r="L5" s="12">
        <v>7.8947399999999996</v>
      </c>
      <c r="M5" s="12">
        <v>7.4509800000000004</v>
      </c>
      <c r="N5" s="13">
        <v>112</v>
      </c>
      <c r="O5" s="12">
        <v>0.44375999999999999</v>
      </c>
      <c r="P5" s="12"/>
      <c r="Q5" s="12">
        <v>2.1379299999999999</v>
      </c>
      <c r="R5" s="12">
        <v>1.6129</v>
      </c>
      <c r="S5" s="13">
        <v>176</v>
      </c>
      <c r="T5" s="12">
        <v>0.52503</v>
      </c>
      <c r="U5" s="12"/>
      <c r="V5" s="14">
        <v>4.2857142857142865</v>
      </c>
      <c r="W5" s="14">
        <v>5.4022988505747129</v>
      </c>
      <c r="X5" s="14">
        <v>155</v>
      </c>
      <c r="Y5" s="14">
        <v>-1.1165845648604265</v>
      </c>
      <c r="AA5" s="14">
        <v>2.8374655647382925</v>
      </c>
      <c r="AB5" s="14">
        <v>4.2424242424242422</v>
      </c>
      <c r="AC5" s="14">
        <v>143</v>
      </c>
      <c r="AD5" s="14">
        <v>-1.4049586776859497</v>
      </c>
      <c r="AF5" s="14">
        <v>2.7635327635327638</v>
      </c>
      <c r="AG5" s="14">
        <v>2.8571428571428572</v>
      </c>
      <c r="AH5" s="14">
        <v>138</v>
      </c>
      <c r="AI5" s="14">
        <v>-9.3610093610093426E-2</v>
      </c>
      <c r="AK5" s="14">
        <v>4.4444444444444446</v>
      </c>
      <c r="AL5" s="14">
        <v>4.1025641025641031</v>
      </c>
      <c r="AM5" s="14">
        <v>143</v>
      </c>
      <c r="AN5" s="14">
        <v>0.34188034188034155</v>
      </c>
      <c r="AP5" s="14">
        <v>1.2658227848101267</v>
      </c>
      <c r="AQ5" s="14">
        <v>2.2222222222222223</v>
      </c>
      <c r="AR5" s="14">
        <v>94</v>
      </c>
      <c r="AS5" s="14">
        <v>-0.95639943741209565</v>
      </c>
      <c r="AU5" s="14">
        <v>2.0155038759689923</v>
      </c>
      <c r="AV5" s="14">
        <v>1.5602836879432624</v>
      </c>
      <c r="AW5" s="14">
        <v>219</v>
      </c>
      <c r="AX5" s="14">
        <v>0.45522018802572983</v>
      </c>
      <c r="AZ5" s="14">
        <v>3.4496124031007755</v>
      </c>
      <c r="BA5" s="14">
        <v>3.5000000000000004</v>
      </c>
      <c r="BB5" s="14">
        <v>106</v>
      </c>
      <c r="BC5" s="14">
        <v>-5.0387596899224896E-2</v>
      </c>
      <c r="BE5" s="12">
        <v>2.0675105485232068</v>
      </c>
      <c r="BF5" s="12">
        <v>3.6363636363636362</v>
      </c>
      <c r="BG5" s="12">
        <v>101</v>
      </c>
      <c r="BH5" s="13">
        <v>-1.5688530878404294</v>
      </c>
      <c r="BJ5" s="14">
        <v>2.72108843537415</v>
      </c>
      <c r="BK5" s="14">
        <v>2.3232323232323235</v>
      </c>
      <c r="BL5" s="14">
        <v>131</v>
      </c>
      <c r="BM5" s="14">
        <v>0.39785611214182648</v>
      </c>
      <c r="BO5" s="14">
        <v>2.1428571428571432</v>
      </c>
      <c r="BP5" s="14">
        <v>1.6666666666666667</v>
      </c>
      <c r="BQ5" s="14">
        <v>136</v>
      </c>
      <c r="BR5" s="14">
        <v>0.4761904761904765</v>
      </c>
      <c r="BT5" s="14">
        <v>1.788617886178862</v>
      </c>
      <c r="BU5" s="14">
        <v>2.2222222222222223</v>
      </c>
      <c r="BV5" s="14">
        <v>103</v>
      </c>
      <c r="BW5" s="14">
        <v>-0.43360433604336035</v>
      </c>
      <c r="BZ5" s="14"/>
      <c r="CC5" s="12"/>
      <c r="CD5" s="14">
        <v>0.44444444444444448</v>
      </c>
      <c r="CE5" s="14">
        <v>0.66666666666666674</v>
      </c>
      <c r="CF5" s="14">
        <v>20</v>
      </c>
      <c r="CG5" s="14">
        <v>-0.22222222222222227</v>
      </c>
      <c r="CI5" s="18">
        <v>6.2407399999999997</v>
      </c>
      <c r="CJ5" s="12">
        <v>6.9298200000000003</v>
      </c>
      <c r="CK5" s="13">
        <v>218</v>
      </c>
      <c r="CL5" s="12">
        <v>-0.68908000000000003</v>
      </c>
      <c r="CM5" s="12"/>
      <c r="CN5" s="14">
        <v>2.295805739514349</v>
      </c>
      <c r="CO5" s="14">
        <v>2.0454545454545454</v>
      </c>
      <c r="CP5" s="14">
        <v>195</v>
      </c>
      <c r="CQ5" s="14">
        <v>0.25035119405980355</v>
      </c>
      <c r="CS5" s="12">
        <v>4.9469200000000004</v>
      </c>
      <c r="CT5" s="12">
        <v>3.5507200000000001</v>
      </c>
      <c r="CU5" s="13">
        <v>203</v>
      </c>
      <c r="CV5" s="12">
        <v>1.3962000000000001</v>
      </c>
      <c r="CW5" s="12"/>
      <c r="CX5" s="14">
        <v>2.0202020202020203</v>
      </c>
      <c r="CY5" s="14">
        <v>2.7083333333333335</v>
      </c>
      <c r="CZ5" s="14">
        <v>49</v>
      </c>
      <c r="DA5" s="14">
        <v>-0.68813131313131315</v>
      </c>
      <c r="DC5" s="14">
        <v>6.0869565217391299</v>
      </c>
      <c r="DD5" s="14">
        <v>6.4102564102564106</v>
      </c>
      <c r="DE5" s="14">
        <v>82</v>
      </c>
      <c r="DF5" s="14">
        <v>-0.32329988851728064</v>
      </c>
      <c r="DH5" s="14">
        <v>2.0567375886524824</v>
      </c>
      <c r="DI5" s="14">
        <v>1.2745098039215685</v>
      </c>
      <c r="DJ5" s="14">
        <v>175</v>
      </c>
      <c r="DK5" s="14">
        <v>0.78222778473091381</v>
      </c>
      <c r="DM5" s="14">
        <v>0</v>
      </c>
      <c r="DN5" s="14">
        <v>0</v>
      </c>
      <c r="DO5" s="14">
        <v>15</v>
      </c>
      <c r="DP5" s="14">
        <v>0</v>
      </c>
      <c r="DR5" s="14">
        <v>1.2</v>
      </c>
      <c r="DS5" s="14">
        <v>2.9629629629629628</v>
      </c>
      <c r="DT5" s="14">
        <v>84</v>
      </c>
      <c r="DU5" s="14">
        <v>-1.7629629629629628</v>
      </c>
      <c r="DW5" s="14">
        <v>2.0720720720720722</v>
      </c>
      <c r="DX5" s="14">
        <v>2.3456790123456792</v>
      </c>
      <c r="DY5" s="14">
        <v>138</v>
      </c>
      <c r="DZ5" s="14">
        <v>-0.27360694027360699</v>
      </c>
      <c r="EA5" s="14">
        <v>2.4489795918367347</v>
      </c>
      <c r="EB5" s="14">
        <v>1.7647058823529413</v>
      </c>
      <c r="EC5" s="14">
        <v>115</v>
      </c>
      <c r="ED5" s="14">
        <v>0.6842737094837934</v>
      </c>
      <c r="EE5" s="14">
        <v>2.7719298245614037</v>
      </c>
      <c r="EF5" s="14">
        <v>3.3333333333333335</v>
      </c>
      <c r="EG5" s="14">
        <v>115</v>
      </c>
      <c r="EH5" s="14">
        <v>-0.56140350877192979</v>
      </c>
      <c r="EI5" s="14">
        <v>2.3888888888888888</v>
      </c>
      <c r="EJ5" s="14">
        <v>1.6666666666666667</v>
      </c>
      <c r="EK5" s="14">
        <v>70</v>
      </c>
      <c r="EL5" s="14">
        <v>0.7222222222222221</v>
      </c>
      <c r="EM5" s="14">
        <v>2.4338624338624339</v>
      </c>
      <c r="EN5" s="14">
        <v>2.2448979591836733</v>
      </c>
      <c r="EO5" s="14">
        <v>238</v>
      </c>
      <c r="EP5" s="14">
        <v>0.18896447467876065</v>
      </c>
      <c r="EQ5" s="14">
        <v>1.4222222222222223</v>
      </c>
      <c r="ER5" s="14">
        <v>0.89743589743589747</v>
      </c>
      <c r="ES5" s="14">
        <v>101</v>
      </c>
      <c r="ET5" s="14">
        <v>0.52478632478632481</v>
      </c>
    </row>
    <row r="6" spans="1:150" x14ac:dyDescent="0.25">
      <c r="A6" s="7" t="s">
        <v>39</v>
      </c>
      <c r="B6" s="12">
        <v>7.3456799999999998</v>
      </c>
      <c r="C6" s="12">
        <v>3.3333300000000001</v>
      </c>
      <c r="D6" s="13">
        <v>64</v>
      </c>
      <c r="E6" s="12">
        <v>4.0123499999999996</v>
      </c>
      <c r="F6" s="12"/>
      <c r="G6" s="12">
        <v>4.8484800000000003</v>
      </c>
      <c r="H6" s="12">
        <v>5.4761899999999999</v>
      </c>
      <c r="I6" s="13">
        <v>69</v>
      </c>
      <c r="J6" s="12">
        <v>-0.62770999999999999</v>
      </c>
      <c r="K6" s="12"/>
      <c r="L6" s="12">
        <v>8.6792499999999997</v>
      </c>
      <c r="M6" s="12">
        <v>7.9487199999999998</v>
      </c>
      <c r="N6" s="13">
        <v>66</v>
      </c>
      <c r="O6" s="12">
        <v>0.73053000000000001</v>
      </c>
      <c r="P6" s="12"/>
      <c r="Q6" s="12">
        <v>1.51786</v>
      </c>
      <c r="R6" s="12">
        <v>0.98038999999999998</v>
      </c>
      <c r="S6" s="13">
        <v>146</v>
      </c>
      <c r="T6" s="12">
        <v>0.53746000000000005</v>
      </c>
      <c r="U6" s="12"/>
      <c r="V6" s="14">
        <v>2.3728813559322033</v>
      </c>
      <c r="W6" s="14">
        <v>2.3333333333333335</v>
      </c>
      <c r="X6" s="14">
        <v>69</v>
      </c>
      <c r="Y6" s="14">
        <v>3.9548022598869803E-2</v>
      </c>
      <c r="AA6" s="14">
        <v>3.4166666666666665</v>
      </c>
      <c r="AB6" s="14">
        <v>4.0740740740740744</v>
      </c>
      <c r="AC6" s="14">
        <v>98</v>
      </c>
      <c r="AD6" s="14">
        <v>-0.65740740740740788</v>
      </c>
      <c r="AF6" s="14">
        <v>3.801169590643275</v>
      </c>
      <c r="AG6" s="14">
        <v>3.9393939393939399</v>
      </c>
      <c r="AH6" s="14">
        <v>68</v>
      </c>
      <c r="AI6" s="14">
        <v>-0.13822434875066492</v>
      </c>
      <c r="AK6" s="14">
        <v>4.2424242424242422</v>
      </c>
      <c r="AL6" s="14">
        <v>3.8888888888888893</v>
      </c>
      <c r="AM6" s="14">
        <v>84</v>
      </c>
      <c r="AN6" s="14">
        <v>0.35353535353535293</v>
      </c>
      <c r="AP6" s="14">
        <v>1.1666666666666667</v>
      </c>
      <c r="AQ6" s="14">
        <v>0.30303030303030304</v>
      </c>
      <c r="AR6" s="14">
        <v>71</v>
      </c>
      <c r="AS6" s="14">
        <v>0.86363636363636376</v>
      </c>
      <c r="AU6" s="14">
        <v>1.5151515151515151</v>
      </c>
      <c r="AV6" s="14">
        <v>0.96969696969696972</v>
      </c>
      <c r="AW6" s="14">
        <v>198</v>
      </c>
      <c r="AX6" s="14">
        <v>0.54545454545454541</v>
      </c>
      <c r="AZ6" s="14">
        <v>3.4343434343434343</v>
      </c>
      <c r="BA6" s="14">
        <v>3.0769230769230771</v>
      </c>
      <c r="BB6" s="14">
        <v>46</v>
      </c>
      <c r="BC6" s="14">
        <v>0.35742035742035716</v>
      </c>
      <c r="BE6" s="12">
        <v>3.8383838383838387</v>
      </c>
      <c r="BF6" s="12">
        <v>2.5925925925925926</v>
      </c>
      <c r="BG6" s="12">
        <v>126</v>
      </c>
      <c r="BH6" s="13">
        <v>1.2457912457912461</v>
      </c>
      <c r="BJ6" s="14">
        <v>1.8644067796610169</v>
      </c>
      <c r="BK6" s="14">
        <v>3.5555555555555558</v>
      </c>
      <c r="BL6" s="14">
        <v>74</v>
      </c>
      <c r="BM6" s="14">
        <v>-1.6911487758945389</v>
      </c>
      <c r="BO6" s="14">
        <v>3.381642512077295</v>
      </c>
      <c r="BP6" s="14">
        <v>2.2222222222222223</v>
      </c>
      <c r="BQ6" s="14">
        <v>93</v>
      </c>
      <c r="BR6" s="14">
        <v>1.1594202898550727</v>
      </c>
      <c r="BT6" s="14">
        <v>2.283950617283951</v>
      </c>
      <c r="BU6" s="14">
        <v>0.66666666666666674</v>
      </c>
      <c r="BV6" s="14">
        <v>64</v>
      </c>
      <c r="BW6" s="14">
        <v>1.6172839506172842</v>
      </c>
      <c r="BZ6" s="14"/>
      <c r="CC6" s="12"/>
      <c r="CD6" s="14">
        <v>5.2857142857142856</v>
      </c>
      <c r="CE6" s="14">
        <v>4.166666666666667</v>
      </c>
      <c r="CF6" s="14">
        <v>86</v>
      </c>
      <c r="CG6" s="14">
        <v>1.1190476190476186</v>
      </c>
      <c r="CI6" s="18">
        <v>7.0370400000000002</v>
      </c>
      <c r="CJ6" s="12">
        <v>8.88889</v>
      </c>
      <c r="CK6" s="13">
        <v>54</v>
      </c>
      <c r="CL6" s="12">
        <v>-1.85185</v>
      </c>
      <c r="CM6" s="12"/>
      <c r="CN6" s="14">
        <v>2.7371273712737128</v>
      </c>
      <c r="CO6" s="14">
        <v>2.043010752688172</v>
      </c>
      <c r="CP6" s="14">
        <v>154</v>
      </c>
      <c r="CQ6" s="14">
        <v>0.69411661858554075</v>
      </c>
      <c r="CS6" s="12">
        <v>7.5460099999999999</v>
      </c>
      <c r="CT6" s="12">
        <v>6.3725500000000004</v>
      </c>
      <c r="CU6" s="13">
        <v>197</v>
      </c>
      <c r="CV6" s="12">
        <v>1.1734599999999999</v>
      </c>
      <c r="CW6" s="12"/>
      <c r="CX6" s="14">
        <v>1.4403292181069958</v>
      </c>
      <c r="CY6" s="14">
        <v>2.7777777777777781</v>
      </c>
      <c r="CZ6" s="14">
        <v>93</v>
      </c>
      <c r="DA6" s="14">
        <v>-1.3374485596707824</v>
      </c>
      <c r="DC6" s="14">
        <v>4.666666666666667</v>
      </c>
      <c r="DD6" s="14">
        <v>3.0769230769230771</v>
      </c>
      <c r="DE6" s="14">
        <v>131</v>
      </c>
      <c r="DF6" s="14">
        <v>1.5897435897435899</v>
      </c>
      <c r="DH6" s="14">
        <v>3.0476190476190474</v>
      </c>
      <c r="DI6" s="14">
        <v>2.9943502824858759</v>
      </c>
      <c r="DJ6" s="14">
        <v>234</v>
      </c>
      <c r="DK6" s="14">
        <v>5.3268765133171581E-2</v>
      </c>
      <c r="DM6" s="14">
        <v>1.834862385321101</v>
      </c>
      <c r="DN6" s="14">
        <v>1.6666666666666667</v>
      </c>
      <c r="DO6" s="14">
        <v>131</v>
      </c>
      <c r="DP6" s="14">
        <v>0.16819571865443428</v>
      </c>
      <c r="DR6" s="14">
        <v>3.2407407407407409</v>
      </c>
      <c r="DS6" s="14">
        <v>1.5789473684210527</v>
      </c>
      <c r="DT6" s="14">
        <v>91</v>
      </c>
      <c r="DU6" s="14">
        <v>1.6617933723196883</v>
      </c>
      <c r="DW6" s="14">
        <v>2.7777777777777781</v>
      </c>
      <c r="DX6" s="14">
        <v>2.8571428571428572</v>
      </c>
      <c r="DY6" s="14">
        <v>55</v>
      </c>
      <c r="DZ6" s="14">
        <v>-7.9365079365079083E-2</v>
      </c>
      <c r="EA6" s="14">
        <v>3.4343434343434343</v>
      </c>
      <c r="EB6" s="14">
        <v>4</v>
      </c>
      <c r="EC6" s="14">
        <v>76</v>
      </c>
      <c r="ED6" s="14">
        <v>-0.56565656565656575</v>
      </c>
      <c r="EE6" s="14">
        <v>3.8222222222222224</v>
      </c>
      <c r="EF6" s="14">
        <v>3.3333333333333335</v>
      </c>
      <c r="EG6" s="14">
        <v>88</v>
      </c>
      <c r="EH6" s="14">
        <v>0.48888888888888893</v>
      </c>
      <c r="EI6" s="14">
        <v>2.1245421245421245</v>
      </c>
      <c r="EJ6" s="14">
        <v>2.9824561403508771</v>
      </c>
      <c r="EK6" s="14">
        <v>110</v>
      </c>
      <c r="EL6" s="14">
        <v>-0.85791401580875259</v>
      </c>
      <c r="EM6" s="14">
        <v>3.3333333333333335</v>
      </c>
      <c r="EN6" s="14">
        <v>4.4927536231884062</v>
      </c>
      <c r="EO6" s="14">
        <v>112</v>
      </c>
      <c r="EP6" s="14">
        <v>-1.1594202898550727</v>
      </c>
      <c r="EQ6" s="14">
        <v>1.5789473684210527</v>
      </c>
      <c r="ER6" s="14">
        <v>1.3888888888888891</v>
      </c>
      <c r="ES6" s="14">
        <v>69</v>
      </c>
      <c r="ET6" s="14">
        <v>0.19005847953216359</v>
      </c>
    </row>
    <row r="7" spans="1:150" x14ac:dyDescent="0.25">
      <c r="A7" s="7" t="s">
        <v>38</v>
      </c>
      <c r="B7" s="12">
        <v>7.6470599999999997</v>
      </c>
      <c r="C7" s="12">
        <v>6</v>
      </c>
      <c r="D7" s="13">
        <v>44</v>
      </c>
      <c r="E7" s="12">
        <v>1.64706</v>
      </c>
      <c r="F7" s="12"/>
      <c r="G7" s="12">
        <v>4.4871800000000004</v>
      </c>
      <c r="H7" s="12">
        <v>5.3333300000000001</v>
      </c>
      <c r="I7" s="13">
        <v>67</v>
      </c>
      <c r="J7" s="12">
        <v>-0.84614999999999996</v>
      </c>
      <c r="K7" s="12"/>
      <c r="L7" s="12">
        <v>8.6666699999999999</v>
      </c>
      <c r="M7" s="12">
        <v>8.8095199999999991</v>
      </c>
      <c r="N7" s="13">
        <v>84</v>
      </c>
      <c r="O7" s="12">
        <v>-0.14285999999999999</v>
      </c>
      <c r="P7" s="12"/>
      <c r="Q7" s="12">
        <v>1.64103</v>
      </c>
      <c r="R7" s="12">
        <v>1.9444399999999999</v>
      </c>
      <c r="S7" s="13">
        <v>77</v>
      </c>
      <c r="T7" s="12">
        <v>-0.30342000000000002</v>
      </c>
      <c r="U7" s="12"/>
      <c r="V7" s="14">
        <v>5.4137115839243499</v>
      </c>
      <c r="W7" s="14">
        <v>7.0114942528735638</v>
      </c>
      <c r="X7" s="14">
        <v>170</v>
      </c>
      <c r="Y7" s="14">
        <v>-1.5977826689492138</v>
      </c>
      <c r="AA7" s="14">
        <v>1.4942528735632186</v>
      </c>
      <c r="AB7" s="14">
        <v>3.3333333333333335</v>
      </c>
      <c r="AC7" s="14">
        <v>36</v>
      </c>
      <c r="AD7" s="14">
        <v>-1.8390804597701149</v>
      </c>
      <c r="AF7" s="14">
        <v>2.285714285714286</v>
      </c>
      <c r="AG7" s="14">
        <v>3.0555555555555554</v>
      </c>
      <c r="AH7" s="14">
        <v>47</v>
      </c>
      <c r="AI7" s="14">
        <v>-0.76984126984126933</v>
      </c>
      <c r="AK7" s="14">
        <v>4.9561403508771935</v>
      </c>
      <c r="AL7" s="14">
        <v>4.2028985507246377</v>
      </c>
      <c r="AM7" s="14">
        <v>99</v>
      </c>
      <c r="AN7" s="14">
        <v>0.75324180015255582</v>
      </c>
      <c r="AP7" s="14">
        <v>1.2777777777777779</v>
      </c>
      <c r="AQ7" s="14">
        <v>0.83333333333333337</v>
      </c>
      <c r="AR7" s="14">
        <v>72</v>
      </c>
      <c r="AS7" s="14">
        <v>0.44444444444444453</v>
      </c>
      <c r="AU7" s="14">
        <v>3.2222222222222223</v>
      </c>
      <c r="AV7" s="14">
        <v>1.6666666666666667</v>
      </c>
      <c r="AW7" s="14">
        <v>114</v>
      </c>
      <c r="AX7" s="14">
        <v>1.5555555555555556</v>
      </c>
      <c r="AZ7" s="14">
        <v>4.2361111111111107</v>
      </c>
      <c r="BA7" s="14">
        <v>3.3333333333333335</v>
      </c>
      <c r="BB7" s="14">
        <v>58</v>
      </c>
      <c r="BC7" s="14">
        <v>0.90277777777777724</v>
      </c>
      <c r="BE7" s="12">
        <v>3.1111111111111112</v>
      </c>
      <c r="BF7" s="12">
        <v>2.1428571428571432</v>
      </c>
      <c r="BG7" s="12">
        <v>44</v>
      </c>
      <c r="BH7" s="13">
        <v>0.96825396825396792</v>
      </c>
      <c r="BJ7" s="14">
        <v>2.3913043478260869</v>
      </c>
      <c r="BK7" s="14">
        <v>1.3333333333333335</v>
      </c>
      <c r="BL7" s="14">
        <v>51</v>
      </c>
      <c r="BM7" s="14">
        <v>1.0579710144927534</v>
      </c>
      <c r="BO7" s="14">
        <v>2.4305555555555554</v>
      </c>
      <c r="BP7" s="14">
        <v>3.3333333333333335</v>
      </c>
      <c r="BQ7" s="14">
        <v>59</v>
      </c>
      <c r="BR7" s="14">
        <v>-0.90277777777777812</v>
      </c>
      <c r="BT7" s="14">
        <v>2.3456790123456792</v>
      </c>
      <c r="BU7" s="14">
        <v>1.6666666666666667</v>
      </c>
      <c r="BV7" s="14">
        <v>33</v>
      </c>
      <c r="BW7" s="14">
        <v>0.67901234567901247</v>
      </c>
      <c r="BZ7" s="14"/>
      <c r="CC7" s="12"/>
      <c r="CD7" s="14">
        <v>8.4469696969696972</v>
      </c>
      <c r="CE7" s="14">
        <v>7.1111111111111116</v>
      </c>
      <c r="CF7" s="14">
        <v>118</v>
      </c>
      <c r="CG7" s="14">
        <v>1.3358585858585856</v>
      </c>
      <c r="CI7" s="18">
        <v>7.6543200000000002</v>
      </c>
      <c r="CJ7" s="12">
        <v>6.9230799999999997</v>
      </c>
      <c r="CK7" s="13">
        <v>67</v>
      </c>
      <c r="CL7" s="12">
        <v>0.73124</v>
      </c>
      <c r="CM7" s="12"/>
      <c r="CN7" s="14">
        <v>2.903225806451613</v>
      </c>
      <c r="CO7" s="14">
        <v>4</v>
      </c>
      <c r="CP7" s="14">
        <v>118</v>
      </c>
      <c r="CQ7" s="14">
        <v>-1.096774193548387</v>
      </c>
      <c r="CS7" s="12">
        <v>7.1428599999999998</v>
      </c>
      <c r="CT7" s="12">
        <v>8.1481499999999993</v>
      </c>
      <c r="CU7" s="13">
        <v>58</v>
      </c>
      <c r="CV7" s="12">
        <v>-1.00529</v>
      </c>
      <c r="CW7" s="12"/>
      <c r="CX7" s="14">
        <v>1.7006802721088436</v>
      </c>
      <c r="CY7" s="14">
        <v>1.3888888888888891</v>
      </c>
      <c r="CZ7" s="14">
        <v>122</v>
      </c>
      <c r="DA7" s="14">
        <v>0.31179138321995459</v>
      </c>
      <c r="DC7" s="14">
        <v>3.0687830687830688</v>
      </c>
      <c r="DD7" s="14">
        <v>1.8181818181818181</v>
      </c>
      <c r="DE7" s="14">
        <v>85</v>
      </c>
      <c r="DF7" s="14">
        <v>1.2506012506012507</v>
      </c>
      <c r="DH7" s="14">
        <v>8.0952380952380949</v>
      </c>
      <c r="DI7" s="14">
        <v>4.666666666666667</v>
      </c>
      <c r="DJ7" s="14">
        <v>26</v>
      </c>
      <c r="DK7" s="14">
        <v>3.4285714285714279</v>
      </c>
      <c r="DM7" s="14">
        <v>2.1428571428571432</v>
      </c>
      <c r="DN7" s="14">
        <v>1.3333333333333335</v>
      </c>
      <c r="DO7" s="14">
        <v>118</v>
      </c>
      <c r="DP7" s="14">
        <v>0.80952380952380976</v>
      </c>
      <c r="DR7" s="14">
        <v>1.807909604519774</v>
      </c>
      <c r="DS7" s="14">
        <v>1.4583333333333335</v>
      </c>
      <c r="DT7" s="14">
        <v>75</v>
      </c>
      <c r="DU7" s="14">
        <v>0.34957627118644052</v>
      </c>
      <c r="DW7" s="14">
        <v>3.0081300813008132</v>
      </c>
      <c r="DX7" s="14">
        <v>2.9761904761904763</v>
      </c>
      <c r="DY7" s="14">
        <v>110</v>
      </c>
      <c r="DZ7" s="14">
        <v>3.1939605110336888E-2</v>
      </c>
      <c r="EA7" s="14">
        <v>3.2727272727272729</v>
      </c>
      <c r="EB7" s="14">
        <v>3.8888888888888893</v>
      </c>
      <c r="EC7" s="14">
        <v>73</v>
      </c>
      <c r="ED7" s="14">
        <v>-0.61616161616161635</v>
      </c>
      <c r="EE7" s="14">
        <v>3.8840579710144927</v>
      </c>
      <c r="EF7" s="14">
        <v>4.3434343434343434</v>
      </c>
      <c r="EG7" s="14">
        <v>148</v>
      </c>
      <c r="EH7" s="14">
        <v>-0.45937637241985074</v>
      </c>
      <c r="EI7" s="14">
        <v>3.8518518518518516</v>
      </c>
      <c r="EJ7" s="14">
        <v>3.1481481481481484</v>
      </c>
      <c r="EK7" s="14">
        <v>126</v>
      </c>
      <c r="EL7" s="14">
        <v>0.70370370370370328</v>
      </c>
      <c r="EM7" s="14">
        <v>2.2705314009661839</v>
      </c>
      <c r="EN7" s="14">
        <v>2.043010752688172</v>
      </c>
      <c r="EO7" s="14">
        <v>169</v>
      </c>
      <c r="EP7" s="14">
        <v>0.22752064827801188</v>
      </c>
      <c r="EQ7" s="14">
        <v>1.25</v>
      </c>
      <c r="ER7" s="14">
        <v>1.4285714285714286</v>
      </c>
      <c r="ES7" s="14">
        <v>31</v>
      </c>
      <c r="ET7" s="14">
        <v>-0.1785714285714286</v>
      </c>
    </row>
    <row r="8" spans="1:150" x14ac:dyDescent="0.25">
      <c r="A8" s="7" t="s">
        <v>37</v>
      </c>
      <c r="B8" s="12">
        <v>6.8085100000000001</v>
      </c>
      <c r="C8" s="12">
        <v>6.88889</v>
      </c>
      <c r="D8" s="13">
        <v>62</v>
      </c>
      <c r="E8" s="12">
        <v>-8.0379999999999993E-2</v>
      </c>
      <c r="F8" s="12"/>
      <c r="G8" s="12">
        <v>3.6507900000000002</v>
      </c>
      <c r="H8" s="12">
        <v>0</v>
      </c>
      <c r="I8" s="13">
        <v>23</v>
      </c>
      <c r="J8" s="12">
        <v>3.6507900000000002</v>
      </c>
      <c r="K8" s="12"/>
      <c r="L8" s="12">
        <v>5.8333300000000001</v>
      </c>
      <c r="M8" s="12">
        <v>6.6666699999999999</v>
      </c>
      <c r="N8" s="13">
        <v>10</v>
      </c>
      <c r="O8" s="12">
        <v>-0.83333000000000002</v>
      </c>
      <c r="P8" s="12"/>
      <c r="Q8" s="12">
        <v>2.0512800000000002</v>
      </c>
      <c r="R8" s="12">
        <v>1.25</v>
      </c>
      <c r="S8" s="13">
        <v>47</v>
      </c>
      <c r="T8" s="12">
        <v>0.80127999999999999</v>
      </c>
      <c r="U8" s="12"/>
      <c r="V8" s="14">
        <v>6.333333333333333</v>
      </c>
      <c r="X8" s="14">
        <v>10</v>
      </c>
      <c r="AA8" s="14">
        <v>1.4285714285714286</v>
      </c>
      <c r="AB8" s="14">
        <v>3.3333333333333335</v>
      </c>
      <c r="AC8" s="14">
        <v>28</v>
      </c>
      <c r="AD8" s="14">
        <v>-1.9047619047619049</v>
      </c>
      <c r="AF8" s="14">
        <v>2.0987654320987654</v>
      </c>
      <c r="AG8" s="14">
        <v>5.5555555555555562</v>
      </c>
      <c r="AH8" s="14">
        <v>33</v>
      </c>
      <c r="AI8" s="14">
        <v>-3.4567901234567908</v>
      </c>
      <c r="AK8" s="14">
        <v>1.0344827586206897</v>
      </c>
      <c r="AL8" s="14">
        <v>2.0512820512820515</v>
      </c>
      <c r="AM8" s="14">
        <v>71</v>
      </c>
      <c r="AN8" s="14">
        <v>-1.0167992926613618</v>
      </c>
      <c r="AP8" s="14">
        <v>0.78431372549019607</v>
      </c>
      <c r="AQ8" s="14">
        <v>0</v>
      </c>
      <c r="AR8" s="14">
        <v>24</v>
      </c>
      <c r="AS8" s="14">
        <v>0.78431372549019607</v>
      </c>
      <c r="AU8" s="14">
        <v>1.3071895424836601</v>
      </c>
      <c r="AV8" s="14">
        <v>0.95238095238095233</v>
      </c>
      <c r="AW8" s="14">
        <v>65</v>
      </c>
      <c r="AX8" s="14">
        <v>0.35480859010270782</v>
      </c>
      <c r="AZ8" s="14">
        <v>5.3900709219858154</v>
      </c>
      <c r="BA8" s="14">
        <v>5.6410256410256414</v>
      </c>
      <c r="BB8" s="14">
        <v>60</v>
      </c>
      <c r="BC8" s="14">
        <v>-0.25095471903982602</v>
      </c>
      <c r="BE8" s="12">
        <v>1.8300653594771243</v>
      </c>
      <c r="BF8" s="12">
        <v>1.7777777777777779</v>
      </c>
      <c r="BG8" s="12">
        <v>66</v>
      </c>
      <c r="BH8" s="13">
        <v>5.2287581699346442E-2</v>
      </c>
      <c r="BJ8" s="14">
        <v>2.9824561403508771</v>
      </c>
      <c r="BK8" s="14">
        <v>0</v>
      </c>
      <c r="BL8" s="14">
        <v>23</v>
      </c>
      <c r="BM8" s="14">
        <v>2.9824561403508771</v>
      </c>
      <c r="BO8" s="14">
        <v>1.7592592592592593</v>
      </c>
      <c r="BP8" s="14">
        <v>2.2222222222222223</v>
      </c>
      <c r="BQ8" s="14">
        <v>42</v>
      </c>
      <c r="BR8" s="14">
        <v>-0.46296296296296302</v>
      </c>
      <c r="BT8" s="14">
        <v>1.8803418803418803</v>
      </c>
      <c r="BU8" s="14">
        <v>1.6666666666666667</v>
      </c>
      <c r="BV8" s="14">
        <v>47</v>
      </c>
      <c r="BW8" s="14">
        <v>0.21367521367521358</v>
      </c>
      <c r="BZ8" s="14"/>
      <c r="CC8" s="12"/>
      <c r="CD8" s="14">
        <v>6.25</v>
      </c>
      <c r="CE8" s="14">
        <v>5.3333333333333339</v>
      </c>
      <c r="CF8" s="14">
        <v>61</v>
      </c>
      <c r="CG8" s="14">
        <v>0.91666666666666607</v>
      </c>
      <c r="CI8" s="18">
        <v>7.4796699999999996</v>
      </c>
      <c r="CJ8" s="12">
        <v>6.4583300000000001</v>
      </c>
      <c r="CK8" s="13">
        <v>98</v>
      </c>
      <c r="CL8" s="12">
        <v>1.0213399999999999</v>
      </c>
      <c r="CM8" s="12"/>
      <c r="CN8" s="14">
        <v>2.5925925925925926</v>
      </c>
      <c r="CO8" s="14">
        <v>0</v>
      </c>
      <c r="CP8" s="14">
        <v>32</v>
      </c>
      <c r="CQ8" s="14">
        <v>2.5925925925925926</v>
      </c>
      <c r="CS8" s="12"/>
      <c r="CT8" s="12"/>
      <c r="CU8" s="13"/>
      <c r="CV8" s="12"/>
      <c r="CW8" s="12"/>
      <c r="CX8" s="14">
        <v>1.1111111111111112</v>
      </c>
      <c r="CY8" s="14">
        <v>1.6666666666666667</v>
      </c>
      <c r="CZ8" s="14">
        <v>17</v>
      </c>
      <c r="DA8" s="14">
        <v>-0.55555555555555558</v>
      </c>
      <c r="DD8" s="14"/>
      <c r="DH8" s="14">
        <v>6.9509043927648584</v>
      </c>
      <c r="DI8" s="14">
        <v>6.7901234567901243</v>
      </c>
      <c r="DJ8" s="14">
        <v>156</v>
      </c>
      <c r="DK8" s="14">
        <v>0.16078093597473408</v>
      </c>
      <c r="DM8" s="14">
        <v>2.5555555555555558</v>
      </c>
      <c r="DN8" s="14">
        <v>1.8518518518518521</v>
      </c>
      <c r="DO8" s="14">
        <v>39</v>
      </c>
      <c r="DP8" s="14">
        <v>0.70370370370370372</v>
      </c>
      <c r="DR8" s="14">
        <v>2.0512820512820515</v>
      </c>
      <c r="DS8" s="14">
        <v>1.8518518518518521</v>
      </c>
      <c r="DT8" s="14">
        <v>48</v>
      </c>
      <c r="DU8" s="14">
        <v>0.19943019943019946</v>
      </c>
      <c r="DW8" s="14">
        <v>3.010752688172043</v>
      </c>
      <c r="DX8" s="14">
        <v>4.7619047619047619</v>
      </c>
      <c r="DY8" s="14">
        <v>38</v>
      </c>
      <c r="DZ8" s="14">
        <v>-1.7511520737327189</v>
      </c>
      <c r="EA8" s="14">
        <v>2.4305555555555554</v>
      </c>
      <c r="EB8" s="14">
        <v>3.0555555555555554</v>
      </c>
      <c r="EC8" s="14">
        <v>60</v>
      </c>
      <c r="ED8" s="14">
        <v>-0.625</v>
      </c>
      <c r="EE8" s="14">
        <v>4.4444444444444446</v>
      </c>
      <c r="EF8" s="14">
        <v>4.7222222222222223</v>
      </c>
      <c r="EG8" s="14">
        <v>102</v>
      </c>
      <c r="EH8" s="14">
        <v>-0.27777777777777768</v>
      </c>
      <c r="EM8" s="14">
        <v>2.2666666666666671</v>
      </c>
      <c r="EN8" s="14">
        <v>2.2222222222222223</v>
      </c>
      <c r="EO8" s="14">
        <v>28</v>
      </c>
      <c r="EP8" s="14">
        <v>4.4444444444444731E-2</v>
      </c>
      <c r="EQ8" s="14">
        <v>0.35087719298245612</v>
      </c>
      <c r="ER8" s="14">
        <v>0.90909090909090906</v>
      </c>
      <c r="ES8" s="14">
        <v>49</v>
      </c>
      <c r="ET8" s="14">
        <v>-0.55821371610845294</v>
      </c>
    </row>
    <row r="9" spans="1:150" x14ac:dyDescent="0.25">
      <c r="A9" s="7" t="s">
        <v>36</v>
      </c>
      <c r="B9" s="12"/>
      <c r="C9" s="12"/>
      <c r="D9" s="13"/>
      <c r="E9" s="12" t="s">
        <v>10</v>
      </c>
      <c r="F9" s="12"/>
      <c r="G9" s="12"/>
      <c r="H9" s="12"/>
      <c r="I9" s="13"/>
      <c r="J9" s="12"/>
      <c r="K9" s="12"/>
      <c r="L9" s="12"/>
      <c r="M9" s="12"/>
      <c r="N9" s="13"/>
      <c r="O9" s="12"/>
      <c r="P9" s="12"/>
      <c r="Q9" s="12"/>
      <c r="R9" s="12"/>
      <c r="S9" s="13"/>
      <c r="T9" s="12"/>
      <c r="U9" s="12"/>
      <c r="X9" s="14"/>
      <c r="AA9" s="14">
        <v>0.93333333333333346</v>
      </c>
      <c r="AB9" s="14">
        <v>2</v>
      </c>
      <c r="AC9" s="14">
        <v>35</v>
      </c>
      <c r="AD9" s="14">
        <v>-1.0666666666666664</v>
      </c>
      <c r="AF9" s="14">
        <v>4.0579710144927539</v>
      </c>
      <c r="AG9" s="14">
        <v>3.7037037037037042</v>
      </c>
      <c r="AH9" s="14">
        <v>32</v>
      </c>
      <c r="AI9" s="14">
        <v>0.35426731078904972</v>
      </c>
      <c r="AK9" s="14">
        <v>1.9791666666666667</v>
      </c>
      <c r="AL9" s="14">
        <v>0</v>
      </c>
      <c r="AM9" s="14">
        <v>39</v>
      </c>
      <c r="AN9" s="14">
        <v>1.9791666666666667</v>
      </c>
      <c r="AP9" s="14">
        <v>1.6666666666666667</v>
      </c>
      <c r="AQ9" s="14">
        <v>2.5</v>
      </c>
      <c r="AR9" s="14">
        <v>50</v>
      </c>
      <c r="AS9" s="14">
        <v>-0.83333333333333326</v>
      </c>
      <c r="AU9" s="14">
        <v>1.1764705882352942</v>
      </c>
      <c r="AV9" s="14">
        <v>2.5</v>
      </c>
      <c r="AW9" s="14">
        <v>21</v>
      </c>
      <c r="AX9" s="14">
        <v>-1.3235294117647058</v>
      </c>
      <c r="AZ9" s="14">
        <v>4.6296296296296298</v>
      </c>
      <c r="BA9" s="14">
        <v>3.3333333333333335</v>
      </c>
      <c r="BB9" s="14">
        <v>20</v>
      </c>
      <c r="BC9" s="14">
        <v>1.2962962962962963</v>
      </c>
      <c r="BE9" s="12"/>
      <c r="BF9" s="12"/>
      <c r="BG9" s="13"/>
      <c r="BH9" s="12"/>
      <c r="BI9" s="12"/>
      <c r="BJ9" s="14">
        <v>2.0720720720720722</v>
      </c>
      <c r="BK9" s="14">
        <v>2</v>
      </c>
      <c r="BL9" s="14">
        <v>42</v>
      </c>
      <c r="BM9" s="14">
        <v>7.2072072072072224E-2</v>
      </c>
      <c r="BO9" s="14">
        <v>1.1764705882352942</v>
      </c>
      <c r="BP9" s="14">
        <v>0</v>
      </c>
      <c r="BQ9" s="14">
        <v>21</v>
      </c>
      <c r="BR9" s="14">
        <v>1.1764705882352942</v>
      </c>
      <c r="BU9" s="14"/>
      <c r="BZ9" s="14"/>
      <c r="CD9" s="12"/>
      <c r="CE9" s="12"/>
      <c r="CF9" s="13"/>
      <c r="CG9" s="12"/>
      <c r="CH9" s="12"/>
      <c r="CI9" s="18">
        <v>7.1428599999999998</v>
      </c>
      <c r="CJ9" s="12">
        <v>5</v>
      </c>
      <c r="CK9" s="13">
        <v>18</v>
      </c>
      <c r="CL9" s="12">
        <v>2.1428600000000002</v>
      </c>
      <c r="CM9" s="12"/>
      <c r="CN9" s="14">
        <v>1.1274509803921571</v>
      </c>
      <c r="CO9" s="14">
        <v>2.3611111111111112</v>
      </c>
      <c r="CP9" s="14">
        <v>92</v>
      </c>
      <c r="CQ9" s="14">
        <v>-1.2336601307189541</v>
      </c>
      <c r="CS9" s="12"/>
      <c r="CT9" s="12"/>
      <c r="CU9" s="13"/>
      <c r="CV9" s="12"/>
      <c r="CW9" s="12"/>
      <c r="CX9" s="14">
        <v>0.70175438596491224</v>
      </c>
      <c r="CY9" s="14">
        <v>0.95238095238095233</v>
      </c>
      <c r="CZ9" s="14">
        <v>26</v>
      </c>
      <c r="DA9" s="14">
        <v>-0.25062656641604009</v>
      </c>
      <c r="DC9" s="12"/>
      <c r="DD9" s="12"/>
      <c r="DE9" s="13"/>
      <c r="DF9" s="12"/>
      <c r="DG9" s="12"/>
      <c r="DH9" s="14">
        <v>7.4358974358974361</v>
      </c>
      <c r="DI9" s="14">
        <v>6.666666666666667</v>
      </c>
      <c r="DJ9" s="14">
        <v>15</v>
      </c>
      <c r="DK9" s="14">
        <v>0.76923076923076916</v>
      </c>
      <c r="DM9" s="14">
        <v>2.8395061728395063</v>
      </c>
      <c r="DN9" s="14">
        <v>3.8095238095238093</v>
      </c>
      <c r="DO9" s="14">
        <v>68</v>
      </c>
      <c r="DP9" s="14">
        <v>-0.97001763668430296</v>
      </c>
      <c r="DR9" s="14">
        <v>1.5819209039548023</v>
      </c>
      <c r="DS9" s="14">
        <v>2.4561403508771931</v>
      </c>
      <c r="DT9" s="14">
        <v>78</v>
      </c>
      <c r="DU9" s="14">
        <v>-0.87421944692239073</v>
      </c>
      <c r="DW9" s="14">
        <v>2.2222222222222223</v>
      </c>
      <c r="DX9" s="14">
        <v>4.0740740740740744</v>
      </c>
      <c r="DY9" s="14">
        <v>24</v>
      </c>
      <c r="DZ9" s="14">
        <v>-1.8518518518518521</v>
      </c>
      <c r="EA9" s="14">
        <v>1.8333333333333335</v>
      </c>
      <c r="EB9" s="14">
        <v>1.3333333333333335</v>
      </c>
      <c r="EC9" s="14">
        <v>50</v>
      </c>
      <c r="ED9" s="14">
        <v>0.5</v>
      </c>
      <c r="EE9" s="14">
        <v>3.8888888888888893</v>
      </c>
      <c r="EF9" s="14">
        <v>4.666666666666667</v>
      </c>
      <c r="EG9" s="14">
        <v>69</v>
      </c>
      <c r="EH9" s="14">
        <v>-0.77777777777777768</v>
      </c>
      <c r="EI9" s="14">
        <v>2.3076923076923079</v>
      </c>
      <c r="EK9" s="14">
        <v>13</v>
      </c>
      <c r="EM9" s="14">
        <v>2.666666666666667</v>
      </c>
      <c r="EN9" s="14">
        <v>1.9047619047619047</v>
      </c>
      <c r="EO9" s="14">
        <v>42</v>
      </c>
      <c r="EP9" s="14">
        <v>0.76190476190476231</v>
      </c>
      <c r="EQ9" s="14">
        <v>1.3888888888888891</v>
      </c>
      <c r="ES9" s="14">
        <v>12</v>
      </c>
    </row>
    <row r="10" spans="1:150" x14ac:dyDescent="0.25">
      <c r="A10" s="7" t="s">
        <v>41</v>
      </c>
      <c r="B10" s="12">
        <v>6.88889</v>
      </c>
      <c r="C10" s="12">
        <v>8</v>
      </c>
      <c r="D10" s="13">
        <v>35</v>
      </c>
      <c r="E10" s="12">
        <v>-1.11111</v>
      </c>
      <c r="F10" s="12"/>
      <c r="G10" s="15"/>
      <c r="H10" s="15"/>
      <c r="J10" s="15"/>
      <c r="K10" s="12"/>
      <c r="L10" s="18"/>
      <c r="M10" s="12"/>
      <c r="N10" s="13"/>
      <c r="O10" s="12"/>
      <c r="P10" s="12"/>
      <c r="Q10" s="12"/>
      <c r="R10" s="12"/>
      <c r="S10" s="13"/>
      <c r="T10" s="12"/>
      <c r="U10" s="12"/>
      <c r="X10" s="14"/>
      <c r="AA10" s="14">
        <v>2.7536231884057973</v>
      </c>
      <c r="AB10" s="14">
        <v>0.41666666666666669</v>
      </c>
      <c r="AC10" s="14">
        <v>31</v>
      </c>
      <c r="AD10" s="14">
        <v>2.3369565217391308</v>
      </c>
      <c r="AF10" s="14">
        <v>3.9583333333333335</v>
      </c>
      <c r="AH10" s="14">
        <v>16</v>
      </c>
      <c r="AK10" s="14">
        <v>1.8518518518518521</v>
      </c>
      <c r="AL10" s="14">
        <v>0</v>
      </c>
      <c r="AM10" s="14">
        <v>20</v>
      </c>
      <c r="AN10" s="14">
        <v>1.8518518518518521</v>
      </c>
      <c r="AP10" s="14">
        <v>1.2820512820512822</v>
      </c>
      <c r="AQ10" s="14">
        <v>0</v>
      </c>
      <c r="AR10" s="14">
        <v>16</v>
      </c>
      <c r="AS10" s="14">
        <v>1.2820512820512822</v>
      </c>
      <c r="AU10" s="14">
        <v>0.90909090909090906</v>
      </c>
      <c r="AV10" s="14">
        <v>0.55555555555555558</v>
      </c>
      <c r="AW10" s="14">
        <v>17</v>
      </c>
      <c r="AX10" s="14">
        <v>0.35353535353535348</v>
      </c>
      <c r="AZ10" s="14">
        <v>7.7777777777777786</v>
      </c>
      <c r="BA10" s="14">
        <v>8</v>
      </c>
      <c r="BB10" s="14">
        <v>23</v>
      </c>
      <c r="BC10" s="14">
        <v>-0.22222222222222143</v>
      </c>
      <c r="BE10" s="12"/>
      <c r="BF10" s="12"/>
      <c r="BG10" s="13"/>
      <c r="BH10" s="12"/>
      <c r="BI10" s="12"/>
      <c r="BJ10" s="14">
        <v>0.86757990867579904</v>
      </c>
      <c r="BK10" s="14">
        <v>2.8571428571428572</v>
      </c>
      <c r="BL10" s="14">
        <v>87</v>
      </c>
      <c r="BM10" s="14">
        <v>-1.9895629484670581</v>
      </c>
      <c r="BO10" s="14">
        <v>1.4285714285714286</v>
      </c>
      <c r="BP10" s="14">
        <v>2.2222222222222223</v>
      </c>
      <c r="BQ10" s="14">
        <v>91</v>
      </c>
      <c r="BR10" s="14">
        <v>-0.79365079365079372</v>
      </c>
      <c r="BT10" s="14">
        <v>1.7670682730923697</v>
      </c>
      <c r="BU10" s="14">
        <v>1.6049382716049383</v>
      </c>
      <c r="BV10" s="14">
        <v>110</v>
      </c>
      <c r="BW10" s="14">
        <v>0.1621300014874314</v>
      </c>
      <c r="BZ10" s="14"/>
      <c r="CD10" s="12"/>
      <c r="CE10" s="12"/>
      <c r="CF10" s="13"/>
      <c r="CG10" s="12"/>
      <c r="CH10" s="12"/>
      <c r="CI10" s="15">
        <v>5.4166699999999999</v>
      </c>
      <c r="CJ10" s="15">
        <v>8.88889</v>
      </c>
      <c r="CK10" s="16">
        <v>22</v>
      </c>
      <c r="CL10" s="15">
        <v>-3.4722200000000001</v>
      </c>
      <c r="CM10" s="15"/>
      <c r="CN10" s="14">
        <v>0.83333333333333337</v>
      </c>
      <c r="CO10" s="14">
        <v>0</v>
      </c>
      <c r="CP10" s="14">
        <v>39</v>
      </c>
      <c r="CQ10" s="14">
        <v>0.83333333333333337</v>
      </c>
      <c r="CS10" s="12">
        <v>7.5833300000000001</v>
      </c>
      <c r="CT10" s="12">
        <v>7.1428599999999998</v>
      </c>
      <c r="CU10" s="13">
        <v>47</v>
      </c>
      <c r="CV10" s="12">
        <v>0.44047999999999998</v>
      </c>
      <c r="CW10" s="12"/>
      <c r="CX10" s="14">
        <v>0.29411764705882354</v>
      </c>
      <c r="CY10" s="14">
        <v>0.33333333333333337</v>
      </c>
      <c r="CZ10" s="14">
        <v>44</v>
      </c>
      <c r="DA10" s="14">
        <v>-3.9215686274509831E-2</v>
      </c>
      <c r="DC10" s="12"/>
      <c r="DD10" s="12"/>
      <c r="DE10" s="13"/>
      <c r="DF10" s="12"/>
      <c r="DG10" s="12"/>
      <c r="DH10" s="14">
        <v>4.6913580246913584</v>
      </c>
      <c r="DI10" s="14">
        <v>4.7619047619047619</v>
      </c>
      <c r="DJ10" s="14">
        <v>34</v>
      </c>
      <c r="DK10" s="14">
        <v>-7.0546737213403432E-2</v>
      </c>
      <c r="DM10" s="14">
        <v>2.3333333333333335</v>
      </c>
      <c r="DN10" s="14">
        <v>1.6666666666666667</v>
      </c>
      <c r="DO10" s="14">
        <v>34</v>
      </c>
      <c r="DP10" s="14">
        <v>0.66666666666666674</v>
      </c>
      <c r="DR10" s="14">
        <v>1.7361111111111114</v>
      </c>
      <c r="DS10" s="14">
        <v>2.0512820512820515</v>
      </c>
      <c r="DT10" s="14">
        <v>109</v>
      </c>
      <c r="DU10" s="14">
        <v>-0.31517094017094016</v>
      </c>
      <c r="DW10" s="14">
        <v>2.4293785310734464</v>
      </c>
      <c r="DX10" s="14">
        <v>1.3333333333333335</v>
      </c>
      <c r="DY10" s="14">
        <v>74</v>
      </c>
      <c r="DZ10" s="14">
        <v>1.0960451977401129</v>
      </c>
      <c r="EA10" s="14">
        <v>4.166666666666667</v>
      </c>
      <c r="EB10" s="14">
        <v>5</v>
      </c>
      <c r="EC10" s="14">
        <v>48</v>
      </c>
      <c r="ED10" s="14">
        <v>-0.83333333333333304</v>
      </c>
      <c r="EE10" s="14">
        <v>3.2222222222222223</v>
      </c>
      <c r="EF10" s="14">
        <v>2.916666666666667</v>
      </c>
      <c r="EG10" s="14">
        <v>38</v>
      </c>
      <c r="EH10" s="14">
        <v>0.30555555555555536</v>
      </c>
      <c r="EM10" s="14">
        <v>5.7407407407407414</v>
      </c>
      <c r="EN10" s="14">
        <v>3.3333333333333335</v>
      </c>
      <c r="EO10" s="14">
        <v>22</v>
      </c>
      <c r="EP10" s="14">
        <v>2.4074074074074079</v>
      </c>
    </row>
    <row r="11" spans="1:150" x14ac:dyDescent="0.25">
      <c r="A11" s="7" t="s">
        <v>40</v>
      </c>
      <c r="B11" s="12">
        <v>6.875</v>
      </c>
      <c r="C11" s="12">
        <v>4.7618999999999998</v>
      </c>
      <c r="D11" s="13">
        <v>101</v>
      </c>
      <c r="E11" s="12">
        <v>2.1131000000000002</v>
      </c>
      <c r="F11" s="12"/>
      <c r="G11" s="12">
        <v>0</v>
      </c>
      <c r="H11" s="12">
        <v>0</v>
      </c>
      <c r="I11" s="13">
        <v>28</v>
      </c>
      <c r="J11" s="12">
        <v>0</v>
      </c>
      <c r="K11" s="12"/>
      <c r="L11" s="18"/>
      <c r="M11" s="12"/>
      <c r="N11" s="13"/>
      <c r="O11" s="12"/>
      <c r="P11" s="12"/>
      <c r="Q11" s="12"/>
      <c r="R11" s="12"/>
      <c r="S11" s="13"/>
      <c r="T11" s="12"/>
      <c r="U11" s="12"/>
      <c r="X11" s="14"/>
      <c r="AA11" s="14">
        <v>1.7777777777777779</v>
      </c>
      <c r="AB11" s="14">
        <v>1</v>
      </c>
      <c r="AC11" s="14">
        <v>55</v>
      </c>
      <c r="AD11" s="14">
        <v>0.7777777777777779</v>
      </c>
      <c r="AF11" s="14">
        <v>4.2</v>
      </c>
      <c r="AG11" s="14">
        <v>4.166666666666667</v>
      </c>
      <c r="AH11" s="14">
        <v>62</v>
      </c>
      <c r="AI11" s="14">
        <v>3.3333333333333215E-2</v>
      </c>
      <c r="AK11" s="14">
        <v>3.6263736263736264</v>
      </c>
      <c r="AL11" s="14">
        <v>4.567901234567902</v>
      </c>
      <c r="AM11" s="14">
        <v>118</v>
      </c>
      <c r="AN11" s="14">
        <v>-0.94152760819427561</v>
      </c>
      <c r="AP11" s="14">
        <v>2.3958333333333335</v>
      </c>
      <c r="AQ11" s="14">
        <v>1.3333333333333335</v>
      </c>
      <c r="AR11" s="14">
        <v>37</v>
      </c>
      <c r="AS11" s="14">
        <v>1.0625</v>
      </c>
      <c r="AU11" s="14">
        <v>1.6666666666666667</v>
      </c>
      <c r="AV11" s="14">
        <v>2.4074074074074074</v>
      </c>
      <c r="AW11" s="14">
        <v>98</v>
      </c>
      <c r="AX11" s="14">
        <v>-0.7407407407407407</v>
      </c>
      <c r="AZ11" s="14">
        <v>7.4444444444444446</v>
      </c>
      <c r="BA11" s="14">
        <v>8.0555555555555554</v>
      </c>
      <c r="BB11" s="14">
        <v>114</v>
      </c>
      <c r="BC11" s="14">
        <v>-0.61111111111111072</v>
      </c>
      <c r="BE11" s="12"/>
      <c r="BF11" s="12"/>
      <c r="BG11" s="13"/>
      <c r="BH11" s="12"/>
      <c r="BI11" s="12"/>
      <c r="BJ11" s="14">
        <v>1.1340206185567012</v>
      </c>
      <c r="BK11" s="14">
        <v>1.7708333333333335</v>
      </c>
      <c r="BL11" s="14">
        <v>129</v>
      </c>
      <c r="BM11" s="14">
        <v>-0.63681271477663226</v>
      </c>
      <c r="BO11" s="14">
        <v>3.687943262411348</v>
      </c>
      <c r="BP11" s="14">
        <v>2.6881720430107525</v>
      </c>
      <c r="BQ11" s="14">
        <v>125</v>
      </c>
      <c r="BR11" s="14">
        <v>0.99977121940059543</v>
      </c>
      <c r="BT11" s="14">
        <v>1.7525773195876291</v>
      </c>
      <c r="BU11" s="14">
        <v>1.2345679012345678</v>
      </c>
      <c r="BV11" s="14">
        <v>124</v>
      </c>
      <c r="BW11" s="14">
        <v>0.51800941835306125</v>
      </c>
      <c r="BY11" s="14">
        <v>1.7676767676767677</v>
      </c>
      <c r="BZ11" s="14">
        <v>2.5</v>
      </c>
      <c r="CA11" s="14">
        <v>82</v>
      </c>
      <c r="CB11" s="14">
        <v>-0.73232323232323226</v>
      </c>
      <c r="CD11" s="12"/>
      <c r="CE11" s="12"/>
      <c r="CF11" s="13"/>
      <c r="CG11" s="12"/>
      <c r="CH11" s="12"/>
      <c r="CI11" s="18">
        <v>7.9510699999999996</v>
      </c>
      <c r="CJ11" s="12">
        <v>10</v>
      </c>
      <c r="CK11" s="13">
        <v>140</v>
      </c>
      <c r="CL11" s="12">
        <v>-2.0489299999999999</v>
      </c>
      <c r="CM11" s="12"/>
      <c r="CN11" s="14">
        <v>2.4897119341563787</v>
      </c>
      <c r="CO11" s="14">
        <v>3.2456140350877196</v>
      </c>
      <c r="CP11" s="14">
        <v>200</v>
      </c>
      <c r="CQ11" s="14">
        <v>-0.75590210093134091</v>
      </c>
      <c r="CS11" s="12">
        <v>7.7777799999999999</v>
      </c>
      <c r="CT11" s="12">
        <v>6.8627500000000001</v>
      </c>
      <c r="CU11" s="13">
        <v>116</v>
      </c>
      <c r="CV11" s="12">
        <v>0.91503000000000001</v>
      </c>
      <c r="CW11" s="12"/>
      <c r="CX11" s="14">
        <v>1.0591900311526479</v>
      </c>
      <c r="CY11" s="14">
        <v>1.0784313725490198</v>
      </c>
      <c r="CZ11" s="14">
        <v>141</v>
      </c>
      <c r="DA11" s="14">
        <v>-1.9241341396371903E-2</v>
      </c>
      <c r="DC11" s="12"/>
      <c r="DD11" s="12"/>
      <c r="DE11" s="13"/>
      <c r="DF11" s="12"/>
      <c r="DG11" s="12"/>
      <c r="DH11" s="14">
        <v>7.578125</v>
      </c>
      <c r="DI11" s="14">
        <v>7.8205128205128212</v>
      </c>
      <c r="DJ11" s="14">
        <v>154</v>
      </c>
      <c r="DK11" s="14">
        <v>-0.24238782051282115</v>
      </c>
      <c r="DM11" s="14">
        <v>1.2121212121212122</v>
      </c>
      <c r="DN11" s="14">
        <v>0.55555555555555558</v>
      </c>
      <c r="DO11" s="14">
        <v>17</v>
      </c>
      <c r="DP11" s="14">
        <v>0.65656565656565657</v>
      </c>
      <c r="DR11" s="14">
        <v>2.4242424242424243</v>
      </c>
      <c r="DS11" s="14">
        <v>2.0289855072463769</v>
      </c>
      <c r="DT11" s="14">
        <v>155</v>
      </c>
      <c r="DU11" s="14">
        <v>0.39525691699604737</v>
      </c>
      <c r="DW11" s="14">
        <v>4.4594594594594597</v>
      </c>
      <c r="DX11" s="14">
        <v>3.916666666666667</v>
      </c>
      <c r="DY11" s="14">
        <v>188</v>
      </c>
      <c r="DZ11" s="14">
        <v>0.54279279279279269</v>
      </c>
      <c r="EA11" s="14">
        <v>3.8738738738738738</v>
      </c>
      <c r="EB11" s="14">
        <v>3.4722222222222228</v>
      </c>
      <c r="EC11" s="14">
        <v>98</v>
      </c>
      <c r="ED11" s="14">
        <v>0.40165165165165106</v>
      </c>
      <c r="EE11" s="14">
        <v>4.6743295019157092</v>
      </c>
      <c r="EF11" s="14">
        <v>3.0303030303030303</v>
      </c>
      <c r="EG11" s="14">
        <v>109</v>
      </c>
      <c r="EH11" s="14">
        <v>1.6440264716126789</v>
      </c>
      <c r="EI11" s="14">
        <v>2.8378378378378377</v>
      </c>
      <c r="EJ11" s="14">
        <v>3.9393939393939399</v>
      </c>
      <c r="EK11" s="14">
        <v>96</v>
      </c>
      <c r="EL11" s="14">
        <v>-1.1015561015561022</v>
      </c>
      <c r="EM11" s="14">
        <v>3.7254901960784315</v>
      </c>
      <c r="EN11" s="14">
        <v>3.5294117647058827</v>
      </c>
      <c r="EO11" s="14">
        <v>187</v>
      </c>
      <c r="EP11" s="14">
        <v>0.19607843137254877</v>
      </c>
      <c r="EQ11" s="14">
        <v>0.5864197530864198</v>
      </c>
      <c r="ER11" s="14">
        <v>1.1904761904761905</v>
      </c>
      <c r="ES11" s="14">
        <v>136</v>
      </c>
      <c r="ET11" s="14">
        <v>-0.60405643738977066</v>
      </c>
    </row>
    <row r="12" spans="1:150" x14ac:dyDescent="0.25">
      <c r="A12" s="7" t="s">
        <v>39</v>
      </c>
      <c r="B12" s="12">
        <v>7.2690799999999998</v>
      </c>
      <c r="C12" s="12">
        <v>7.4074099999999996</v>
      </c>
      <c r="D12" s="13">
        <v>101</v>
      </c>
      <c r="E12" s="12">
        <v>-0.13833000000000001</v>
      </c>
      <c r="F12" s="12"/>
      <c r="G12" s="15">
        <v>0</v>
      </c>
      <c r="H12" s="15">
        <v>0</v>
      </c>
      <c r="I12" s="16">
        <v>28</v>
      </c>
      <c r="J12" s="15">
        <v>0</v>
      </c>
      <c r="K12" s="12"/>
      <c r="L12" s="18"/>
      <c r="M12" s="12"/>
      <c r="N12" s="13"/>
      <c r="O12" s="12"/>
      <c r="P12" s="12"/>
      <c r="Q12" s="12"/>
      <c r="R12" s="12"/>
      <c r="S12" s="13"/>
      <c r="T12" s="12"/>
      <c r="U12" s="12"/>
      <c r="X12" s="14"/>
      <c r="AA12" s="14">
        <v>3.9775910364145659</v>
      </c>
      <c r="AB12" s="14">
        <v>5.416666666666667</v>
      </c>
      <c r="AC12" s="14">
        <v>159</v>
      </c>
      <c r="AD12" s="14">
        <v>-1.4390756302521011</v>
      </c>
      <c r="AF12" s="14">
        <v>6.6255144032921809</v>
      </c>
      <c r="AG12" s="14">
        <v>5.0724637681159424</v>
      </c>
      <c r="AH12" s="14">
        <v>104</v>
      </c>
      <c r="AI12" s="14">
        <v>1.5530506351762385</v>
      </c>
      <c r="AK12" s="14">
        <v>3.7820512820512819</v>
      </c>
      <c r="AL12" s="14">
        <v>3.75</v>
      </c>
      <c r="AM12" s="14">
        <v>60</v>
      </c>
      <c r="AN12" s="14">
        <v>3.2051282051281937E-2</v>
      </c>
      <c r="AP12" s="14">
        <v>2.8142076502732243</v>
      </c>
      <c r="AQ12" s="14">
        <v>2.4761904761904763</v>
      </c>
      <c r="AR12" s="14">
        <v>157</v>
      </c>
      <c r="AS12" s="14">
        <v>0.33801717408274801</v>
      </c>
      <c r="AU12" s="14">
        <v>4.2255892255892258</v>
      </c>
      <c r="AV12" s="14">
        <v>3.7254901960784315</v>
      </c>
      <c r="AW12" s="14">
        <v>249</v>
      </c>
      <c r="AX12" s="14">
        <v>0.50009902951079432</v>
      </c>
      <c r="AZ12" s="14">
        <v>6.5248226950354606</v>
      </c>
      <c r="BA12" s="14">
        <v>9.5454545454545467</v>
      </c>
      <c r="BB12" s="14">
        <v>69</v>
      </c>
      <c r="BC12" s="14">
        <v>-3.0206318504190861</v>
      </c>
      <c r="BE12" s="12"/>
      <c r="BF12" s="12"/>
      <c r="BG12" s="13"/>
      <c r="BH12" s="12"/>
      <c r="BI12" s="12"/>
      <c r="BJ12" s="14">
        <v>1.6199376947040498</v>
      </c>
      <c r="BK12" s="14">
        <v>1.4942528735632186</v>
      </c>
      <c r="BL12" s="14">
        <v>136</v>
      </c>
      <c r="BM12" s="14">
        <v>0.12568482114083124</v>
      </c>
      <c r="BO12" s="14">
        <v>3.1782945736434112</v>
      </c>
      <c r="BP12" s="14">
        <v>2.2666666666666671</v>
      </c>
      <c r="BQ12" s="14">
        <v>111</v>
      </c>
      <c r="BR12" s="14">
        <v>0.91162790697674412</v>
      </c>
      <c r="BT12" s="14">
        <v>2.2549019607843142</v>
      </c>
      <c r="BU12" s="14">
        <v>3.9393939393939399</v>
      </c>
      <c r="BV12" s="14">
        <v>45</v>
      </c>
      <c r="BW12" s="14">
        <v>-1.6844919786096257</v>
      </c>
      <c r="BY12" s="14">
        <v>0.11235955056179775</v>
      </c>
      <c r="BZ12" s="14">
        <v>0</v>
      </c>
      <c r="CA12" s="14">
        <v>118</v>
      </c>
      <c r="CB12" s="14">
        <v>0.11235955056179775</v>
      </c>
      <c r="CD12" s="12"/>
      <c r="CE12" s="12"/>
      <c r="CF12" s="13"/>
      <c r="CG12" s="12"/>
      <c r="CH12" s="12"/>
      <c r="CI12" s="15">
        <v>8.88889</v>
      </c>
      <c r="CJ12" s="15">
        <v>10</v>
      </c>
      <c r="CK12" s="16">
        <v>22</v>
      </c>
      <c r="CL12" s="15">
        <v>-1.11111</v>
      </c>
      <c r="CM12" s="15"/>
      <c r="CN12" s="14">
        <v>4.1496598639455788</v>
      </c>
      <c r="CO12" s="14">
        <v>3.1531531531531534</v>
      </c>
      <c r="CP12" s="14">
        <v>184</v>
      </c>
      <c r="CQ12" s="14">
        <v>0.99650671079242548</v>
      </c>
      <c r="CS12" s="12">
        <v>8.7804900000000004</v>
      </c>
      <c r="CT12" s="12">
        <v>8.6486499999999999</v>
      </c>
      <c r="CU12" s="13">
        <v>160</v>
      </c>
      <c r="CV12" s="12">
        <v>0.13184000000000001</v>
      </c>
      <c r="CW12" s="12"/>
      <c r="CX12" s="14">
        <v>0.63131313131313138</v>
      </c>
      <c r="CY12" s="14">
        <v>1.788617886178862</v>
      </c>
      <c r="CZ12" s="14">
        <v>173</v>
      </c>
      <c r="DA12" s="14">
        <v>-1.1573047548657307</v>
      </c>
      <c r="DC12" s="12"/>
      <c r="DD12" s="12"/>
      <c r="DE12" s="13"/>
      <c r="DF12" s="12"/>
      <c r="DG12" s="12"/>
      <c r="DH12" s="14">
        <v>7.7333333333333334</v>
      </c>
      <c r="DI12" s="14">
        <v>6.989247311827957</v>
      </c>
      <c r="DJ12" s="14">
        <v>156</v>
      </c>
      <c r="DK12" s="14">
        <v>0.74408602150537639</v>
      </c>
      <c r="DM12" s="14">
        <v>3.0496453900709222</v>
      </c>
      <c r="DN12" s="14">
        <v>2.1212121212121211</v>
      </c>
      <c r="DO12" s="14">
        <v>58</v>
      </c>
      <c r="DP12" s="14">
        <v>0.92843326885880106</v>
      </c>
      <c r="DR12" s="14">
        <v>2.956989247311828</v>
      </c>
      <c r="DS12" s="14">
        <v>2.2222222222222223</v>
      </c>
      <c r="DT12" s="14">
        <v>74</v>
      </c>
      <c r="DU12" s="14">
        <v>0.73476702508960567</v>
      </c>
      <c r="DW12" s="14">
        <v>4.3262411347517729</v>
      </c>
      <c r="DX12" s="14">
        <v>3.859649122807018</v>
      </c>
      <c r="DY12" s="14">
        <v>66</v>
      </c>
      <c r="DZ12" s="14">
        <v>0.46659201194475486</v>
      </c>
      <c r="EA12" s="14">
        <v>3.666666666666667</v>
      </c>
      <c r="EB12" s="14">
        <v>2.9411764705882355</v>
      </c>
      <c r="EC12" s="14">
        <v>87</v>
      </c>
      <c r="ED12" s="14">
        <v>0.72549019607843146</v>
      </c>
      <c r="EE12" s="14">
        <v>4.8739495798319323</v>
      </c>
      <c r="EF12" s="14">
        <v>4.545454545454545</v>
      </c>
      <c r="EG12" s="14">
        <v>141</v>
      </c>
      <c r="EH12" s="14">
        <v>0.32849503437738736</v>
      </c>
      <c r="EI12" s="14">
        <v>3.8787878787878789</v>
      </c>
      <c r="EJ12" s="14">
        <v>5.3703703703703711</v>
      </c>
      <c r="EK12" s="14">
        <v>73</v>
      </c>
      <c r="EL12" s="14">
        <v>-1.4915824915824922</v>
      </c>
      <c r="EM12" s="14">
        <v>4</v>
      </c>
      <c r="EN12" s="14">
        <v>5.5555555555555562</v>
      </c>
      <c r="EO12" s="14">
        <v>44</v>
      </c>
      <c r="EP12" s="14">
        <v>-1.5555555555555562</v>
      </c>
      <c r="EQ12" s="14">
        <v>1.2437810945273633</v>
      </c>
      <c r="ER12" s="14">
        <v>1.6666666666666667</v>
      </c>
      <c r="ES12" s="14">
        <v>81</v>
      </c>
      <c r="ET12" s="14">
        <v>-0.42288557213930345</v>
      </c>
    </row>
    <row r="13" spans="1:150" x14ac:dyDescent="0.25">
      <c r="A13" s="7" t="s">
        <v>38</v>
      </c>
      <c r="B13" s="12">
        <v>7.4316899999999997</v>
      </c>
      <c r="C13" s="12">
        <v>5.8333300000000001</v>
      </c>
      <c r="D13" s="13">
        <v>85</v>
      </c>
      <c r="E13" s="12">
        <v>1.59836</v>
      </c>
      <c r="F13" s="12"/>
      <c r="G13" s="12">
        <v>4.0921399999999997</v>
      </c>
      <c r="H13" s="12">
        <v>4.1919199999999996</v>
      </c>
      <c r="I13" s="13">
        <v>312</v>
      </c>
      <c r="J13" s="12">
        <v>-9.9779999999999994E-2</v>
      </c>
      <c r="K13" s="12"/>
      <c r="L13" s="18"/>
      <c r="M13" s="12"/>
      <c r="N13" s="13"/>
      <c r="O13" s="12"/>
      <c r="P13" s="12"/>
      <c r="Q13" s="12"/>
      <c r="R13" s="12"/>
      <c r="S13" s="13"/>
      <c r="T13" s="12"/>
      <c r="U13" s="12"/>
      <c r="X13" s="14"/>
      <c r="AA13" s="14">
        <v>5.9848484848484853</v>
      </c>
      <c r="AB13" s="14">
        <v>6.666666666666667</v>
      </c>
      <c r="AC13" s="14">
        <v>50</v>
      </c>
      <c r="AD13" s="14">
        <v>-0.68181818181818166</v>
      </c>
      <c r="AF13" s="14">
        <v>6.9540229885057476</v>
      </c>
      <c r="AG13" s="14">
        <v>7.1428571428571432</v>
      </c>
      <c r="AH13" s="14">
        <v>65</v>
      </c>
      <c r="AI13" s="14">
        <v>-0.18883415435139561</v>
      </c>
      <c r="AK13" s="14">
        <v>3.3333333333333335</v>
      </c>
      <c r="AL13" s="14">
        <v>4.4444444444444446</v>
      </c>
      <c r="AM13" s="14">
        <v>65</v>
      </c>
      <c r="AN13" s="14">
        <v>-1.1111111111111112</v>
      </c>
      <c r="AP13" s="14">
        <v>3.8888888888888893</v>
      </c>
      <c r="AQ13" s="14">
        <v>2.666666666666667</v>
      </c>
      <c r="AR13" s="14">
        <v>52</v>
      </c>
      <c r="AS13" s="14">
        <v>1.2222222222222223</v>
      </c>
      <c r="AU13" s="14">
        <v>4.6048109965635744</v>
      </c>
      <c r="AV13" s="14">
        <v>4.0740740740740744</v>
      </c>
      <c r="AW13" s="14">
        <v>115</v>
      </c>
      <c r="AX13" s="14">
        <v>0.5307369224895</v>
      </c>
      <c r="AZ13" s="14">
        <v>7.2649572649572649</v>
      </c>
      <c r="BA13" s="14">
        <v>5.1851851851851851</v>
      </c>
      <c r="BB13" s="14">
        <v>48</v>
      </c>
      <c r="BC13" s="14">
        <v>2.0797720797720798</v>
      </c>
      <c r="BE13" s="12"/>
      <c r="BF13" s="12"/>
      <c r="BG13" s="13"/>
      <c r="BH13" s="12"/>
      <c r="BI13" s="12"/>
      <c r="BJ13" s="14">
        <v>1.7094017094017093</v>
      </c>
      <c r="BK13" s="14">
        <v>1.4285714285714286</v>
      </c>
      <c r="BL13" s="14">
        <v>46</v>
      </c>
      <c r="BM13" s="14">
        <v>0.28083028083028072</v>
      </c>
      <c r="BO13" s="14">
        <v>2.4691358024691357</v>
      </c>
      <c r="BP13" s="14">
        <v>2.3809523809523809</v>
      </c>
      <c r="BQ13" s="14">
        <v>34</v>
      </c>
      <c r="BR13" s="14">
        <v>8.8183421516754734E-2</v>
      </c>
      <c r="BT13" s="14">
        <v>5.1219512195121952</v>
      </c>
      <c r="BU13" s="14">
        <v>4.1176470588235299</v>
      </c>
      <c r="BV13" s="14">
        <v>58</v>
      </c>
      <c r="BW13" s="14">
        <v>1.0043041606886653</v>
      </c>
      <c r="BY13" s="14">
        <v>0</v>
      </c>
      <c r="BZ13" s="14">
        <v>0</v>
      </c>
      <c r="CA13" s="14">
        <v>24</v>
      </c>
      <c r="CB13" s="14">
        <v>0</v>
      </c>
      <c r="CD13" s="12"/>
      <c r="CE13" s="12"/>
      <c r="CF13" s="13"/>
      <c r="CG13" s="12"/>
      <c r="CH13" s="12"/>
      <c r="CI13" s="18">
        <v>8.7951800000000002</v>
      </c>
      <c r="CJ13" s="12">
        <v>8.8405799999999992</v>
      </c>
      <c r="CK13" s="13">
        <v>106</v>
      </c>
      <c r="CL13" s="12">
        <v>-4.5400000000000003E-2</v>
      </c>
      <c r="CM13" s="12"/>
      <c r="CN13" s="14">
        <v>5.9375</v>
      </c>
      <c r="CO13" s="14">
        <v>5.6521739130434785</v>
      </c>
      <c r="CP13" s="14">
        <v>151</v>
      </c>
      <c r="CQ13" s="14">
        <v>0.28532608695652151</v>
      </c>
      <c r="CS13" s="12">
        <v>7.6470599999999997</v>
      </c>
      <c r="CT13" s="12">
        <v>7.0833300000000001</v>
      </c>
      <c r="CU13" s="13">
        <v>84</v>
      </c>
      <c r="CV13" s="12">
        <v>0.56372999999999995</v>
      </c>
      <c r="CW13" s="12"/>
      <c r="CX13" s="14">
        <v>1.6666666666666667</v>
      </c>
      <c r="CY13" s="14">
        <v>2.807017543859649</v>
      </c>
      <c r="CZ13" s="14">
        <v>95</v>
      </c>
      <c r="DA13" s="14">
        <v>-1.1403508771929822</v>
      </c>
      <c r="DC13" s="12"/>
      <c r="DD13" s="12"/>
      <c r="DE13" s="13"/>
      <c r="DF13" s="12"/>
      <c r="DG13" s="12"/>
      <c r="DH13" s="14">
        <v>6.6323024054982822</v>
      </c>
      <c r="DI13" s="14">
        <v>7.575757575757577</v>
      </c>
      <c r="DJ13" s="14">
        <v>108</v>
      </c>
      <c r="DK13" s="14">
        <v>-0.94345517025929482</v>
      </c>
      <c r="DM13" s="14">
        <v>2.1794871794871797</v>
      </c>
      <c r="DN13" s="14">
        <v>2.0634920634920637</v>
      </c>
      <c r="DO13" s="14">
        <v>125</v>
      </c>
      <c r="DP13" s="14">
        <v>0.11599511599511603</v>
      </c>
      <c r="DR13" s="14">
        <v>3.0718954248366011</v>
      </c>
      <c r="DS13" s="14">
        <v>2.2222222222222223</v>
      </c>
      <c r="DT13" s="14">
        <v>60</v>
      </c>
      <c r="DU13" s="14">
        <v>0.84967320261437873</v>
      </c>
      <c r="DW13" s="14">
        <v>4.9831649831649836</v>
      </c>
      <c r="DX13" s="14">
        <v>5.1282051282051286</v>
      </c>
      <c r="DY13" s="14">
        <v>125</v>
      </c>
      <c r="DZ13" s="14">
        <v>-0.14504014504014506</v>
      </c>
      <c r="EA13" s="14">
        <v>3.7948717948717947</v>
      </c>
      <c r="EB13" s="14">
        <v>4.7222222222222223</v>
      </c>
      <c r="EC13" s="14">
        <v>77</v>
      </c>
      <c r="ED13" s="14">
        <v>-0.92735042735042761</v>
      </c>
      <c r="EE13" s="14">
        <v>4.1975308641975309</v>
      </c>
      <c r="EF13" s="14">
        <v>6.666666666666667</v>
      </c>
      <c r="EG13" s="14">
        <v>99</v>
      </c>
      <c r="EH13" s="14">
        <v>-2.4691358024691361</v>
      </c>
      <c r="EI13" s="14">
        <v>3.4188034188034186</v>
      </c>
      <c r="EJ13" s="14">
        <v>4.1025641025641031</v>
      </c>
      <c r="EK13" s="14">
        <v>143</v>
      </c>
      <c r="EL13" s="14">
        <v>-0.68376068376068444</v>
      </c>
      <c r="EM13" s="14">
        <v>3.1306306306306304</v>
      </c>
      <c r="EN13" s="14">
        <v>3.8888888888888893</v>
      </c>
      <c r="EO13" s="14">
        <v>184</v>
      </c>
      <c r="EP13" s="14">
        <v>-0.75825825825825888</v>
      </c>
      <c r="EQ13" s="14">
        <v>1.0476190476190477</v>
      </c>
      <c r="ER13" s="14">
        <v>2</v>
      </c>
      <c r="ES13" s="14">
        <v>40</v>
      </c>
      <c r="ET13" s="14">
        <v>-0.95238095238095233</v>
      </c>
    </row>
    <row r="14" spans="1:150" x14ac:dyDescent="0.25">
      <c r="A14" s="7" t="s">
        <v>37</v>
      </c>
      <c r="B14" s="15">
        <v>4.6666699999999999</v>
      </c>
      <c r="C14" s="15">
        <v>5</v>
      </c>
      <c r="D14" s="16">
        <v>12</v>
      </c>
      <c r="E14" s="15">
        <v>-0.33333000000000002</v>
      </c>
      <c r="F14" s="15"/>
      <c r="G14" s="15">
        <v>2.8205100000000001</v>
      </c>
      <c r="H14" s="15">
        <v>0.83333000000000002</v>
      </c>
      <c r="I14" s="16">
        <v>17</v>
      </c>
      <c r="J14" s="15">
        <v>1.9871799999999999</v>
      </c>
      <c r="K14" s="15"/>
      <c r="L14" s="15"/>
      <c r="M14" s="15"/>
      <c r="O14" s="15"/>
      <c r="P14" s="15"/>
      <c r="Q14" s="15"/>
      <c r="R14" s="15"/>
      <c r="T14" s="15"/>
      <c r="U14" s="15"/>
      <c r="V14" s="14">
        <v>7.7083333333333339</v>
      </c>
      <c r="W14" s="14">
        <v>7.6</v>
      </c>
      <c r="X14" s="14">
        <v>210</v>
      </c>
      <c r="Y14" s="14">
        <v>0.10833333333333428</v>
      </c>
      <c r="AA14" s="14">
        <v>7.8048780487804876</v>
      </c>
      <c r="AB14" s="14">
        <v>6.666666666666667</v>
      </c>
      <c r="AC14" s="14">
        <v>54</v>
      </c>
      <c r="AD14" s="14">
        <v>1.1382113821138207</v>
      </c>
      <c r="AF14" s="14">
        <v>7.5438596491228074</v>
      </c>
      <c r="AG14" s="14">
        <v>6.1904761904761907</v>
      </c>
      <c r="AH14" s="14">
        <v>26</v>
      </c>
      <c r="AI14" s="14">
        <v>1.3533834586466167</v>
      </c>
      <c r="AK14" s="14">
        <v>2.1739130434782612</v>
      </c>
      <c r="AL14" s="14">
        <v>2.2222222222222223</v>
      </c>
      <c r="AM14" s="14">
        <v>29</v>
      </c>
      <c r="AN14" s="14">
        <v>-4.8309178743961123E-2</v>
      </c>
      <c r="AP14" s="14">
        <v>3.2098765432098766</v>
      </c>
      <c r="AQ14" s="14">
        <v>2.916666666666667</v>
      </c>
      <c r="AR14" s="14">
        <v>70</v>
      </c>
      <c r="AS14" s="14">
        <v>0.29320987654320962</v>
      </c>
      <c r="AU14" s="14">
        <v>2.916666666666667</v>
      </c>
      <c r="AV14" s="14">
        <v>5</v>
      </c>
      <c r="AW14" s="14">
        <v>44</v>
      </c>
      <c r="AX14" s="14">
        <v>-2.083333333333333</v>
      </c>
      <c r="AZ14" s="14">
        <v>6.9105691056910574</v>
      </c>
      <c r="BA14" s="14">
        <v>7.4074074074074083</v>
      </c>
      <c r="BB14" s="14">
        <v>50</v>
      </c>
      <c r="BC14" s="14">
        <v>-0.49683830171635091</v>
      </c>
      <c r="BE14" s="15"/>
      <c r="BF14" s="15"/>
      <c r="BG14" s="16"/>
      <c r="BH14" s="15"/>
      <c r="BI14" s="15"/>
      <c r="BJ14" s="14">
        <v>0.37037037037037035</v>
      </c>
      <c r="BK14" s="14">
        <v>2.666666666666667</v>
      </c>
      <c r="BL14" s="14">
        <v>23</v>
      </c>
      <c r="BM14" s="14">
        <v>-2.2962962962962967</v>
      </c>
      <c r="BO14" s="14">
        <v>2.666666666666667</v>
      </c>
      <c r="BP14" s="14">
        <v>0.95238095238095233</v>
      </c>
      <c r="BQ14" s="14">
        <v>27</v>
      </c>
      <c r="BR14" s="14">
        <v>1.7142857142857146</v>
      </c>
      <c r="BT14" s="14">
        <v>3.916666666666667</v>
      </c>
      <c r="BU14" s="14">
        <v>3.3333333333333335</v>
      </c>
      <c r="BV14" s="14">
        <v>50</v>
      </c>
      <c r="BW14" s="14">
        <v>0.58333333333333348</v>
      </c>
      <c r="BZ14" s="14"/>
      <c r="CD14" s="15"/>
      <c r="CE14" s="15"/>
      <c r="CF14" s="16"/>
      <c r="CG14" s="15"/>
      <c r="CH14" s="15"/>
      <c r="CI14" s="15">
        <v>6.9135799999999996</v>
      </c>
      <c r="CJ14" s="15">
        <v>6.6666699999999999</v>
      </c>
      <c r="CK14" s="16">
        <v>59</v>
      </c>
      <c r="CL14" s="15">
        <v>0.24690999999999999</v>
      </c>
      <c r="CM14" s="15"/>
      <c r="CO14" s="14"/>
      <c r="CR14" s="15"/>
      <c r="CS14" s="15"/>
      <c r="CT14" s="15"/>
      <c r="CU14" s="16"/>
      <c r="CV14" s="15"/>
      <c r="CW14" s="15"/>
      <c r="CY14" s="14"/>
      <c r="DC14" s="15"/>
      <c r="DD14" s="15"/>
      <c r="DE14" s="16"/>
      <c r="DF14" s="15"/>
      <c r="DG14" s="15"/>
      <c r="DH14" s="14">
        <v>4.567901234567902</v>
      </c>
      <c r="DI14" s="14">
        <v>3.8095238095238093</v>
      </c>
      <c r="DJ14" s="14">
        <v>102</v>
      </c>
      <c r="DK14" s="14">
        <v>0.75837742504409267</v>
      </c>
      <c r="DM14" s="14">
        <v>4.2735042735042743</v>
      </c>
      <c r="DN14" s="14">
        <v>3.1578947368421053</v>
      </c>
      <c r="DO14" s="14">
        <v>97</v>
      </c>
      <c r="DP14" s="14">
        <v>1.115609536662169</v>
      </c>
      <c r="DR14" s="14">
        <v>2.1111111111111112</v>
      </c>
      <c r="DS14" s="14">
        <v>3.0303030303030303</v>
      </c>
      <c r="DT14" s="14">
        <v>41</v>
      </c>
      <c r="DU14" s="14">
        <v>-0.91919191919191912</v>
      </c>
      <c r="DX14" s="14"/>
      <c r="EA14" s="14">
        <v>3.0952380952380953</v>
      </c>
      <c r="EB14" s="14">
        <v>3.666666666666667</v>
      </c>
      <c r="EC14" s="14">
        <v>52</v>
      </c>
      <c r="ED14" s="14">
        <v>-0.57142857142857162</v>
      </c>
      <c r="EE14" s="14">
        <v>4.7058823529411766</v>
      </c>
      <c r="EF14" s="14">
        <v>4.166666666666667</v>
      </c>
      <c r="EG14" s="14">
        <v>59</v>
      </c>
      <c r="EH14" s="14">
        <v>0.53921568627450966</v>
      </c>
      <c r="EM14" s="14">
        <v>1.5277777777777777</v>
      </c>
      <c r="EN14" s="14">
        <v>4</v>
      </c>
      <c r="EO14" s="14">
        <v>29</v>
      </c>
      <c r="EP14" s="14">
        <v>-2.4722222222222223</v>
      </c>
      <c r="EQ14" s="14">
        <v>0.98039215686274517</v>
      </c>
      <c r="ER14" s="14">
        <v>0</v>
      </c>
      <c r="ES14" s="14">
        <v>36</v>
      </c>
      <c r="ET14" s="14">
        <v>0.98039215686274517</v>
      </c>
    </row>
    <row r="15" spans="1:150" x14ac:dyDescent="0.25">
      <c r="A15" s="7"/>
      <c r="BA15" s="16"/>
      <c r="BB15" s="14"/>
      <c r="DS15" s="14"/>
      <c r="DX15" s="14"/>
      <c r="EC15" s="14"/>
      <c r="EH15" s="14"/>
    </row>
    <row r="16" spans="1:150" ht="45" x14ac:dyDescent="0.25">
      <c r="A16" s="7" t="s">
        <v>629</v>
      </c>
      <c r="B16" s="8" t="s">
        <v>48</v>
      </c>
      <c r="C16" s="8" t="s">
        <v>47</v>
      </c>
      <c r="D16" s="9" t="s">
        <v>46</v>
      </c>
      <c r="E16" s="8" t="s">
        <v>45</v>
      </c>
      <c r="G16" s="8" t="s">
        <v>44</v>
      </c>
      <c r="H16" s="8" t="s">
        <v>43</v>
      </c>
      <c r="I16" s="8" t="s">
        <v>42</v>
      </c>
      <c r="M16" s="17"/>
      <c r="N16" s="17"/>
      <c r="O16" s="17"/>
      <c r="P16" s="17"/>
      <c r="Q16" s="17"/>
      <c r="R16" s="17"/>
      <c r="S16" s="17"/>
      <c r="BA16" s="16"/>
      <c r="BB16" s="14"/>
      <c r="EC16" s="14"/>
      <c r="EH16" s="14"/>
    </row>
    <row r="17" spans="1:138" x14ac:dyDescent="0.25">
      <c r="A17" s="7" t="s">
        <v>36</v>
      </c>
      <c r="B17" s="18">
        <v>0.4063244702786098</v>
      </c>
      <c r="C17" s="18">
        <v>0.39562252525252523</v>
      </c>
      <c r="D17" s="18">
        <v>24.307692307692307</v>
      </c>
      <c r="E17" s="18">
        <v>1.0701945026084575E-2</v>
      </c>
      <c r="F17" s="12"/>
      <c r="G17" s="18">
        <v>0.16870246715574697</v>
      </c>
      <c r="H17" s="18">
        <v>0.36893240828249879</v>
      </c>
      <c r="I17" s="18">
        <v>0.23752539770994335</v>
      </c>
      <c r="L17" s="18"/>
      <c r="M17" s="15"/>
      <c r="N17" s="15"/>
      <c r="O17" s="15"/>
      <c r="P17" s="15"/>
      <c r="Q17" s="15"/>
      <c r="R17" s="15"/>
      <c r="S17" s="15"/>
      <c r="W17" s="6"/>
      <c r="X17" s="14"/>
      <c r="EH17" s="14"/>
    </row>
    <row r="18" spans="1:138" x14ac:dyDescent="0.25">
      <c r="A18" s="7" t="s">
        <v>41</v>
      </c>
      <c r="B18" s="18">
        <v>1.624646655226448</v>
      </c>
      <c r="C18" s="18">
        <v>1.9851998878608679</v>
      </c>
      <c r="D18" s="18">
        <v>52.388888888888886</v>
      </c>
      <c r="E18" s="18">
        <v>-0.28132623984332228</v>
      </c>
      <c r="F18" s="12"/>
      <c r="G18" s="18">
        <v>0.38307171576207105</v>
      </c>
      <c r="H18" s="18">
        <v>0.46190355587363996</v>
      </c>
      <c r="I18" s="18">
        <v>0.28544712262423994</v>
      </c>
      <c r="M18" s="15"/>
      <c r="N18" s="15"/>
      <c r="O18" s="15"/>
      <c r="P18" s="15"/>
      <c r="Q18" s="15"/>
      <c r="R18" s="15"/>
      <c r="S18" s="15"/>
      <c r="W18" s="4"/>
      <c r="X18" s="14"/>
      <c r="AL18" s="6"/>
      <c r="AM18" s="14"/>
    </row>
    <row r="19" spans="1:138" x14ac:dyDescent="0.25">
      <c r="A19" s="7" t="s">
        <v>40</v>
      </c>
      <c r="B19" s="18">
        <v>2.8929290494413071</v>
      </c>
      <c r="C19" s="18">
        <v>3.0059504428423311</v>
      </c>
      <c r="D19" s="18">
        <v>126.93333333333334</v>
      </c>
      <c r="E19" s="18">
        <v>-0.11302139340102337</v>
      </c>
      <c r="F19" s="12"/>
      <c r="G19" s="18">
        <v>0.31782220026633695</v>
      </c>
      <c r="H19" s="18">
        <v>0.32950518793207612</v>
      </c>
      <c r="I19" s="18">
        <v>0.14132480165401612</v>
      </c>
      <c r="M19" s="15"/>
      <c r="N19" s="15"/>
      <c r="O19" s="15"/>
      <c r="P19" s="15"/>
      <c r="Q19" s="15"/>
      <c r="R19" s="15"/>
      <c r="S19" s="15"/>
      <c r="W19" s="4"/>
      <c r="X19" s="14"/>
      <c r="AH19" s="6"/>
      <c r="AJ19" s="16"/>
      <c r="AL19" s="6"/>
      <c r="AM19" s="14"/>
      <c r="AN19" s="16"/>
    </row>
    <row r="20" spans="1:138" x14ac:dyDescent="0.25">
      <c r="A20" s="7" t="s">
        <v>39</v>
      </c>
      <c r="B20" s="18">
        <v>3.5872077731772203</v>
      </c>
      <c r="C20" s="18">
        <v>3.2660455018970427</v>
      </c>
      <c r="D20" s="18">
        <v>100.56666666666666</v>
      </c>
      <c r="E20" s="18">
        <v>0.32116193794684411</v>
      </c>
      <c r="F20" s="12"/>
      <c r="G20" s="18">
        <v>0.3560033995529483</v>
      </c>
      <c r="H20" s="18">
        <v>0.35883370203869003</v>
      </c>
      <c r="I20" s="18">
        <v>0.21621832049896353</v>
      </c>
      <c r="M20" s="15"/>
      <c r="N20" s="15"/>
      <c r="O20" s="15"/>
      <c r="P20" s="15"/>
      <c r="Q20" s="15"/>
      <c r="R20" s="15"/>
      <c r="S20" s="15"/>
      <c r="W20" s="4"/>
      <c r="X20" s="14"/>
      <c r="AH20" s="4"/>
      <c r="AJ20" s="16"/>
      <c r="AL20" s="4"/>
      <c r="AM20" s="14"/>
    </row>
    <row r="21" spans="1:138" x14ac:dyDescent="0.25">
      <c r="A21" s="7" t="s">
        <v>38</v>
      </c>
      <c r="B21" s="18">
        <v>3.8702220832272483</v>
      </c>
      <c r="C21" s="18">
        <v>3.6225361563815843</v>
      </c>
      <c r="D21" s="18">
        <v>83.3</v>
      </c>
      <c r="E21" s="18">
        <v>0.2476852601789977</v>
      </c>
      <c r="F21" s="12"/>
      <c r="G21" s="18">
        <v>0.42432657955366898</v>
      </c>
      <c r="H21" s="18">
        <v>0.40830901320464646</v>
      </c>
      <c r="I21" s="18">
        <v>0.20188279846400942</v>
      </c>
      <c r="M21" s="15"/>
      <c r="N21" s="15"/>
      <c r="O21" s="15"/>
      <c r="P21" s="15"/>
      <c r="Q21" s="15"/>
      <c r="R21" s="15"/>
      <c r="S21" s="15"/>
      <c r="W21" s="6"/>
      <c r="X21" s="14"/>
      <c r="AH21" s="14"/>
      <c r="AJ21" s="16"/>
      <c r="AL21" s="4"/>
      <c r="AM21" s="14"/>
    </row>
    <row r="22" spans="1:138" x14ac:dyDescent="0.25">
      <c r="A22" s="7" t="s">
        <v>37</v>
      </c>
      <c r="B22" s="18">
        <v>3.2098952604866806</v>
      </c>
      <c r="C22" s="18">
        <v>2.985729116605143</v>
      </c>
      <c r="D22" s="18">
        <v>49.592592592592595</v>
      </c>
      <c r="E22" s="18">
        <v>0.10403429492589736</v>
      </c>
      <c r="F22" s="12"/>
      <c r="G22" s="18">
        <v>0.41277586919393083</v>
      </c>
      <c r="H22" s="18">
        <v>0.4598420460166372</v>
      </c>
      <c r="I22" s="18">
        <v>0.28899110547174123</v>
      </c>
      <c r="M22" s="15"/>
      <c r="N22" s="15"/>
      <c r="O22" s="15"/>
      <c r="P22" s="15"/>
      <c r="Q22" s="15"/>
      <c r="R22" s="15"/>
      <c r="S22" s="15"/>
      <c r="W22" s="4"/>
      <c r="X22" s="14"/>
      <c r="AH22" s="14"/>
      <c r="AI22" s="19"/>
      <c r="AJ22" s="19"/>
      <c r="AL22" s="6"/>
      <c r="AM22" s="14"/>
      <c r="AN22" s="16"/>
    </row>
    <row r="23" spans="1:138" x14ac:dyDescent="0.25">
      <c r="A23" s="7" t="s">
        <v>36</v>
      </c>
      <c r="B23" s="18">
        <v>2.6414431373036411</v>
      </c>
      <c r="C23" s="18">
        <v>2.7367608836907085</v>
      </c>
      <c r="D23" s="18">
        <v>38.35</v>
      </c>
      <c r="E23" s="18">
        <v>-7.1896864967284646E-3</v>
      </c>
      <c r="F23" s="12"/>
      <c r="G23" s="18">
        <v>0.42739757481856339</v>
      </c>
      <c r="H23" s="18">
        <v>0.40730350138596999</v>
      </c>
      <c r="I23" s="18">
        <v>0.2802518221089626</v>
      </c>
      <c r="M23" s="15"/>
      <c r="N23" s="15"/>
      <c r="O23" s="15"/>
      <c r="P23" s="15"/>
      <c r="Q23" s="15"/>
      <c r="R23" s="15"/>
      <c r="S23" s="15"/>
      <c r="W23" s="4"/>
      <c r="X23" s="14"/>
      <c r="AH23" s="14"/>
      <c r="AL23" s="6"/>
      <c r="AM23" s="14"/>
    </row>
    <row r="24" spans="1:138" x14ac:dyDescent="0.25">
      <c r="A24" s="7" t="s">
        <v>41</v>
      </c>
      <c r="B24" s="18">
        <v>3.2348618839562664</v>
      </c>
      <c r="C24" s="18">
        <v>3.0542397859856196</v>
      </c>
      <c r="D24" s="18">
        <v>45.571428571428569</v>
      </c>
      <c r="E24" s="18">
        <v>0.14444902550179334</v>
      </c>
      <c r="F24" s="12"/>
      <c r="G24" s="18">
        <v>0.50700650470539455</v>
      </c>
      <c r="H24" s="18">
        <v>0.65653202731128779</v>
      </c>
      <c r="I24" s="18">
        <v>0.31380657300886872</v>
      </c>
      <c r="M24" s="15"/>
      <c r="N24" s="15"/>
      <c r="O24" s="15"/>
      <c r="P24" s="15"/>
      <c r="Q24" s="15"/>
      <c r="R24" s="15"/>
      <c r="S24" s="15"/>
      <c r="W24" s="6"/>
      <c r="X24" s="14"/>
      <c r="AH24" s="14"/>
      <c r="AI24" s="16"/>
      <c r="AL24" s="4"/>
      <c r="AM24" s="14"/>
    </row>
    <row r="25" spans="1:138" x14ac:dyDescent="0.25">
      <c r="A25" s="7" t="s">
        <v>40</v>
      </c>
      <c r="B25" s="18">
        <v>3.4791186016301072</v>
      </c>
      <c r="C25" s="18">
        <v>3.4062664231931579</v>
      </c>
      <c r="D25" s="18">
        <v>112.4</v>
      </c>
      <c r="E25" s="18">
        <v>7.2852178436949785E-2</v>
      </c>
      <c r="F25" s="12"/>
      <c r="G25" s="18">
        <v>0.48037892782235059</v>
      </c>
      <c r="H25" s="18">
        <v>0.50462898246785914</v>
      </c>
      <c r="I25" s="18">
        <v>0.1875923399510073</v>
      </c>
      <c r="M25" s="15"/>
      <c r="N25" s="15"/>
      <c r="O25" s="15"/>
      <c r="P25" s="15"/>
      <c r="Q25" s="15"/>
      <c r="R25" s="15"/>
      <c r="S25" s="15"/>
      <c r="W25" s="6"/>
      <c r="X25" s="14"/>
      <c r="AL25" s="4"/>
      <c r="AM25" s="14"/>
    </row>
    <row r="26" spans="1:138" x14ac:dyDescent="0.25">
      <c r="A26" s="7" t="s">
        <v>39</v>
      </c>
      <c r="B26" s="18">
        <v>4.0225638957155976</v>
      </c>
      <c r="C26" s="18">
        <v>4.1582385823266632</v>
      </c>
      <c r="D26" s="18">
        <v>106.24</v>
      </c>
      <c r="E26" s="18">
        <v>-0.13567468661106707</v>
      </c>
      <c r="F26" s="12"/>
      <c r="G26" s="18">
        <v>0.4976487896437593</v>
      </c>
      <c r="H26" s="18">
        <v>0.54568621374933834</v>
      </c>
      <c r="I26" s="18">
        <v>0.21772944656329685</v>
      </c>
      <c r="M26" s="15"/>
      <c r="N26" s="15"/>
      <c r="O26" s="15"/>
      <c r="P26" s="15"/>
      <c r="Q26" s="15"/>
      <c r="R26" s="15"/>
      <c r="S26" s="15"/>
      <c r="W26" s="6"/>
      <c r="X26" s="14"/>
      <c r="AL26" s="6"/>
      <c r="AM26" s="14"/>
    </row>
    <row r="27" spans="1:138" x14ac:dyDescent="0.25">
      <c r="A27" s="7" t="s">
        <v>38</v>
      </c>
      <c r="B27" s="18">
        <v>4.374315724170259</v>
      </c>
      <c r="C27" s="18">
        <v>4.4354174150065404</v>
      </c>
      <c r="D27" s="18">
        <v>94.04</v>
      </c>
      <c r="E27" s="18">
        <v>-6.1101690836282051E-2</v>
      </c>
      <c r="F27" s="12"/>
      <c r="G27" s="18">
        <v>0.45595213986800509</v>
      </c>
      <c r="H27" s="18">
        <v>0.43588186095345838</v>
      </c>
      <c r="I27" s="18">
        <v>0.1985658530769881</v>
      </c>
      <c r="M27" s="15"/>
      <c r="N27" s="15"/>
      <c r="O27" s="15"/>
      <c r="P27" s="15"/>
      <c r="Q27" s="15"/>
      <c r="R27" s="15"/>
      <c r="S27" s="15"/>
      <c r="W27" s="6"/>
      <c r="X27" s="14"/>
      <c r="AL27" s="6"/>
      <c r="AM27" s="14"/>
    </row>
    <row r="28" spans="1:138" x14ac:dyDescent="0.25">
      <c r="A28" s="7" t="s">
        <v>37</v>
      </c>
      <c r="B28" s="18">
        <v>4.0442183547994635</v>
      </c>
      <c r="C28" s="18">
        <v>3.9643437507911194</v>
      </c>
      <c r="D28" s="18">
        <v>54.35</v>
      </c>
      <c r="E28" s="18">
        <v>7.9874604008344494E-2</v>
      </c>
      <c r="F28" s="12"/>
      <c r="G28" s="18">
        <v>0.51336891583911592</v>
      </c>
      <c r="H28" s="18">
        <v>0.48466525421123957</v>
      </c>
      <c r="I28" s="18">
        <v>0.28430292892226178</v>
      </c>
      <c r="M28" s="15"/>
      <c r="N28" s="15"/>
      <c r="O28" s="15"/>
      <c r="P28" s="15"/>
      <c r="Q28" s="15"/>
      <c r="R28" s="15"/>
      <c r="S28" s="15"/>
      <c r="W28" s="6"/>
      <c r="X28" s="14"/>
      <c r="Z28" s="6"/>
      <c r="AL28" s="6"/>
      <c r="AM28" s="14"/>
      <c r="AN28" s="16"/>
    </row>
    <row r="29" spans="1:138" x14ac:dyDescent="0.25">
      <c r="A29" s="7"/>
      <c r="B29" s="18"/>
      <c r="C29" s="18"/>
      <c r="D29" s="18"/>
      <c r="E29" s="18"/>
      <c r="F29" s="12"/>
      <c r="G29" s="18"/>
      <c r="H29" s="18"/>
      <c r="I29" s="18"/>
      <c r="J29" s="18"/>
      <c r="M29" s="15"/>
      <c r="N29" s="15"/>
      <c r="O29" s="15"/>
      <c r="P29" s="15"/>
      <c r="Q29" s="15"/>
      <c r="R29" s="15"/>
      <c r="S29" s="15"/>
      <c r="W29" s="6"/>
      <c r="X29" s="14"/>
      <c r="Z29" s="6"/>
      <c r="AB29" s="16"/>
      <c r="AL29" s="6"/>
      <c r="AM29" s="14"/>
    </row>
    <row r="30" spans="1:138" x14ac:dyDescent="0.25">
      <c r="A30" s="7"/>
      <c r="B30" s="18"/>
      <c r="C30" s="18"/>
      <c r="D30" s="18"/>
      <c r="E30" s="18"/>
      <c r="F30" s="12"/>
      <c r="G30" s="18"/>
      <c r="H30" s="18"/>
      <c r="I30" s="18"/>
      <c r="J30" s="18"/>
      <c r="M30" s="15"/>
      <c r="N30" s="15"/>
      <c r="O30" s="15"/>
      <c r="P30" s="15"/>
      <c r="Q30" s="15"/>
      <c r="R30" s="15"/>
      <c r="S30" s="15"/>
      <c r="W30" s="6"/>
      <c r="X30" s="14"/>
      <c r="Z30" s="4"/>
      <c r="AL30" s="4"/>
      <c r="AM30" s="14"/>
    </row>
    <row r="31" spans="1:138" x14ac:dyDescent="0.25">
      <c r="A31" s="7"/>
      <c r="B31" s="18"/>
      <c r="C31" s="18"/>
      <c r="D31" s="18"/>
      <c r="E31" s="18"/>
      <c r="F31" s="12"/>
      <c r="G31" s="18"/>
      <c r="H31" s="18"/>
      <c r="I31" s="18"/>
      <c r="J31" s="18"/>
      <c r="M31" s="15"/>
      <c r="N31" s="15"/>
      <c r="O31" s="15"/>
      <c r="P31" s="15"/>
      <c r="Q31" s="15"/>
      <c r="R31" s="15"/>
      <c r="S31" s="15"/>
      <c r="W31" s="6"/>
      <c r="X31" s="14"/>
      <c r="Z31" s="4"/>
      <c r="AL31" s="4"/>
      <c r="AM31" s="14"/>
    </row>
    <row r="32" spans="1:138" x14ac:dyDescent="0.25">
      <c r="A32" s="7"/>
      <c r="B32" s="18"/>
      <c r="C32" s="18"/>
      <c r="D32" s="18"/>
      <c r="E32" s="18"/>
      <c r="F32" s="12"/>
      <c r="G32" s="18"/>
      <c r="H32" s="18"/>
      <c r="I32" s="18"/>
      <c r="J32" s="18"/>
      <c r="M32" s="15"/>
      <c r="N32" s="15"/>
      <c r="O32" s="15"/>
      <c r="P32" s="15"/>
      <c r="Q32" s="15"/>
      <c r="R32" s="15"/>
      <c r="S32" s="15"/>
      <c r="W32" s="6"/>
      <c r="X32" s="14"/>
      <c r="Z32" s="6"/>
      <c r="AB32" s="16"/>
      <c r="AL32" s="4"/>
      <c r="AM32" s="14"/>
    </row>
    <row r="33" spans="1:39" x14ac:dyDescent="0.25">
      <c r="A33" s="7"/>
      <c r="B33" s="18"/>
      <c r="C33" s="18"/>
      <c r="D33" s="18"/>
      <c r="E33" s="18"/>
      <c r="F33" s="12"/>
      <c r="G33" s="18"/>
      <c r="H33" s="18"/>
      <c r="I33" s="18"/>
      <c r="J33" s="18"/>
      <c r="M33" s="15"/>
      <c r="N33" s="15"/>
      <c r="O33" s="15"/>
      <c r="P33" s="15"/>
      <c r="Q33" s="15"/>
      <c r="R33" s="15"/>
      <c r="S33" s="15"/>
      <c r="W33" s="6"/>
      <c r="X33" s="14"/>
      <c r="Z33" s="6"/>
      <c r="AL33" s="6"/>
      <c r="AM33" s="14"/>
    </row>
    <row r="34" spans="1:39" x14ac:dyDescent="0.25">
      <c r="A34" s="7"/>
      <c r="B34" s="18"/>
      <c r="C34" s="18"/>
      <c r="D34" s="18"/>
      <c r="E34" s="18"/>
      <c r="F34" s="12"/>
      <c r="G34" s="18"/>
      <c r="H34" s="18"/>
      <c r="I34" s="18"/>
      <c r="J34" s="18"/>
      <c r="M34" s="15"/>
      <c r="N34" s="15"/>
      <c r="O34" s="15"/>
      <c r="P34" s="15"/>
      <c r="Q34" s="15"/>
      <c r="R34" s="15"/>
      <c r="S34" s="15"/>
      <c r="W34" s="6"/>
      <c r="Z34" s="4"/>
      <c r="AL34" s="4"/>
      <c r="AM34" s="14"/>
    </row>
    <row r="35" spans="1:39" x14ac:dyDescent="0.25">
      <c r="A35" s="7"/>
      <c r="B35" s="18"/>
      <c r="C35" s="18"/>
      <c r="D35" s="18"/>
      <c r="E35" s="18"/>
      <c r="F35" s="12"/>
      <c r="G35" s="18"/>
      <c r="H35" s="18"/>
      <c r="I35" s="18"/>
      <c r="J35" s="18"/>
      <c r="M35" s="15"/>
      <c r="N35" s="15"/>
      <c r="O35" s="15"/>
      <c r="P35" s="15"/>
      <c r="Q35" s="15"/>
      <c r="R35" s="15"/>
      <c r="S35" s="15"/>
      <c r="W35" s="6"/>
      <c r="Z35" s="4"/>
      <c r="AL35" s="4"/>
      <c r="AM35" s="14"/>
    </row>
    <row r="36" spans="1:39" x14ac:dyDescent="0.25">
      <c r="A36" s="7"/>
      <c r="B36" s="18"/>
      <c r="C36" s="18"/>
      <c r="D36" s="18"/>
      <c r="E36" s="18"/>
      <c r="F36" s="12"/>
      <c r="G36" s="18"/>
      <c r="H36" s="18"/>
      <c r="I36" s="18"/>
      <c r="J36" s="18"/>
      <c r="M36" s="15"/>
      <c r="N36" s="15"/>
      <c r="O36" s="15"/>
      <c r="P36" s="15"/>
      <c r="Q36" s="15"/>
      <c r="R36" s="15"/>
      <c r="S36" s="15"/>
      <c r="W36" s="6"/>
      <c r="X36" s="14"/>
      <c r="Z36" s="6"/>
      <c r="AL36" s="4"/>
      <c r="AM36" s="14"/>
    </row>
    <row r="37" spans="1:39" x14ac:dyDescent="0.25">
      <c r="A37" s="7"/>
      <c r="B37" s="18"/>
      <c r="C37" s="18"/>
      <c r="D37" s="18"/>
      <c r="E37" s="18"/>
      <c r="F37" s="12"/>
      <c r="G37" s="18"/>
      <c r="H37" s="18"/>
      <c r="I37" s="18"/>
      <c r="J37" s="18"/>
      <c r="M37" s="15"/>
      <c r="N37" s="15"/>
      <c r="O37" s="15"/>
      <c r="P37" s="15"/>
      <c r="Q37" s="15"/>
      <c r="R37" s="15"/>
      <c r="S37" s="15"/>
      <c r="W37" s="6"/>
      <c r="X37" s="14"/>
      <c r="Z37" s="6"/>
      <c r="AL37" s="6"/>
      <c r="AM37" s="14"/>
    </row>
    <row r="38" spans="1:39" x14ac:dyDescent="0.25">
      <c r="A38" s="7"/>
      <c r="B38" s="18"/>
      <c r="C38" s="18"/>
      <c r="D38" s="18"/>
      <c r="E38" s="18"/>
      <c r="F38" s="12"/>
      <c r="G38" s="18"/>
      <c r="H38" s="18"/>
      <c r="I38" s="18"/>
      <c r="J38" s="18"/>
      <c r="M38" s="15"/>
      <c r="N38" s="15"/>
      <c r="O38" s="15"/>
      <c r="P38" s="15"/>
      <c r="Q38" s="15"/>
      <c r="R38" s="15"/>
      <c r="S38" s="15"/>
      <c r="W38" s="6"/>
      <c r="X38" s="14"/>
      <c r="Y38" s="16"/>
      <c r="Z38" s="6"/>
      <c r="AB38" s="16"/>
      <c r="AL38" s="6"/>
      <c r="AM38" s="14"/>
    </row>
    <row r="39" spans="1:39" x14ac:dyDescent="0.25">
      <c r="A39" s="7"/>
      <c r="B39" s="18"/>
      <c r="C39" s="18"/>
      <c r="D39" s="18"/>
      <c r="E39" s="18"/>
      <c r="F39" s="12"/>
      <c r="G39" s="18"/>
      <c r="H39" s="18"/>
      <c r="I39" s="18"/>
      <c r="J39" s="18"/>
      <c r="M39" s="15"/>
      <c r="N39" s="15"/>
      <c r="O39" s="15"/>
      <c r="P39" s="15"/>
      <c r="Q39" s="15"/>
      <c r="R39" s="15"/>
      <c r="S39" s="15"/>
      <c r="W39" s="4"/>
      <c r="X39" s="14"/>
      <c r="AL39" s="6"/>
    </row>
    <row r="40" spans="1:39" x14ac:dyDescent="0.25">
      <c r="A40" s="7"/>
      <c r="B40" s="18"/>
      <c r="C40" s="18"/>
      <c r="D40" s="18"/>
      <c r="E40" s="18"/>
      <c r="F40" s="12"/>
      <c r="G40" s="18"/>
      <c r="H40" s="18"/>
      <c r="I40" s="18"/>
      <c r="J40" s="18"/>
      <c r="M40" s="15"/>
      <c r="N40" s="15"/>
      <c r="O40" s="15"/>
      <c r="P40" s="15"/>
      <c r="Q40" s="15"/>
      <c r="R40" s="15"/>
      <c r="S40" s="15"/>
      <c r="W40" s="4"/>
      <c r="X40" s="14"/>
      <c r="AL40" s="6"/>
    </row>
    <row r="41" spans="1:39" x14ac:dyDescent="0.25">
      <c r="A41" s="7"/>
      <c r="B41" s="18"/>
      <c r="C41" s="18"/>
      <c r="D41" s="18"/>
      <c r="E41" s="18"/>
      <c r="F41" s="12"/>
      <c r="G41" s="18"/>
      <c r="H41" s="18"/>
      <c r="I41" s="18"/>
      <c r="J41" s="18"/>
      <c r="M41" s="15"/>
      <c r="N41" s="15"/>
      <c r="O41" s="15"/>
      <c r="P41" s="15"/>
      <c r="Q41" s="15"/>
      <c r="R41" s="15"/>
      <c r="S41" s="15"/>
      <c r="W41" s="6"/>
      <c r="X41" s="14"/>
      <c r="AL41" s="6"/>
      <c r="AM41" s="14"/>
    </row>
    <row r="42" spans="1:39" x14ac:dyDescent="0.25">
      <c r="A42" s="7"/>
      <c r="B42" s="18"/>
      <c r="C42" s="18"/>
      <c r="D42" s="18"/>
      <c r="E42" s="18"/>
      <c r="F42" s="12"/>
      <c r="G42" s="18"/>
      <c r="H42" s="18"/>
      <c r="I42" s="18"/>
      <c r="J42" s="18"/>
      <c r="M42" s="15"/>
      <c r="N42" s="15"/>
      <c r="O42" s="15"/>
      <c r="P42" s="15"/>
      <c r="Q42" s="15"/>
      <c r="R42" s="15"/>
      <c r="S42" s="15"/>
      <c r="W42" s="4"/>
      <c r="X42" s="14"/>
      <c r="AL42" s="6"/>
      <c r="AM42" s="14"/>
    </row>
    <row r="43" spans="1:39" x14ac:dyDescent="0.25">
      <c r="A43" s="7"/>
      <c r="B43" s="18"/>
      <c r="C43" s="18"/>
      <c r="D43" s="18"/>
      <c r="E43" s="18"/>
      <c r="F43" s="12"/>
      <c r="G43" s="18"/>
      <c r="H43" s="18"/>
      <c r="I43" s="18"/>
      <c r="J43" s="18"/>
      <c r="M43" s="15"/>
      <c r="N43" s="15"/>
      <c r="O43" s="15"/>
      <c r="P43" s="15"/>
      <c r="Q43" s="15"/>
      <c r="R43" s="15"/>
      <c r="S43" s="15"/>
      <c r="W43" s="4"/>
      <c r="X43" s="14"/>
      <c r="AL43" s="6"/>
      <c r="AM43" s="14"/>
    </row>
    <row r="44" spans="1:39" x14ac:dyDescent="0.25">
      <c r="A44" s="7"/>
      <c r="B44" s="18"/>
      <c r="C44" s="18"/>
      <c r="D44" s="18"/>
      <c r="E44" s="18"/>
      <c r="F44" s="12"/>
      <c r="G44" s="18"/>
      <c r="H44" s="18"/>
      <c r="I44" s="18"/>
      <c r="J44" s="18"/>
      <c r="M44" s="15"/>
      <c r="N44" s="15"/>
      <c r="O44" s="15"/>
      <c r="P44" s="15"/>
      <c r="Q44" s="15"/>
      <c r="R44" s="15"/>
      <c r="S44" s="15"/>
      <c r="W44" s="6"/>
      <c r="X44" s="14"/>
      <c r="AL44" s="6"/>
      <c r="AM44" s="14"/>
    </row>
    <row r="45" spans="1:39" x14ac:dyDescent="0.25">
      <c r="A45" s="7"/>
      <c r="B45" s="18"/>
      <c r="C45" s="18"/>
      <c r="D45" s="18"/>
      <c r="E45" s="18"/>
      <c r="F45" s="12"/>
      <c r="G45" s="18"/>
      <c r="H45" s="18"/>
      <c r="I45" s="18"/>
      <c r="J45" s="18"/>
      <c r="M45" s="15"/>
      <c r="N45" s="15"/>
      <c r="O45" s="15"/>
      <c r="P45" s="15"/>
      <c r="Q45" s="15"/>
      <c r="R45" s="15"/>
      <c r="S45" s="15"/>
      <c r="W45" s="6"/>
      <c r="X45" s="14"/>
      <c r="AD45" s="6"/>
      <c r="AL45" s="6"/>
      <c r="AM45" s="14"/>
    </row>
    <row r="46" spans="1:39" x14ac:dyDescent="0.25">
      <c r="A46" s="7"/>
      <c r="B46" s="18"/>
      <c r="C46" s="18"/>
      <c r="D46" s="18"/>
      <c r="E46" s="18"/>
      <c r="F46" s="12"/>
      <c r="G46" s="18"/>
      <c r="H46" s="18"/>
      <c r="I46" s="18"/>
      <c r="J46" s="18"/>
      <c r="M46" s="15"/>
      <c r="N46" s="15"/>
      <c r="O46" s="15"/>
      <c r="P46" s="15"/>
      <c r="Q46" s="15"/>
      <c r="R46" s="15"/>
      <c r="S46" s="15"/>
      <c r="W46" s="6"/>
      <c r="X46" s="14"/>
      <c r="Y46" s="16"/>
      <c r="AD46" s="6"/>
      <c r="AL46" s="6"/>
      <c r="AM46" s="14"/>
    </row>
    <row r="47" spans="1:39" x14ac:dyDescent="0.25">
      <c r="A47" s="7"/>
      <c r="B47" s="18"/>
      <c r="C47" s="18"/>
      <c r="D47" s="18"/>
      <c r="E47" s="18"/>
      <c r="F47" s="12"/>
      <c r="G47" s="18"/>
      <c r="H47" s="18"/>
      <c r="I47" s="18"/>
      <c r="J47" s="18"/>
      <c r="M47" s="15"/>
      <c r="N47" s="15"/>
      <c r="O47" s="15"/>
      <c r="P47" s="15"/>
      <c r="Q47" s="15"/>
      <c r="R47" s="15"/>
      <c r="S47" s="15"/>
      <c r="W47" s="6"/>
      <c r="X47" s="14"/>
      <c r="AD47" s="6"/>
      <c r="AL47" s="6"/>
      <c r="AM47" s="14"/>
    </row>
    <row r="48" spans="1:39" x14ac:dyDescent="0.25">
      <c r="A48" s="7"/>
      <c r="B48" s="18"/>
      <c r="C48" s="18"/>
      <c r="D48" s="18"/>
      <c r="E48" s="18"/>
      <c r="F48" s="12"/>
      <c r="G48" s="18"/>
      <c r="H48" s="18"/>
      <c r="I48" s="18"/>
      <c r="J48" s="18"/>
      <c r="M48" s="15"/>
      <c r="N48" s="15"/>
      <c r="O48" s="15"/>
      <c r="P48" s="15"/>
      <c r="Q48" s="15"/>
      <c r="R48" s="15"/>
      <c r="S48" s="15"/>
      <c r="W48" s="6"/>
      <c r="X48" s="14"/>
      <c r="AD48" s="6"/>
      <c r="AL48" s="6"/>
      <c r="AM48" s="14"/>
    </row>
    <row r="49" spans="1:40" x14ac:dyDescent="0.25">
      <c r="A49" s="7"/>
      <c r="B49" s="18"/>
      <c r="C49" s="18"/>
      <c r="D49" s="18"/>
      <c r="E49" s="18"/>
      <c r="F49" s="12"/>
      <c r="G49" s="18"/>
      <c r="H49" s="18"/>
      <c r="I49" s="18"/>
      <c r="J49" s="18"/>
      <c r="M49" s="15"/>
      <c r="N49" s="15"/>
      <c r="O49" s="15"/>
      <c r="P49" s="15"/>
      <c r="Q49" s="15"/>
      <c r="R49" s="15"/>
      <c r="S49" s="15"/>
      <c r="W49" s="6"/>
      <c r="X49" s="14"/>
      <c r="AD49" s="6"/>
      <c r="AE49" s="16"/>
      <c r="AL49" s="6"/>
      <c r="AM49" s="14"/>
    </row>
    <row r="50" spans="1:40" x14ac:dyDescent="0.25">
      <c r="A50" s="7"/>
      <c r="B50" s="18"/>
      <c r="C50" s="18"/>
      <c r="D50" s="18"/>
      <c r="E50" s="18"/>
      <c r="F50" s="12"/>
      <c r="G50" s="18"/>
      <c r="H50" s="18"/>
      <c r="I50" s="18"/>
      <c r="J50" s="18"/>
      <c r="M50" s="15"/>
      <c r="N50" s="15"/>
      <c r="O50" s="15"/>
      <c r="P50" s="15"/>
      <c r="Q50" s="15"/>
      <c r="R50" s="15"/>
      <c r="S50" s="15"/>
      <c r="W50" s="6"/>
      <c r="X50" s="14"/>
      <c r="AE50" s="19"/>
      <c r="AF50" s="19"/>
      <c r="AL50" s="6"/>
      <c r="AM50" s="14"/>
    </row>
    <row r="51" spans="1:40" x14ac:dyDescent="0.25">
      <c r="A51" s="7"/>
      <c r="B51" s="18"/>
      <c r="C51" s="18"/>
      <c r="D51" s="18"/>
      <c r="E51" s="18"/>
      <c r="F51" s="12"/>
      <c r="G51" s="18"/>
      <c r="H51" s="18"/>
      <c r="I51" s="18"/>
      <c r="J51" s="18"/>
      <c r="M51" s="15"/>
      <c r="N51" s="15"/>
      <c r="O51" s="15"/>
      <c r="P51" s="15"/>
      <c r="Q51" s="15"/>
      <c r="R51" s="15"/>
      <c r="S51" s="15"/>
      <c r="W51" s="6"/>
      <c r="AL51" s="6"/>
      <c r="AM51" s="14"/>
    </row>
    <row r="52" spans="1:40" x14ac:dyDescent="0.25">
      <c r="A52" s="7"/>
      <c r="B52" s="18"/>
      <c r="C52" s="18"/>
      <c r="D52" s="18"/>
      <c r="E52" s="18"/>
      <c r="F52" s="12"/>
      <c r="G52" s="18"/>
      <c r="H52" s="18"/>
      <c r="I52" s="18"/>
      <c r="J52" s="18"/>
      <c r="M52" s="15"/>
      <c r="N52" s="15"/>
      <c r="O52" s="15"/>
      <c r="P52" s="15"/>
      <c r="Q52" s="15"/>
      <c r="R52" s="15"/>
      <c r="S52" s="15"/>
      <c r="AE52" s="16"/>
      <c r="AL52" s="6"/>
      <c r="AM52" s="14"/>
    </row>
    <row r="53" spans="1:40" x14ac:dyDescent="0.25">
      <c r="X53" s="19"/>
      <c r="Y53" s="19"/>
      <c r="AL53" s="6"/>
      <c r="AM53" s="14"/>
    </row>
    <row r="54" spans="1:40" x14ac:dyDescent="0.25">
      <c r="X54" s="14"/>
      <c r="AL54" s="6"/>
    </row>
    <row r="55" spans="1:40" x14ac:dyDescent="0.25">
      <c r="AL55" s="6"/>
    </row>
    <row r="56" spans="1:40" x14ac:dyDescent="0.25">
      <c r="AL56" s="6"/>
      <c r="AM56" s="14"/>
    </row>
    <row r="58" spans="1:40" x14ac:dyDescent="0.25">
      <c r="AM58" s="19"/>
      <c r="AN58" s="19"/>
    </row>
    <row r="59" spans="1:40" x14ac:dyDescent="0.25">
      <c r="AM59" s="14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28"/>
  <sheetViews>
    <sheetView zoomScale="70" zoomScaleNormal="70" workbookViewId="0">
      <selection activeCell="AP55" sqref="AP55"/>
    </sheetView>
  </sheetViews>
  <sheetFormatPr defaultRowHeight="15" x14ac:dyDescent="0.25"/>
  <cols>
    <col min="1" max="1" width="21.42578125" style="14" bestFit="1" customWidth="1"/>
    <col min="2" max="3" width="8.5703125" style="14" customWidth="1"/>
    <col min="4" max="4" width="9.5703125" style="14" customWidth="1"/>
    <col min="5" max="7" width="8.5703125" style="14" customWidth="1"/>
    <col min="8" max="8" width="9.85546875" style="14" customWidth="1"/>
    <col min="9" max="11" width="8.5703125" style="14" customWidth="1"/>
    <col min="12" max="12" width="8.5703125" style="16" customWidth="1"/>
    <col min="13" max="13" width="8.5703125" style="14" customWidth="1"/>
    <col min="14" max="14" width="11.140625" style="14" customWidth="1"/>
    <col min="15" max="15" width="8.5703125" style="14" customWidth="1"/>
    <col min="16" max="16" width="8.5703125" style="16" customWidth="1"/>
    <col min="17" max="17" width="8.5703125" style="14" customWidth="1"/>
    <col min="18" max="20" width="9.140625" style="14"/>
    <col min="21" max="21" width="9.140625" style="16"/>
    <col min="22" max="25" width="9.140625" style="14"/>
    <col min="26" max="26" width="9.140625" style="16"/>
    <col min="27" max="30" width="9.140625" style="14"/>
    <col min="31" max="31" width="9.140625" style="16"/>
    <col min="32" max="34" width="9.140625" style="14"/>
    <col min="35" max="35" width="9.140625" style="16"/>
    <col min="36" max="39" width="9.140625" style="14"/>
    <col min="40" max="40" width="9.140625" style="16"/>
    <col min="41" max="63" width="9.140625" style="14"/>
    <col min="64" max="73" width="9.140625" style="15"/>
    <col min="74" max="16384" width="9.140625" style="14"/>
  </cols>
  <sheetData>
    <row r="1" spans="1:74" s="6" customFormat="1" x14ac:dyDescent="0.25">
      <c r="A1" s="3"/>
      <c r="B1" s="6" t="s">
        <v>33</v>
      </c>
      <c r="D1" s="20"/>
      <c r="F1" s="4" t="s">
        <v>32</v>
      </c>
      <c r="H1" s="20"/>
      <c r="J1" s="6" t="s">
        <v>31</v>
      </c>
      <c r="K1" s="4"/>
      <c r="L1" s="5"/>
      <c r="M1" s="4"/>
      <c r="N1" s="4" t="s">
        <v>30</v>
      </c>
      <c r="O1" s="4"/>
      <c r="P1" s="5"/>
      <c r="Q1" s="4"/>
      <c r="R1" s="23" t="s">
        <v>29</v>
      </c>
      <c r="S1" s="4"/>
      <c r="T1" s="4"/>
      <c r="U1" s="4"/>
      <c r="V1" s="23" t="s">
        <v>28</v>
      </c>
      <c r="W1" s="23"/>
      <c r="X1" s="23"/>
      <c r="Y1" s="23"/>
      <c r="Z1" s="23" t="s">
        <v>27</v>
      </c>
      <c r="AD1" s="23" t="s">
        <v>26</v>
      </c>
      <c r="AH1" s="4" t="s">
        <v>25</v>
      </c>
      <c r="AI1" s="4"/>
      <c r="AJ1" s="5"/>
      <c r="AK1" s="4"/>
      <c r="AL1" s="4" t="s">
        <v>24</v>
      </c>
      <c r="AM1" s="4"/>
      <c r="AN1" s="4"/>
      <c r="AO1" s="4"/>
      <c r="AP1" s="4" t="s">
        <v>23</v>
      </c>
      <c r="AQ1" s="4"/>
      <c r="AR1" s="5"/>
      <c r="AS1" s="4"/>
      <c r="AT1" s="4" t="s">
        <v>22</v>
      </c>
      <c r="AU1" s="4"/>
      <c r="AV1" s="5"/>
      <c r="AW1" s="4"/>
      <c r="AX1" s="4" t="s">
        <v>21</v>
      </c>
      <c r="AY1" s="4"/>
      <c r="AZ1" s="5"/>
      <c r="BA1" s="4"/>
      <c r="BB1" s="4" t="s">
        <v>20</v>
      </c>
      <c r="BC1" s="4"/>
      <c r="BD1" s="5"/>
      <c r="BE1" s="4"/>
      <c r="BF1" s="4" t="s">
        <v>634</v>
      </c>
      <c r="BG1" s="4"/>
      <c r="BH1" s="5"/>
      <c r="BI1" s="4"/>
      <c r="BJ1" s="4" t="s">
        <v>635</v>
      </c>
      <c r="BK1" s="4"/>
      <c r="BL1" s="31"/>
      <c r="BM1" s="31"/>
      <c r="BN1" s="31" t="s">
        <v>636</v>
      </c>
      <c r="BO1" s="31"/>
      <c r="BP1" s="31"/>
      <c r="BQ1" s="31"/>
      <c r="BR1" s="31" t="s">
        <v>607</v>
      </c>
      <c r="BS1" s="31"/>
      <c r="BT1" s="31"/>
      <c r="BU1" s="31"/>
    </row>
    <row r="2" spans="1:74" s="25" customFormat="1" ht="45" x14ac:dyDescent="0.25">
      <c r="A2" s="24"/>
      <c r="B2" s="10" t="s">
        <v>52</v>
      </c>
      <c r="C2" s="10" t="s">
        <v>51</v>
      </c>
      <c r="D2" s="11" t="s">
        <v>50</v>
      </c>
      <c r="E2" s="10" t="s">
        <v>49</v>
      </c>
      <c r="F2" s="10" t="s">
        <v>52</v>
      </c>
      <c r="G2" s="10" t="s">
        <v>51</v>
      </c>
      <c r="H2" s="11" t="s">
        <v>50</v>
      </c>
      <c r="I2" s="10" t="s">
        <v>49</v>
      </c>
      <c r="J2" s="10" t="s">
        <v>52</v>
      </c>
      <c r="K2" s="10" t="s">
        <v>51</v>
      </c>
      <c r="L2" s="11" t="s">
        <v>50</v>
      </c>
      <c r="M2" s="10" t="s">
        <v>49</v>
      </c>
      <c r="N2" s="10" t="s">
        <v>52</v>
      </c>
      <c r="O2" s="10" t="s">
        <v>51</v>
      </c>
      <c r="P2" s="11" t="s">
        <v>50</v>
      </c>
      <c r="Q2" s="10" t="s">
        <v>49</v>
      </c>
      <c r="R2" s="10" t="s">
        <v>52</v>
      </c>
      <c r="S2" s="10" t="s">
        <v>51</v>
      </c>
      <c r="T2" s="11" t="s">
        <v>50</v>
      </c>
      <c r="U2" s="10" t="s">
        <v>49</v>
      </c>
      <c r="V2" s="10" t="s">
        <v>52</v>
      </c>
      <c r="W2" s="10" t="s">
        <v>51</v>
      </c>
      <c r="X2" s="11" t="s">
        <v>50</v>
      </c>
      <c r="Y2" s="10" t="s">
        <v>49</v>
      </c>
      <c r="Z2" s="10" t="s">
        <v>52</v>
      </c>
      <c r="AA2" s="10" t="s">
        <v>51</v>
      </c>
      <c r="AB2" s="11" t="s">
        <v>50</v>
      </c>
      <c r="AC2" s="10" t="s">
        <v>49</v>
      </c>
      <c r="AD2" s="10" t="s">
        <v>52</v>
      </c>
      <c r="AE2" s="10" t="s">
        <v>51</v>
      </c>
      <c r="AF2" s="11" t="s">
        <v>50</v>
      </c>
      <c r="AG2" s="10" t="s">
        <v>49</v>
      </c>
      <c r="AH2" s="10" t="s">
        <v>52</v>
      </c>
      <c r="AI2" s="10" t="s">
        <v>51</v>
      </c>
      <c r="AJ2" s="11" t="s">
        <v>50</v>
      </c>
      <c r="AK2" s="10" t="s">
        <v>49</v>
      </c>
      <c r="AL2" s="10" t="s">
        <v>52</v>
      </c>
      <c r="AM2" s="10" t="s">
        <v>51</v>
      </c>
      <c r="AN2" s="10" t="s">
        <v>50</v>
      </c>
      <c r="AO2" s="10" t="s">
        <v>49</v>
      </c>
      <c r="AP2" s="10" t="s">
        <v>52</v>
      </c>
      <c r="AQ2" s="10" t="s">
        <v>51</v>
      </c>
      <c r="AR2" s="11" t="s">
        <v>50</v>
      </c>
      <c r="AS2" s="10" t="s">
        <v>49</v>
      </c>
      <c r="AT2" s="10" t="s">
        <v>52</v>
      </c>
      <c r="AU2" s="10" t="s">
        <v>51</v>
      </c>
      <c r="AV2" s="11" t="s">
        <v>50</v>
      </c>
      <c r="AW2" s="10" t="s">
        <v>49</v>
      </c>
      <c r="AX2" s="10" t="s">
        <v>52</v>
      </c>
      <c r="AY2" s="10" t="s">
        <v>51</v>
      </c>
      <c r="AZ2" s="11" t="s">
        <v>50</v>
      </c>
      <c r="BA2" s="10" t="s">
        <v>49</v>
      </c>
      <c r="BB2" s="10" t="s">
        <v>52</v>
      </c>
      <c r="BC2" s="10" t="s">
        <v>51</v>
      </c>
      <c r="BD2" s="11" t="s">
        <v>50</v>
      </c>
      <c r="BE2" s="10" t="s">
        <v>49</v>
      </c>
      <c r="BF2" s="10" t="s">
        <v>52</v>
      </c>
      <c r="BG2" s="10" t="s">
        <v>51</v>
      </c>
      <c r="BH2" s="11" t="s">
        <v>50</v>
      </c>
      <c r="BI2" s="10" t="s">
        <v>49</v>
      </c>
      <c r="BJ2" s="10" t="s">
        <v>52</v>
      </c>
      <c r="BK2" s="10" t="s">
        <v>51</v>
      </c>
      <c r="BL2" s="32" t="s">
        <v>50</v>
      </c>
      <c r="BM2" s="32" t="s">
        <v>49</v>
      </c>
      <c r="BN2" s="32" t="s">
        <v>52</v>
      </c>
      <c r="BO2" s="32" t="s">
        <v>51</v>
      </c>
      <c r="BP2" s="32" t="s">
        <v>50</v>
      </c>
      <c r="BQ2" s="32" t="s">
        <v>49</v>
      </c>
      <c r="BR2" s="32" t="s">
        <v>52</v>
      </c>
      <c r="BS2" s="32" t="s">
        <v>51</v>
      </c>
      <c r="BT2" s="32" t="s">
        <v>50</v>
      </c>
      <c r="BU2" s="32" t="s">
        <v>49</v>
      </c>
    </row>
    <row r="3" spans="1:74" x14ac:dyDescent="0.25">
      <c r="A3" s="7" t="s">
        <v>36</v>
      </c>
      <c r="B3" s="12">
        <v>2.1428600000000002</v>
      </c>
      <c r="C3" s="12">
        <v>1.6666700000000001</v>
      </c>
      <c r="D3" s="13">
        <v>20</v>
      </c>
      <c r="E3" s="12">
        <v>0.47619</v>
      </c>
      <c r="F3" s="12"/>
      <c r="G3" s="12"/>
      <c r="H3" s="13"/>
      <c r="I3" s="12"/>
      <c r="J3" s="12"/>
      <c r="K3" s="12"/>
      <c r="L3" s="13"/>
      <c r="M3" s="12"/>
      <c r="N3" s="23"/>
      <c r="O3" s="23"/>
      <c r="P3" s="23"/>
      <c r="Q3" s="23"/>
      <c r="R3" s="23">
        <v>0</v>
      </c>
      <c r="S3" s="23">
        <v>0</v>
      </c>
      <c r="T3" s="23">
        <v>32</v>
      </c>
      <c r="U3" s="23">
        <v>0</v>
      </c>
      <c r="V3" s="23"/>
      <c r="W3" s="23"/>
      <c r="X3" s="23"/>
      <c r="Y3" s="23"/>
      <c r="Z3" s="23">
        <v>5.8333333333333339</v>
      </c>
      <c r="AA3" s="23">
        <v>10</v>
      </c>
      <c r="AB3" s="23">
        <v>18</v>
      </c>
      <c r="AC3" s="23">
        <v>-4.1666666666666661</v>
      </c>
      <c r="AD3" s="18"/>
      <c r="AE3" s="12"/>
      <c r="AF3" s="13"/>
      <c r="AG3" s="12"/>
      <c r="AH3" s="12">
        <v>1.2206572769953052</v>
      </c>
      <c r="AI3" s="12">
        <v>0.66666666666666674</v>
      </c>
      <c r="AJ3" s="13">
        <v>96</v>
      </c>
      <c r="AK3" s="12">
        <v>0.5539906103286385</v>
      </c>
      <c r="AL3" s="12"/>
      <c r="AM3" s="12"/>
      <c r="AN3" s="12"/>
      <c r="AO3" s="12"/>
      <c r="AP3" s="12"/>
      <c r="AQ3" s="12"/>
      <c r="AR3" s="13"/>
      <c r="AS3" s="12"/>
      <c r="AT3" s="12">
        <v>0</v>
      </c>
      <c r="AU3" s="12">
        <v>0</v>
      </c>
      <c r="AV3" s="13">
        <v>13</v>
      </c>
      <c r="AW3" s="12">
        <v>0</v>
      </c>
      <c r="AX3" s="18"/>
      <c r="AY3" s="12"/>
      <c r="AZ3" s="13"/>
      <c r="BA3" s="12"/>
      <c r="BB3" s="18"/>
      <c r="BC3" s="12"/>
      <c r="BD3" s="13"/>
      <c r="BE3" s="12"/>
      <c r="BF3" s="12"/>
      <c r="BG3" s="12"/>
      <c r="BH3" s="13"/>
      <c r="BI3" s="12"/>
      <c r="BJ3" s="12"/>
      <c r="BK3" s="12"/>
      <c r="BL3" s="12"/>
      <c r="BM3" s="12"/>
      <c r="BN3" s="12">
        <v>0.60606060606060608</v>
      </c>
      <c r="BO3" s="12">
        <v>0</v>
      </c>
      <c r="BP3" s="12">
        <v>30</v>
      </c>
      <c r="BQ3" s="12">
        <v>0.60606060606060608</v>
      </c>
      <c r="BR3" s="12">
        <v>0</v>
      </c>
      <c r="BS3" s="12">
        <v>0</v>
      </c>
      <c r="BT3" s="12">
        <v>17</v>
      </c>
      <c r="BU3" s="12">
        <v>0</v>
      </c>
      <c r="BV3" s="13"/>
    </row>
    <row r="4" spans="1:74" x14ac:dyDescent="0.25">
      <c r="A4" s="7" t="s">
        <v>41</v>
      </c>
      <c r="B4" s="12">
        <v>5.6140400000000001</v>
      </c>
      <c r="C4" s="12">
        <v>4.61538</v>
      </c>
      <c r="D4" s="13">
        <v>70</v>
      </c>
      <c r="E4" s="12">
        <v>0.99865000000000004</v>
      </c>
      <c r="F4" s="12">
        <v>2.5640999999999998</v>
      </c>
      <c r="G4" s="12">
        <v>5</v>
      </c>
      <c r="H4" s="13">
        <v>47</v>
      </c>
      <c r="I4" s="12">
        <v>-2.4359000000000002</v>
      </c>
      <c r="J4" s="12">
        <v>4.2307699999999997</v>
      </c>
      <c r="K4" s="12">
        <v>5.90909</v>
      </c>
      <c r="L4" s="13">
        <v>100</v>
      </c>
      <c r="M4" s="12">
        <v>-1.67832</v>
      </c>
      <c r="N4" s="23">
        <v>0.58823529411764708</v>
      </c>
      <c r="O4" s="23">
        <v>0</v>
      </c>
      <c r="P4" s="23">
        <v>23</v>
      </c>
      <c r="Q4" s="23">
        <v>0.58823529411764708</v>
      </c>
      <c r="R4" s="23">
        <v>0</v>
      </c>
      <c r="S4" s="23">
        <v>0</v>
      </c>
      <c r="T4" s="23">
        <v>13</v>
      </c>
      <c r="U4" s="23">
        <v>0</v>
      </c>
      <c r="V4" s="23">
        <v>3.2142857142857144</v>
      </c>
      <c r="W4" s="23">
        <v>4.4444444444444446</v>
      </c>
      <c r="X4" s="23">
        <v>102</v>
      </c>
      <c r="Y4" s="23">
        <v>-1.2301587301587302</v>
      </c>
      <c r="Z4" s="23">
        <v>8.0952380952380949</v>
      </c>
      <c r="AA4" s="23">
        <v>6.666666666666667</v>
      </c>
      <c r="AB4" s="23">
        <v>17</v>
      </c>
      <c r="AC4" s="23">
        <v>1.4285714285714279</v>
      </c>
      <c r="AD4" s="18">
        <v>3.1111111111111112</v>
      </c>
      <c r="AE4" s="12">
        <v>4.4444444444444446</v>
      </c>
      <c r="AF4" s="13">
        <v>18</v>
      </c>
      <c r="AG4" s="12">
        <v>-1.3333333333333335</v>
      </c>
      <c r="AH4" s="12">
        <v>3.7380952380952381</v>
      </c>
      <c r="AI4" s="12">
        <v>3.6274509803921569</v>
      </c>
      <c r="AJ4" s="13">
        <v>174</v>
      </c>
      <c r="AK4" s="12">
        <v>0.11064425770308128</v>
      </c>
      <c r="AL4" s="12">
        <v>3.8425925925925926</v>
      </c>
      <c r="AM4" s="12">
        <v>5</v>
      </c>
      <c r="AN4" s="13">
        <v>84</v>
      </c>
      <c r="AO4" s="12">
        <v>-1.1574074074074074</v>
      </c>
      <c r="AP4" s="12">
        <v>1.51111</v>
      </c>
      <c r="AQ4" s="12">
        <v>0.71428999999999998</v>
      </c>
      <c r="AR4" s="13">
        <v>89</v>
      </c>
      <c r="AS4" s="12">
        <v>0.79683000000000004</v>
      </c>
      <c r="AT4" s="12">
        <v>1.4583333333333335</v>
      </c>
      <c r="AU4" s="12">
        <v>0.625</v>
      </c>
      <c r="AV4" s="13">
        <v>64</v>
      </c>
      <c r="AW4" s="12">
        <v>0.83333333333333348</v>
      </c>
      <c r="AX4" s="18"/>
      <c r="AY4" s="12"/>
      <c r="AZ4" s="13"/>
      <c r="BA4" s="12"/>
      <c r="BB4" s="18"/>
      <c r="BC4" s="12"/>
      <c r="BD4" s="13"/>
      <c r="BE4" s="12"/>
      <c r="BF4" s="12"/>
      <c r="BG4" s="12"/>
      <c r="BH4" s="13"/>
      <c r="BI4" s="12"/>
      <c r="BJ4" s="12"/>
      <c r="BK4" s="12"/>
      <c r="BL4" s="12"/>
      <c r="BM4" s="12"/>
      <c r="BN4" s="12">
        <v>1.4166666666666667</v>
      </c>
      <c r="BO4" s="12">
        <v>1</v>
      </c>
      <c r="BP4" s="12">
        <v>50</v>
      </c>
      <c r="BQ4" s="12">
        <v>0.41666666666666674</v>
      </c>
      <c r="BR4" s="12">
        <v>1.2612612612612615</v>
      </c>
      <c r="BS4" s="12">
        <v>1.9696969696969699</v>
      </c>
      <c r="BT4" s="12">
        <v>96</v>
      </c>
      <c r="BU4" s="12">
        <v>-0.70843570843570847</v>
      </c>
      <c r="BV4" s="13"/>
    </row>
    <row r="5" spans="1:74" x14ac:dyDescent="0.25">
      <c r="A5" s="7" t="s">
        <v>40</v>
      </c>
      <c r="B5" s="12">
        <v>7.5187999999999997</v>
      </c>
      <c r="C5" s="12">
        <v>7.8260899999999998</v>
      </c>
      <c r="D5" s="13">
        <v>156</v>
      </c>
      <c r="E5" s="12">
        <v>-0.30729000000000001</v>
      </c>
      <c r="F5" s="12">
        <v>5.7142900000000001</v>
      </c>
      <c r="G5" s="12">
        <v>6.1538500000000003</v>
      </c>
      <c r="H5" s="13">
        <v>110</v>
      </c>
      <c r="I5" s="12">
        <v>-0.43956000000000001</v>
      </c>
      <c r="J5" s="12">
        <v>5.1612900000000002</v>
      </c>
      <c r="K5" s="12">
        <v>4.9494899999999999</v>
      </c>
      <c r="L5" s="13">
        <v>157</v>
      </c>
      <c r="M5" s="12">
        <v>0.21179999999999999</v>
      </c>
      <c r="N5" s="23">
        <v>1.8402777777777779</v>
      </c>
      <c r="O5" s="23">
        <v>1.5384615384615385</v>
      </c>
      <c r="P5" s="23">
        <v>109</v>
      </c>
      <c r="Q5" s="23">
        <v>0.30181623931623935</v>
      </c>
      <c r="R5" s="23">
        <v>1.1419753086419755</v>
      </c>
      <c r="S5" s="23">
        <v>1.7777777777777779</v>
      </c>
      <c r="T5" s="23">
        <v>123</v>
      </c>
      <c r="U5" s="23">
        <v>-0.63580246913580241</v>
      </c>
      <c r="V5" s="23">
        <v>4.6190476190476195</v>
      </c>
      <c r="W5" s="23">
        <v>3.3333333333333335</v>
      </c>
      <c r="X5" s="23">
        <v>176</v>
      </c>
      <c r="Y5" s="23">
        <v>1.285714285714286</v>
      </c>
      <c r="Z5" s="23">
        <v>6.666666666666667</v>
      </c>
      <c r="AA5" s="23">
        <v>6.666666666666667</v>
      </c>
      <c r="AB5" s="23">
        <v>94</v>
      </c>
      <c r="AC5" s="23">
        <v>0</v>
      </c>
      <c r="AD5" s="18">
        <v>2.7777777777777781</v>
      </c>
      <c r="AE5" s="12">
        <v>2.5333333333333337</v>
      </c>
      <c r="AF5" s="13">
        <v>97</v>
      </c>
      <c r="AG5" s="12">
        <v>0.24444444444444446</v>
      </c>
      <c r="AH5" s="12">
        <v>4.2182890855457229</v>
      </c>
      <c r="AI5" s="12">
        <v>5.5952380952380958</v>
      </c>
      <c r="AJ5" s="13">
        <v>141</v>
      </c>
      <c r="AK5" s="12">
        <v>-1.3769490096923729</v>
      </c>
      <c r="AL5" s="12">
        <v>5.3389830508474576</v>
      </c>
      <c r="AM5" s="12">
        <v>5.4838709677419359</v>
      </c>
      <c r="AN5" s="13">
        <v>149</v>
      </c>
      <c r="AO5" s="12">
        <v>-0.14488791689447833</v>
      </c>
      <c r="AP5" s="12">
        <v>1.2365600000000001</v>
      </c>
      <c r="AQ5" s="12">
        <v>1.22807</v>
      </c>
      <c r="AR5" s="13">
        <v>81</v>
      </c>
      <c r="AS5" s="12">
        <v>8.4899999999999993E-3</v>
      </c>
      <c r="AT5" s="12">
        <v>3.7113402061855671</v>
      </c>
      <c r="AU5" s="12">
        <v>2.7380952380952381</v>
      </c>
      <c r="AV5" s="13">
        <v>125</v>
      </c>
      <c r="AW5" s="12">
        <v>0.97324496809032901</v>
      </c>
      <c r="AX5" s="18">
        <v>2.4509799999999999</v>
      </c>
      <c r="AY5" s="12">
        <v>2.2916699999999999</v>
      </c>
      <c r="AZ5" s="13">
        <v>50</v>
      </c>
      <c r="BA5" s="12">
        <v>0.15931000000000001</v>
      </c>
      <c r="BB5" s="18">
        <v>6.7532500000000004</v>
      </c>
      <c r="BC5" s="12">
        <v>5.8333300000000001</v>
      </c>
      <c r="BD5" s="13">
        <v>93</v>
      </c>
      <c r="BE5" s="12">
        <v>0.91991000000000001</v>
      </c>
      <c r="BF5" s="12">
        <v>2.1052631578947367</v>
      </c>
      <c r="BG5" s="12">
        <v>3.5632183908045976</v>
      </c>
      <c r="BH5" s="13">
        <v>143</v>
      </c>
      <c r="BI5" s="12">
        <v>-1.4579552329098608</v>
      </c>
      <c r="BJ5" s="12">
        <v>2.5071225071225074</v>
      </c>
      <c r="BK5" s="12">
        <v>2.6923076923076925</v>
      </c>
      <c r="BL5" s="12">
        <v>143</v>
      </c>
      <c r="BM5" s="12">
        <v>-0.18518518518518512</v>
      </c>
      <c r="BN5" s="12">
        <v>2.7878787878787876</v>
      </c>
      <c r="BO5" s="12">
        <v>4.4444444444444446</v>
      </c>
      <c r="BP5" s="12">
        <v>73</v>
      </c>
      <c r="BQ5" s="12">
        <v>-1.656565656565657</v>
      </c>
      <c r="BR5" s="12">
        <v>1.3559322033898307</v>
      </c>
      <c r="BS5" s="12">
        <v>0.8045977011494253</v>
      </c>
      <c r="BT5" s="12">
        <v>147</v>
      </c>
      <c r="BU5" s="12">
        <v>0.55133450224040537</v>
      </c>
      <c r="BV5" s="13"/>
    </row>
    <row r="6" spans="1:74" x14ac:dyDescent="0.25">
      <c r="A6" s="7" t="s">
        <v>39</v>
      </c>
      <c r="B6" s="12">
        <v>9.8787900000000004</v>
      </c>
      <c r="C6" s="12">
        <v>10</v>
      </c>
      <c r="D6" s="13">
        <v>72</v>
      </c>
      <c r="E6" s="12">
        <v>-0.12121</v>
      </c>
      <c r="F6" s="12">
        <v>5.4609899999999998</v>
      </c>
      <c r="G6" s="12">
        <v>7</v>
      </c>
      <c r="H6" s="13">
        <v>114</v>
      </c>
      <c r="I6" s="12">
        <v>-1.53901</v>
      </c>
      <c r="J6" s="12">
        <v>6.4074099999999996</v>
      </c>
      <c r="K6" s="12">
        <v>5.5</v>
      </c>
      <c r="L6" s="13">
        <v>110</v>
      </c>
      <c r="M6" s="12">
        <v>0.90741000000000005</v>
      </c>
      <c r="N6" s="23">
        <v>0.91954022988505746</v>
      </c>
      <c r="O6" s="23">
        <v>3.666666666666667</v>
      </c>
      <c r="P6" s="23">
        <v>68</v>
      </c>
      <c r="Q6" s="23">
        <v>-2.7471264367816097</v>
      </c>
      <c r="R6" s="23">
        <v>0.79710144927536242</v>
      </c>
      <c r="S6" s="23">
        <v>0.66666666666666674</v>
      </c>
      <c r="T6" s="23">
        <v>56</v>
      </c>
      <c r="U6" s="23">
        <v>0.13043478260869568</v>
      </c>
      <c r="V6" s="23">
        <v>6.7676767676767682</v>
      </c>
      <c r="W6" s="23">
        <v>6</v>
      </c>
      <c r="X6" s="23">
        <v>124</v>
      </c>
      <c r="Y6" s="23">
        <v>0.76767676767676818</v>
      </c>
      <c r="Z6" s="23">
        <v>8.9655172413793114</v>
      </c>
      <c r="AA6" s="23">
        <v>8</v>
      </c>
      <c r="AB6" s="23">
        <v>78</v>
      </c>
      <c r="AC6" s="23">
        <v>0.96551724137931139</v>
      </c>
      <c r="AD6" s="18">
        <v>3.2246376811594204</v>
      </c>
      <c r="AE6" s="12">
        <v>2.4561403508771931</v>
      </c>
      <c r="AF6" s="13">
        <v>130</v>
      </c>
      <c r="AG6" s="12">
        <v>0.76849733028222733</v>
      </c>
      <c r="AH6" s="12">
        <v>5.8933333333333335</v>
      </c>
      <c r="AI6" s="12">
        <v>4.833333333333333</v>
      </c>
      <c r="AJ6" s="13">
        <v>165</v>
      </c>
      <c r="AK6" s="12">
        <v>1.0600000000000005</v>
      </c>
      <c r="AL6" s="12">
        <v>2.1164021164021163</v>
      </c>
      <c r="AM6" s="12">
        <v>2.1428571428571432</v>
      </c>
      <c r="AN6" s="13">
        <v>77</v>
      </c>
      <c r="AO6" s="12">
        <v>-2.6455026455026953E-2</v>
      </c>
      <c r="AP6" s="12">
        <v>2.6333299999999999</v>
      </c>
      <c r="AQ6" s="12">
        <v>1.6</v>
      </c>
      <c r="AR6" s="13">
        <v>125</v>
      </c>
      <c r="AS6" s="12">
        <v>1.0333300000000001</v>
      </c>
      <c r="AT6" s="12">
        <v>3.6923076923076925</v>
      </c>
      <c r="AU6" s="12">
        <v>4.1176470588235299</v>
      </c>
      <c r="AV6" s="13">
        <v>82</v>
      </c>
      <c r="AW6" s="12">
        <v>-0.42533936651583737</v>
      </c>
      <c r="AX6" s="18">
        <v>4.0310100000000002</v>
      </c>
      <c r="AY6" s="12">
        <v>6.19048</v>
      </c>
      <c r="AZ6" s="13">
        <v>50</v>
      </c>
      <c r="BA6" s="12">
        <v>-2.1594699999999998</v>
      </c>
      <c r="BB6" s="18">
        <v>6.4539</v>
      </c>
      <c r="BC6" s="12">
        <v>8.2222200000000001</v>
      </c>
      <c r="BD6" s="13">
        <v>62</v>
      </c>
      <c r="BE6" s="12">
        <v>-1.7683199999999999</v>
      </c>
      <c r="BF6" s="12">
        <v>3.195876288659794</v>
      </c>
      <c r="BG6" s="12">
        <v>3.5087719298245612</v>
      </c>
      <c r="BH6" s="13">
        <v>116</v>
      </c>
      <c r="BI6" s="12">
        <v>-0.3128956411647672</v>
      </c>
      <c r="BJ6" s="12">
        <v>4.166666666666667</v>
      </c>
      <c r="BK6" s="12">
        <v>5.2380952380952381</v>
      </c>
      <c r="BL6" s="12">
        <v>114</v>
      </c>
      <c r="BM6" s="12">
        <v>-1.0714285714285712</v>
      </c>
      <c r="BN6" s="12">
        <v>2.865497076023392</v>
      </c>
      <c r="BO6" s="12">
        <v>1.1111111111111112</v>
      </c>
      <c r="BP6" s="12">
        <v>72</v>
      </c>
      <c r="BQ6" s="12">
        <v>1.7543859649122808</v>
      </c>
      <c r="BR6" s="12">
        <v>2.0289855072463769</v>
      </c>
      <c r="BS6" s="12">
        <v>2.6470588235294117</v>
      </c>
      <c r="BT6" s="12">
        <v>149</v>
      </c>
      <c r="BU6" s="12">
        <v>-0.61807331628303475</v>
      </c>
      <c r="BV6" s="13"/>
    </row>
    <row r="7" spans="1:74" x14ac:dyDescent="0.25">
      <c r="A7" s="7" t="s">
        <v>38</v>
      </c>
      <c r="B7" s="12">
        <v>8.6876599999999993</v>
      </c>
      <c r="C7" s="12">
        <v>9.0909099999999992</v>
      </c>
      <c r="D7" s="13">
        <v>160</v>
      </c>
      <c r="E7" s="12">
        <v>-0.40325</v>
      </c>
      <c r="F7" s="12">
        <v>5.3535399999999997</v>
      </c>
      <c r="G7" s="12">
        <v>1.6666700000000001</v>
      </c>
      <c r="H7" s="13">
        <v>39</v>
      </c>
      <c r="I7" s="12">
        <v>3.6868699999999999</v>
      </c>
      <c r="J7" s="12">
        <v>7.30159</v>
      </c>
      <c r="K7" s="12">
        <v>6.2222200000000001</v>
      </c>
      <c r="L7" s="13">
        <v>78</v>
      </c>
      <c r="M7" s="12">
        <v>1.0793699999999999</v>
      </c>
      <c r="N7" s="23">
        <v>1.3333333333333335</v>
      </c>
      <c r="O7" s="23">
        <v>4.0740740740740744</v>
      </c>
      <c r="P7" s="23">
        <v>44</v>
      </c>
      <c r="Q7" s="23">
        <v>-2.7407407407407409</v>
      </c>
      <c r="R7" s="23">
        <v>3.8787878787878789</v>
      </c>
      <c r="S7" s="23">
        <v>2.0370370370370372</v>
      </c>
      <c r="T7" s="23">
        <v>73</v>
      </c>
      <c r="U7" s="23">
        <v>1.8417508417508417</v>
      </c>
      <c r="V7" s="23">
        <v>5.0980392156862742</v>
      </c>
      <c r="W7" s="23">
        <v>3.3333333333333335</v>
      </c>
      <c r="X7" s="23">
        <v>57</v>
      </c>
      <c r="Y7" s="23">
        <v>1.7647058823529407</v>
      </c>
      <c r="Z7" s="23">
        <v>7.7500000000000009</v>
      </c>
      <c r="AA7" s="23">
        <v>7.5</v>
      </c>
      <c r="AB7" s="23">
        <v>48</v>
      </c>
      <c r="AC7" s="23">
        <v>0.25000000000000089</v>
      </c>
      <c r="AD7" s="18">
        <v>2.2500000000000004</v>
      </c>
      <c r="AE7" s="12">
        <v>2.8571428571428572</v>
      </c>
      <c r="AF7" s="13">
        <v>54</v>
      </c>
      <c r="AG7" s="12">
        <v>-0.60714285714285676</v>
      </c>
      <c r="AH7" s="12">
        <v>6.9333333333333336</v>
      </c>
      <c r="AI7" s="12">
        <v>5</v>
      </c>
      <c r="AJ7" s="13">
        <v>29</v>
      </c>
      <c r="AK7" s="12">
        <v>1.9333333333333336</v>
      </c>
      <c r="AL7" s="12">
        <v>3.229166666666667</v>
      </c>
      <c r="AM7" s="12">
        <v>2.7272727272727275</v>
      </c>
      <c r="AN7" s="13">
        <v>75</v>
      </c>
      <c r="AO7" s="12">
        <v>0.50189393939393945</v>
      </c>
      <c r="AP7" s="12">
        <v>2.4</v>
      </c>
      <c r="AQ7" s="12">
        <v>3.75</v>
      </c>
      <c r="AR7" s="13">
        <v>33</v>
      </c>
      <c r="AS7" s="12">
        <v>-1.35</v>
      </c>
      <c r="AT7" s="12">
        <v>4.408602150537634</v>
      </c>
      <c r="AU7" s="12">
        <v>3.3333333333333335</v>
      </c>
      <c r="AV7" s="13">
        <v>81</v>
      </c>
      <c r="AW7" s="12">
        <v>1.0752688172043006</v>
      </c>
      <c r="AX7" s="18">
        <v>5.19231</v>
      </c>
      <c r="AY7" s="12">
        <v>6.0606099999999996</v>
      </c>
      <c r="AZ7" s="13">
        <v>63</v>
      </c>
      <c r="BA7" s="12">
        <v>-0.86829999999999996</v>
      </c>
      <c r="BB7" s="18">
        <v>7.9452100000000003</v>
      </c>
      <c r="BC7" s="12">
        <v>8.4722200000000001</v>
      </c>
      <c r="BD7" s="13">
        <v>97</v>
      </c>
      <c r="BE7" s="12">
        <v>-0.52702000000000004</v>
      </c>
      <c r="BF7" s="12">
        <v>5.9183673469387754</v>
      </c>
      <c r="BG7" s="12">
        <v>5.2173913043478262</v>
      </c>
      <c r="BH7" s="13">
        <v>121</v>
      </c>
      <c r="BI7" s="12">
        <v>0.70097604259094926</v>
      </c>
      <c r="BJ7" s="12">
        <v>3.8482384823848244</v>
      </c>
      <c r="BK7" s="12">
        <v>3.6274509803921569</v>
      </c>
      <c r="BL7" s="12">
        <v>157</v>
      </c>
      <c r="BM7" s="12">
        <v>0.2207875019926675</v>
      </c>
      <c r="BN7" s="12">
        <v>1.9047619047619047</v>
      </c>
      <c r="BO7" s="12">
        <v>2.3809523809523809</v>
      </c>
      <c r="BP7" s="12">
        <v>42</v>
      </c>
      <c r="BQ7" s="12">
        <v>-0.47619047619047628</v>
      </c>
      <c r="BR7" s="12">
        <v>1.8367346938775508</v>
      </c>
      <c r="BS7" s="12">
        <v>3.3333333333333335</v>
      </c>
      <c r="BT7" s="12">
        <v>57</v>
      </c>
      <c r="BU7" s="12">
        <v>-1.4965986394557826</v>
      </c>
      <c r="BV7" s="13"/>
    </row>
    <row r="8" spans="1:74" x14ac:dyDescent="0.25">
      <c r="A8" s="7" t="s">
        <v>37</v>
      </c>
      <c r="B8" s="12">
        <v>9.0476200000000002</v>
      </c>
      <c r="C8" s="12">
        <v>7.0833300000000001</v>
      </c>
      <c r="D8" s="13">
        <v>79</v>
      </c>
      <c r="E8" s="12">
        <v>1.9642900000000001</v>
      </c>
      <c r="F8" s="12"/>
      <c r="G8" s="12"/>
      <c r="H8" s="13"/>
      <c r="I8" s="12"/>
      <c r="J8" s="12">
        <v>7.6666699999999999</v>
      </c>
      <c r="K8" s="12">
        <v>4.2424200000000001</v>
      </c>
      <c r="L8" s="13">
        <v>31</v>
      </c>
      <c r="M8" s="12">
        <v>3.4242400000000002</v>
      </c>
      <c r="N8" s="23">
        <v>2.0952380952380953</v>
      </c>
      <c r="O8" s="23">
        <v>2</v>
      </c>
      <c r="P8" s="23">
        <v>40</v>
      </c>
      <c r="Q8" s="23">
        <v>9.5238095238095344E-2</v>
      </c>
      <c r="R8" s="23">
        <v>3.7313432835820892</v>
      </c>
      <c r="S8" s="23">
        <v>3.3333333333333335</v>
      </c>
      <c r="T8" s="23">
        <v>83</v>
      </c>
      <c r="U8" s="23">
        <v>0.39800995024875574</v>
      </c>
      <c r="V8" s="23"/>
      <c r="W8" s="23"/>
      <c r="X8" s="23"/>
      <c r="Y8" s="23"/>
      <c r="Z8" s="23">
        <v>9.0740740740740744</v>
      </c>
      <c r="AA8" s="23">
        <v>8.8888888888888893</v>
      </c>
      <c r="AB8" s="23">
        <v>27</v>
      </c>
      <c r="AC8" s="23">
        <v>0.18518518518518512</v>
      </c>
      <c r="AD8" s="18"/>
      <c r="AE8" s="12"/>
      <c r="AF8" s="13"/>
      <c r="AG8" s="12"/>
      <c r="AH8" s="12">
        <v>6.9565217391304346</v>
      </c>
      <c r="AI8" s="12">
        <v>4.4444444444444446</v>
      </c>
      <c r="AJ8" s="13">
        <v>26</v>
      </c>
      <c r="AK8" s="12">
        <v>2.5120772946859899</v>
      </c>
      <c r="AL8" s="12">
        <v>3.1372549019607843</v>
      </c>
      <c r="AM8" s="12">
        <v>2.3809523809523809</v>
      </c>
      <c r="AN8" s="13">
        <v>24</v>
      </c>
      <c r="AO8" s="12">
        <v>0.75630252100840334</v>
      </c>
      <c r="AP8" s="12">
        <v>1.6993499999999999</v>
      </c>
      <c r="AQ8" s="12">
        <v>2.2222200000000001</v>
      </c>
      <c r="AR8" s="13">
        <v>60</v>
      </c>
      <c r="AS8" s="12">
        <v>-0.52288000000000001</v>
      </c>
      <c r="AT8" s="12">
        <v>2.2807017543859649</v>
      </c>
      <c r="AU8" s="12">
        <v>2.5</v>
      </c>
      <c r="AV8" s="13">
        <v>46</v>
      </c>
      <c r="AW8" s="12">
        <v>-0.2192982456140351</v>
      </c>
      <c r="AX8" s="18">
        <v>3.3333300000000001</v>
      </c>
      <c r="AY8" s="12">
        <v>5.5555599999999998</v>
      </c>
      <c r="AZ8" s="13">
        <v>11</v>
      </c>
      <c r="BA8" s="12">
        <v>-2.2222200000000001</v>
      </c>
      <c r="BB8" s="18">
        <v>5.9689899999999998</v>
      </c>
      <c r="BC8" s="12">
        <v>9.2307699999999997</v>
      </c>
      <c r="BD8" s="13">
        <v>56</v>
      </c>
      <c r="BE8" s="12">
        <v>-3.2617799999999999</v>
      </c>
      <c r="BF8" s="12">
        <v>6</v>
      </c>
      <c r="BG8" s="12">
        <v>6.666666666666667</v>
      </c>
      <c r="BH8" s="13">
        <v>16</v>
      </c>
      <c r="BI8" s="12">
        <v>-0.66666666666666696</v>
      </c>
      <c r="BJ8" s="12">
        <v>0.20833333333333334</v>
      </c>
      <c r="BK8" s="12">
        <v>0</v>
      </c>
      <c r="BL8" s="12">
        <v>21</v>
      </c>
      <c r="BM8" s="12">
        <v>0.20833333333333334</v>
      </c>
      <c r="BN8" s="12">
        <v>2.486772486772487</v>
      </c>
      <c r="BO8" s="12">
        <v>2.5</v>
      </c>
      <c r="BP8" s="12">
        <v>79</v>
      </c>
      <c r="BQ8" s="12">
        <v>-1.3227513227513032E-2</v>
      </c>
      <c r="BR8" s="12">
        <v>2.0512820512820515</v>
      </c>
      <c r="BS8" s="12">
        <v>1.6666666666666667</v>
      </c>
      <c r="BT8" s="12">
        <v>19</v>
      </c>
      <c r="BU8" s="12">
        <v>0.3846153846153848</v>
      </c>
      <c r="BV8" s="13"/>
    </row>
    <row r="9" spans="1:74" x14ac:dyDescent="0.25">
      <c r="A9" s="7" t="s">
        <v>36</v>
      </c>
      <c r="B9" s="12">
        <v>9.5238099999999992</v>
      </c>
      <c r="C9" s="12">
        <v>10</v>
      </c>
      <c r="D9" s="13">
        <v>35</v>
      </c>
      <c r="E9" s="12">
        <v>-0.47619</v>
      </c>
      <c r="F9" s="12"/>
      <c r="G9" s="12"/>
      <c r="H9" s="13"/>
      <c r="I9" s="12"/>
      <c r="J9" s="12"/>
      <c r="K9" s="12"/>
      <c r="L9" s="13"/>
      <c r="M9" s="12"/>
      <c r="N9" s="23">
        <v>0</v>
      </c>
      <c r="O9" s="23">
        <v>0</v>
      </c>
      <c r="P9" s="23">
        <v>12</v>
      </c>
      <c r="Q9" s="23">
        <v>0</v>
      </c>
      <c r="R9" s="23">
        <v>0</v>
      </c>
      <c r="S9" s="23">
        <v>1.6666666666666667</v>
      </c>
      <c r="T9" s="23">
        <v>36</v>
      </c>
      <c r="U9" s="23">
        <v>-1.6666666666666667</v>
      </c>
      <c r="V9" s="23"/>
      <c r="W9" s="23"/>
      <c r="X9" s="23"/>
      <c r="Y9" s="23"/>
      <c r="Z9" s="23"/>
      <c r="AA9" s="23"/>
      <c r="AB9" s="23"/>
      <c r="AC9" s="23"/>
      <c r="AD9" s="18">
        <v>0</v>
      </c>
      <c r="AE9" s="12">
        <v>5.5555555555555562</v>
      </c>
      <c r="AF9" s="13">
        <v>12</v>
      </c>
      <c r="AG9" s="12">
        <v>-5.5555555555555562</v>
      </c>
      <c r="AH9" s="12">
        <v>3.3333333333333335</v>
      </c>
      <c r="AI9" s="12">
        <v>2.666666666666667</v>
      </c>
      <c r="AJ9" s="13">
        <v>27</v>
      </c>
      <c r="AK9" s="12">
        <v>0.66666666666666652</v>
      </c>
      <c r="AL9" s="12">
        <v>0</v>
      </c>
      <c r="AM9" s="12">
        <v>1.6666666666666667</v>
      </c>
      <c r="AN9" s="13">
        <v>12</v>
      </c>
      <c r="AO9" s="12">
        <v>-1.6666666666666667</v>
      </c>
      <c r="AP9" s="12"/>
      <c r="AQ9" s="12"/>
      <c r="AR9" s="13"/>
      <c r="AS9" s="12"/>
      <c r="AT9" s="12">
        <v>0.49382716049382713</v>
      </c>
      <c r="AU9" s="12">
        <v>2.7777777777777781</v>
      </c>
      <c r="AV9" s="13">
        <v>33</v>
      </c>
      <c r="AW9" s="12">
        <v>-2.283950617283951</v>
      </c>
      <c r="AX9" s="18"/>
      <c r="AY9" s="12"/>
      <c r="AZ9" s="13"/>
      <c r="BA9" s="12"/>
      <c r="BB9" s="18">
        <v>4.88889</v>
      </c>
      <c r="BC9" s="12">
        <v>7.3333300000000001</v>
      </c>
      <c r="BD9" s="13">
        <v>20</v>
      </c>
      <c r="BE9" s="12">
        <v>-2.4444400000000002</v>
      </c>
      <c r="BF9" s="12"/>
      <c r="BG9" s="12"/>
      <c r="BH9" s="13"/>
      <c r="BI9" s="12"/>
      <c r="BJ9" s="12"/>
      <c r="BK9" s="12"/>
      <c r="BL9" s="12"/>
      <c r="BM9" s="12"/>
      <c r="BN9" s="12">
        <v>0</v>
      </c>
      <c r="BO9" s="12">
        <v>2.666666666666667</v>
      </c>
      <c r="BP9" s="12">
        <v>21</v>
      </c>
      <c r="BQ9" s="12">
        <v>-2.666666666666667</v>
      </c>
      <c r="BR9" s="12">
        <v>1.3636363636363638</v>
      </c>
      <c r="BS9" s="12">
        <v>0</v>
      </c>
      <c r="BT9" s="12">
        <v>26</v>
      </c>
      <c r="BU9" s="12">
        <v>1.3636363636363638</v>
      </c>
      <c r="BV9" s="13"/>
    </row>
    <row r="10" spans="1:74" x14ac:dyDescent="0.25">
      <c r="A10" s="7" t="s">
        <v>41</v>
      </c>
      <c r="B10" s="12">
        <v>6.5573800000000002</v>
      </c>
      <c r="C10" s="12">
        <v>10</v>
      </c>
      <c r="D10" s="13">
        <v>76</v>
      </c>
      <c r="E10" s="12">
        <v>-3.88707</v>
      </c>
      <c r="F10" s="12">
        <v>0</v>
      </c>
      <c r="G10" s="12">
        <v>4</v>
      </c>
      <c r="H10" s="13">
        <v>35</v>
      </c>
      <c r="I10" s="12">
        <v>-4</v>
      </c>
      <c r="J10" s="12">
        <v>4.1919199999999996</v>
      </c>
      <c r="K10" s="12">
        <v>6.07843</v>
      </c>
      <c r="L10" s="13">
        <v>83</v>
      </c>
      <c r="M10" s="12">
        <v>-1.8865099999999999</v>
      </c>
      <c r="P10" s="14"/>
      <c r="R10" s="14">
        <v>1.1382113821138213</v>
      </c>
      <c r="S10" s="14">
        <v>3.5897435897435899</v>
      </c>
      <c r="T10" s="14">
        <v>54</v>
      </c>
      <c r="U10" s="14">
        <v>-2.4515322076297688</v>
      </c>
      <c r="V10" s="14">
        <v>6.6491228070175437</v>
      </c>
      <c r="W10" s="14">
        <v>7.8787878787878798</v>
      </c>
      <c r="X10" s="14">
        <v>234</v>
      </c>
      <c r="Y10" s="14">
        <v>-1.2296650717703361</v>
      </c>
      <c r="Z10" s="14"/>
      <c r="AD10" s="18">
        <v>0</v>
      </c>
      <c r="AE10" s="12">
        <v>2.8571428571428572</v>
      </c>
      <c r="AF10" s="13">
        <v>12</v>
      </c>
      <c r="AG10" s="12">
        <v>-2.8571428571428572</v>
      </c>
      <c r="AH10" s="12">
        <v>3.168724279835391</v>
      </c>
      <c r="AI10" s="12">
        <v>4.1269841269841274</v>
      </c>
      <c r="AJ10" s="16">
        <v>102</v>
      </c>
      <c r="AK10" s="15">
        <v>-0.95825984714873647</v>
      </c>
      <c r="AL10" s="12"/>
      <c r="AM10" s="12"/>
      <c r="AO10" s="15"/>
      <c r="AP10" s="12">
        <v>0</v>
      </c>
      <c r="AQ10" s="12">
        <v>0</v>
      </c>
      <c r="AR10" s="16">
        <v>11</v>
      </c>
      <c r="AS10" s="15">
        <v>0</v>
      </c>
      <c r="AT10" s="12">
        <v>1.5384615384615385</v>
      </c>
      <c r="AU10" s="12">
        <v>0</v>
      </c>
      <c r="AV10" s="16">
        <v>18</v>
      </c>
      <c r="AW10" s="15">
        <v>1.5384615384615385</v>
      </c>
      <c r="AX10" s="15"/>
      <c r="AY10" s="15"/>
      <c r="AZ10" s="16"/>
      <c r="BA10" s="15"/>
      <c r="BB10" s="15"/>
      <c r="BC10" s="15"/>
      <c r="BD10" s="16"/>
      <c r="BE10" s="15"/>
      <c r="BF10" s="12"/>
      <c r="BG10" s="12"/>
      <c r="BH10" s="16"/>
      <c r="BI10" s="15"/>
      <c r="BJ10" s="12"/>
      <c r="BK10" s="12"/>
      <c r="BN10" s="12">
        <v>1.8888888888888888</v>
      </c>
      <c r="BO10" s="12">
        <v>2.2222222222222223</v>
      </c>
      <c r="BP10" s="15">
        <v>33</v>
      </c>
      <c r="BQ10" s="15">
        <v>-0.33333333333333348</v>
      </c>
      <c r="BR10" s="12">
        <v>1.25</v>
      </c>
      <c r="BS10" s="12">
        <v>2</v>
      </c>
      <c r="BT10" s="15">
        <v>34</v>
      </c>
      <c r="BU10" s="15">
        <v>-0.75</v>
      </c>
      <c r="BV10" s="16"/>
    </row>
    <row r="11" spans="1:74" x14ac:dyDescent="0.25">
      <c r="A11" s="7" t="s">
        <v>40</v>
      </c>
      <c r="B11" s="12">
        <v>8.6738400000000002</v>
      </c>
      <c r="C11" s="12">
        <v>8.7096800000000005</v>
      </c>
      <c r="D11" s="13">
        <v>217</v>
      </c>
      <c r="E11" s="12">
        <v>-3.5839999999999997E-2</v>
      </c>
      <c r="F11" s="12">
        <v>2.63158</v>
      </c>
      <c r="G11" s="12">
        <v>6</v>
      </c>
      <c r="H11" s="13">
        <v>139</v>
      </c>
      <c r="I11" s="12">
        <v>-3.36842</v>
      </c>
      <c r="J11" s="12">
        <v>7.6308499999999997</v>
      </c>
      <c r="K11" s="12">
        <v>7.69231</v>
      </c>
      <c r="L11" s="13">
        <v>147</v>
      </c>
      <c r="M11" s="12">
        <v>-6.1449999999999998E-2</v>
      </c>
      <c r="N11" s="23">
        <v>1.0945273631840797</v>
      </c>
      <c r="O11" s="23">
        <v>1.8518518518518521</v>
      </c>
      <c r="P11" s="23">
        <v>85</v>
      </c>
      <c r="Q11" s="23">
        <v>-0.75732448866777236</v>
      </c>
      <c r="R11" s="23">
        <v>1.3333333333333335</v>
      </c>
      <c r="S11" s="23">
        <v>3.0952380952380953</v>
      </c>
      <c r="T11" s="23">
        <v>133</v>
      </c>
      <c r="U11" s="23">
        <v>-1.7619047619047619</v>
      </c>
      <c r="V11" s="23">
        <v>7.9449838187702273</v>
      </c>
      <c r="W11" s="23">
        <v>7.043010752688172</v>
      </c>
      <c r="X11" s="23">
        <v>268</v>
      </c>
      <c r="Y11" s="23">
        <v>0.9019730660820553</v>
      </c>
      <c r="Z11" s="23">
        <v>5.683760683760684</v>
      </c>
      <c r="AA11" s="23">
        <v>8.2456140350877209</v>
      </c>
      <c r="AB11" s="23">
        <v>97</v>
      </c>
      <c r="AC11" s="23">
        <v>-2.561853351327037</v>
      </c>
      <c r="AD11" s="18">
        <v>3.7596899224806202</v>
      </c>
      <c r="AE11" s="12">
        <v>3.1111111111111112</v>
      </c>
      <c r="AF11" s="13">
        <v>101</v>
      </c>
      <c r="AG11" s="12">
        <v>0.64857881136950901</v>
      </c>
      <c r="AH11" s="12">
        <v>7.5</v>
      </c>
      <c r="AI11" s="12">
        <v>8.1818181818181817</v>
      </c>
      <c r="AJ11" s="13">
        <v>169</v>
      </c>
      <c r="AK11" s="12">
        <v>-0.68181818181818166</v>
      </c>
      <c r="AL11" s="12">
        <v>3.1491712707182322</v>
      </c>
      <c r="AM11" s="12">
        <v>2.5157232704402519</v>
      </c>
      <c r="AN11" s="13">
        <v>234</v>
      </c>
      <c r="AO11" s="12">
        <v>0.63344800027798032</v>
      </c>
      <c r="AP11" s="12">
        <v>0.15873000000000001</v>
      </c>
      <c r="AQ11" s="12">
        <v>1.0416700000000001</v>
      </c>
      <c r="AR11" s="13">
        <v>79</v>
      </c>
      <c r="AS11" s="12">
        <v>-0.88293999999999995</v>
      </c>
      <c r="AT11" s="12">
        <v>4.9691358024691361</v>
      </c>
      <c r="AU11" s="12">
        <v>4.567901234567902</v>
      </c>
      <c r="AV11" s="13">
        <v>135</v>
      </c>
      <c r="AW11" s="12">
        <v>0.40123456790123413</v>
      </c>
      <c r="AX11" s="18">
        <v>4.1176500000000003</v>
      </c>
      <c r="AY11" s="12">
        <v>5</v>
      </c>
      <c r="AZ11" s="13">
        <v>82</v>
      </c>
      <c r="BA11" s="12">
        <v>-0.88234999999999997</v>
      </c>
      <c r="BB11" s="18">
        <v>4.9333299999999998</v>
      </c>
      <c r="BC11" s="12">
        <v>7.8787900000000004</v>
      </c>
      <c r="BD11" s="13">
        <v>61</v>
      </c>
      <c r="BE11" s="12">
        <v>-2.9454500000000001</v>
      </c>
      <c r="BF11" s="12"/>
      <c r="BG11" s="12"/>
      <c r="BH11" s="13"/>
      <c r="BI11" s="12"/>
      <c r="BJ11" s="12">
        <v>0.9427609427609428</v>
      </c>
      <c r="BK11" s="12">
        <v>2.7272727272727275</v>
      </c>
      <c r="BL11" s="12">
        <v>121</v>
      </c>
      <c r="BM11" s="12">
        <v>-1.7845117845117846</v>
      </c>
      <c r="BN11" s="12">
        <v>1.0256410256410258</v>
      </c>
      <c r="BO11" s="12">
        <v>1.8888888888888888</v>
      </c>
      <c r="BP11" s="12">
        <v>134</v>
      </c>
      <c r="BQ11" s="12">
        <v>-0.86324786324786307</v>
      </c>
      <c r="BR11" s="12">
        <v>1.4790286975717439</v>
      </c>
      <c r="BS11" s="12">
        <v>0.93023255813953487</v>
      </c>
      <c r="BT11" s="12">
        <v>194</v>
      </c>
      <c r="BU11" s="12">
        <v>0.54879613943220906</v>
      </c>
      <c r="BV11" s="13"/>
    </row>
    <row r="12" spans="1:74" x14ac:dyDescent="0.25">
      <c r="A12" s="7" t="s">
        <v>39</v>
      </c>
      <c r="B12" s="12">
        <v>8.3582099999999997</v>
      </c>
      <c r="C12" s="12">
        <v>8.1159400000000002</v>
      </c>
      <c r="D12" s="13">
        <v>90</v>
      </c>
      <c r="E12" s="12">
        <v>0.24227000000000001</v>
      </c>
      <c r="F12" s="12">
        <v>3.56725</v>
      </c>
      <c r="G12" s="12">
        <v>7.5</v>
      </c>
      <c r="H12" s="13">
        <v>69</v>
      </c>
      <c r="I12" s="12">
        <v>-3.93275</v>
      </c>
      <c r="J12" s="12">
        <v>8.6238499999999991</v>
      </c>
      <c r="K12" s="12">
        <v>8.6956500000000005</v>
      </c>
      <c r="L12" s="13">
        <v>132</v>
      </c>
      <c r="M12" s="12">
        <v>-7.1800000000000003E-2</v>
      </c>
      <c r="N12" s="14">
        <v>1.5343915343915344</v>
      </c>
      <c r="O12" s="14">
        <v>1.8181818181818181</v>
      </c>
      <c r="P12" s="14">
        <v>74</v>
      </c>
      <c r="Q12" s="14">
        <v>-0.2837902837902837</v>
      </c>
      <c r="R12" s="14">
        <v>4.7826086956521738</v>
      </c>
      <c r="S12" s="14">
        <v>5.6</v>
      </c>
      <c r="T12" s="14">
        <v>140</v>
      </c>
      <c r="U12" s="14">
        <v>-0.81739130434782581</v>
      </c>
      <c r="V12" s="14">
        <v>7.4011299435028244</v>
      </c>
      <c r="W12" s="14">
        <v>4.791666666666667</v>
      </c>
      <c r="X12" s="14">
        <v>75</v>
      </c>
      <c r="Y12" s="14">
        <v>2.6094632768361574</v>
      </c>
      <c r="Z12" s="14">
        <v>8.3809523809523814</v>
      </c>
      <c r="AA12" s="14">
        <v>9.5238095238095237</v>
      </c>
      <c r="AB12" s="14">
        <v>42</v>
      </c>
      <c r="AC12" s="14">
        <v>-1.1428571428571423</v>
      </c>
      <c r="AD12" s="18">
        <v>5.8865248226950353</v>
      </c>
      <c r="AE12" s="12">
        <v>5.9420289855072461</v>
      </c>
      <c r="AF12" s="13">
        <v>117</v>
      </c>
      <c r="AG12" s="12">
        <v>-5.5504162812210822E-2</v>
      </c>
      <c r="AH12" s="12">
        <v>8.0042462845010629</v>
      </c>
      <c r="AI12" s="12">
        <v>7.1171171171171173</v>
      </c>
      <c r="AJ12" s="16">
        <v>194</v>
      </c>
      <c r="AK12" s="15">
        <v>0.88712916738394565</v>
      </c>
      <c r="AL12" s="12">
        <v>3.9855072463768115</v>
      </c>
      <c r="AM12" s="12">
        <v>3.3333333333333335</v>
      </c>
      <c r="AN12" s="16">
        <v>53</v>
      </c>
      <c r="AO12" s="15">
        <v>0.65217391304347805</v>
      </c>
      <c r="AP12" s="12">
        <v>1.46953</v>
      </c>
      <c r="AQ12" s="12">
        <v>2.0740699999999999</v>
      </c>
      <c r="AR12" s="16">
        <v>231</v>
      </c>
      <c r="AS12" s="15">
        <v>-0.60453999999999997</v>
      </c>
      <c r="AT12" s="12">
        <v>6.7489711934156382</v>
      </c>
      <c r="AU12" s="12">
        <v>6.666666666666667</v>
      </c>
      <c r="AV12" s="16">
        <v>98</v>
      </c>
      <c r="AW12" s="15">
        <v>8.2304526748971263E-2</v>
      </c>
      <c r="AX12" s="15">
        <v>4.8989900000000004</v>
      </c>
      <c r="AY12" s="15">
        <v>4.5238100000000001</v>
      </c>
      <c r="AZ12" s="16">
        <v>80</v>
      </c>
      <c r="BA12" s="15">
        <v>0.37518000000000001</v>
      </c>
      <c r="BB12" s="15">
        <v>6.6666699999999999</v>
      </c>
      <c r="BC12" s="15">
        <v>8.7878799999999995</v>
      </c>
      <c r="BD12" s="16">
        <v>52</v>
      </c>
      <c r="BE12" s="15">
        <v>-2.12121</v>
      </c>
      <c r="BF12" s="12">
        <v>3.8888888888888893</v>
      </c>
      <c r="BG12" s="12">
        <v>7.1604938271604945</v>
      </c>
      <c r="BH12" s="16">
        <v>141</v>
      </c>
      <c r="BI12" s="15">
        <v>-3.2716049382716053</v>
      </c>
      <c r="BJ12" s="12">
        <v>2.4786324786324787</v>
      </c>
      <c r="BK12" s="12">
        <v>2.8828828828828832</v>
      </c>
      <c r="BL12" s="15">
        <v>193</v>
      </c>
      <c r="BM12" s="15">
        <v>-0.40425040425040448</v>
      </c>
      <c r="BN12" s="12">
        <v>1.9819819819819822</v>
      </c>
      <c r="BO12" s="12">
        <v>2</v>
      </c>
      <c r="BP12" s="15">
        <v>42</v>
      </c>
      <c r="BQ12" s="15">
        <v>-1.8018018018017834E-2</v>
      </c>
      <c r="BR12" s="12">
        <v>3.1858407079646018</v>
      </c>
      <c r="BS12" s="12">
        <v>4.6969696969696972</v>
      </c>
      <c r="BT12" s="15">
        <v>135</v>
      </c>
      <c r="BU12" s="15">
        <v>-1.5111289890050954</v>
      </c>
      <c r="BV12" s="16"/>
    </row>
    <row r="13" spans="1:74" x14ac:dyDescent="0.25">
      <c r="A13" s="7" t="s">
        <v>38</v>
      </c>
      <c r="B13" s="12">
        <v>8.8679199999999998</v>
      </c>
      <c r="C13" s="12">
        <v>7.8632499999999999</v>
      </c>
      <c r="D13" s="13">
        <v>145</v>
      </c>
      <c r="E13" s="12">
        <v>1.00468</v>
      </c>
      <c r="F13" s="12">
        <v>5.2121199999999996</v>
      </c>
      <c r="G13" s="12">
        <v>5</v>
      </c>
      <c r="H13" s="13">
        <v>65</v>
      </c>
      <c r="I13" s="12">
        <v>0.21212</v>
      </c>
      <c r="J13" s="12">
        <v>9.2349700000000006</v>
      </c>
      <c r="K13" s="12">
        <v>9.4871800000000004</v>
      </c>
      <c r="L13" s="13">
        <v>74</v>
      </c>
      <c r="M13" s="12">
        <v>-0.25220999999999999</v>
      </c>
      <c r="N13" s="23">
        <v>1.4743589743589745</v>
      </c>
      <c r="O13" s="23">
        <v>0.55555555555555558</v>
      </c>
      <c r="P13" s="23">
        <v>64</v>
      </c>
      <c r="Q13" s="23">
        <v>0.91880341880341887</v>
      </c>
      <c r="R13" s="23">
        <v>5.8454106280193239</v>
      </c>
      <c r="S13" s="23">
        <v>4</v>
      </c>
      <c r="T13" s="23">
        <v>79</v>
      </c>
      <c r="U13" s="23">
        <v>1.8454106280193239</v>
      </c>
      <c r="V13" s="23"/>
      <c r="W13" s="23"/>
      <c r="X13" s="23"/>
      <c r="Y13" s="23"/>
      <c r="Z13" s="23">
        <v>7.9487179487179489</v>
      </c>
      <c r="AA13" s="23">
        <v>9.3333333333333339</v>
      </c>
      <c r="AB13" s="23">
        <v>80</v>
      </c>
      <c r="AC13" s="23">
        <v>-1.384615384615385</v>
      </c>
      <c r="AD13" s="18">
        <v>5.1515151515151514</v>
      </c>
      <c r="AE13" s="12">
        <v>2.1428571428571432</v>
      </c>
      <c r="AF13" s="13">
        <v>58</v>
      </c>
      <c r="AG13" s="12">
        <v>3.0086580086580081</v>
      </c>
      <c r="AH13" s="12">
        <v>8.1666666666666679</v>
      </c>
      <c r="AI13" s="12">
        <v>9.5238095238095237</v>
      </c>
      <c r="AJ13" s="13">
        <v>47</v>
      </c>
      <c r="AK13" s="12">
        <v>-1.3571428571428559</v>
      </c>
      <c r="AL13" s="12">
        <v>4.042553191489362</v>
      </c>
      <c r="AM13" s="12">
        <v>3.7681159420289854</v>
      </c>
      <c r="AN13" s="13">
        <v>70</v>
      </c>
      <c r="AO13" s="12">
        <v>0.27443724946037662</v>
      </c>
      <c r="AP13" s="12">
        <v>3.4979399999999998</v>
      </c>
      <c r="AQ13" s="12">
        <v>2.9629599999999998</v>
      </c>
      <c r="AR13" s="13">
        <v>99</v>
      </c>
      <c r="AS13" s="12">
        <v>0.53498000000000001</v>
      </c>
      <c r="AT13" s="12">
        <v>6.5296803652968043</v>
      </c>
      <c r="AU13" s="12">
        <v>6.8421052631578956</v>
      </c>
      <c r="AV13" s="13">
        <v>92</v>
      </c>
      <c r="AW13" s="12">
        <v>-0.31242489786109129</v>
      </c>
      <c r="AX13" s="18">
        <v>5.5897399999999999</v>
      </c>
      <c r="AY13" s="12">
        <v>4.6031700000000004</v>
      </c>
      <c r="AZ13" s="13">
        <v>86</v>
      </c>
      <c r="BA13" s="12">
        <v>0.98656999999999995</v>
      </c>
      <c r="BB13" s="18">
        <v>7.7543899999999999</v>
      </c>
      <c r="BC13" s="12">
        <v>7.6</v>
      </c>
      <c r="BD13" s="13">
        <v>120</v>
      </c>
      <c r="BE13" s="12">
        <v>0.15439</v>
      </c>
      <c r="BF13" s="12">
        <v>6.7803030303030312</v>
      </c>
      <c r="BG13" s="12">
        <v>6.8253968253968251</v>
      </c>
      <c r="BH13" s="13">
        <v>218</v>
      </c>
      <c r="BI13" s="12">
        <v>-4.5093795093793965E-2</v>
      </c>
      <c r="BJ13" s="12">
        <v>2.4637681159420288</v>
      </c>
      <c r="BK13" s="12">
        <v>1.9444444444444446</v>
      </c>
      <c r="BL13" s="12">
        <v>81</v>
      </c>
      <c r="BM13" s="12">
        <v>0.51932367149758418</v>
      </c>
      <c r="BN13" s="12">
        <v>2.5287356321839081</v>
      </c>
      <c r="BO13" s="12">
        <v>5.1282051282051286</v>
      </c>
      <c r="BP13" s="12">
        <v>71</v>
      </c>
      <c r="BQ13" s="12">
        <v>-2.5994694960212206</v>
      </c>
      <c r="BR13" s="12">
        <v>3.8235294117647056</v>
      </c>
      <c r="BS13" s="12">
        <v>4.6296296296296298</v>
      </c>
      <c r="BT13" s="12">
        <v>120</v>
      </c>
      <c r="BU13" s="12">
        <v>-0.80610021786492414</v>
      </c>
      <c r="BV13" s="13"/>
    </row>
    <row r="14" spans="1:74" x14ac:dyDescent="0.25">
      <c r="A14" s="7" t="s">
        <v>37</v>
      </c>
      <c r="B14" s="15">
        <v>9.1666699999999999</v>
      </c>
      <c r="C14" s="15">
        <v>6.6666699999999999</v>
      </c>
      <c r="D14" s="16">
        <v>115</v>
      </c>
      <c r="E14" s="15">
        <v>2.5</v>
      </c>
      <c r="F14" s="15">
        <v>8.1481499999999993</v>
      </c>
      <c r="G14" s="15">
        <v>0</v>
      </c>
      <c r="H14" s="16">
        <v>10</v>
      </c>
      <c r="I14" s="15">
        <v>8.1481499999999993</v>
      </c>
      <c r="J14" s="15"/>
      <c r="K14" s="15"/>
      <c r="M14" s="15"/>
      <c r="N14" s="14">
        <v>4.5238095238095246</v>
      </c>
      <c r="O14" s="14">
        <v>5</v>
      </c>
      <c r="P14" s="14">
        <v>16</v>
      </c>
      <c r="Q14" s="14">
        <v>-0.47619047619047539</v>
      </c>
      <c r="R14" s="14">
        <v>6.5646258503401365</v>
      </c>
      <c r="S14" s="14">
        <v>6.1333333333333337</v>
      </c>
      <c r="T14" s="14">
        <v>123</v>
      </c>
      <c r="U14" s="14">
        <v>0.43129251700680271</v>
      </c>
      <c r="V14" s="14">
        <v>7.8703703703703711</v>
      </c>
      <c r="W14" s="14">
        <v>5</v>
      </c>
      <c r="X14" s="14">
        <v>44</v>
      </c>
      <c r="Y14" s="14">
        <v>2.8703703703703711</v>
      </c>
      <c r="Z14" s="14"/>
      <c r="AD14" s="15"/>
      <c r="AE14" s="15"/>
      <c r="AF14" s="16"/>
      <c r="AG14" s="15"/>
      <c r="AI14" s="14"/>
      <c r="AL14" s="15">
        <v>3.5555555555555558</v>
      </c>
      <c r="AM14" s="15">
        <v>6.666666666666667</v>
      </c>
      <c r="AN14" s="16">
        <v>16</v>
      </c>
      <c r="AO14" s="15">
        <v>-3.1111111111111112</v>
      </c>
      <c r="AP14" s="15"/>
      <c r="AQ14" s="15"/>
      <c r="AR14" s="16"/>
      <c r="AS14" s="15"/>
      <c r="AT14" s="15">
        <v>7.1794871794871797</v>
      </c>
      <c r="AU14" s="15">
        <v>6.666666666666667</v>
      </c>
      <c r="AV14" s="16">
        <v>34</v>
      </c>
      <c r="AW14" s="15">
        <v>0.51282051282051277</v>
      </c>
      <c r="AX14" s="15">
        <v>2.1052599999999999</v>
      </c>
      <c r="AY14" s="15">
        <v>5.5555599999999998</v>
      </c>
      <c r="AZ14" s="16">
        <v>25</v>
      </c>
      <c r="BA14" s="15">
        <v>-3.4502899999999999</v>
      </c>
      <c r="BB14" s="15">
        <v>9.1666699999999999</v>
      </c>
      <c r="BC14" s="15">
        <v>7.5</v>
      </c>
      <c r="BD14" s="16">
        <v>20</v>
      </c>
      <c r="BE14" s="15">
        <v>1.6666700000000001</v>
      </c>
      <c r="BF14" s="15"/>
      <c r="BG14" s="15"/>
      <c r="BH14" s="16"/>
      <c r="BI14" s="15"/>
      <c r="BN14" s="15">
        <v>6.3030303030303028</v>
      </c>
      <c r="BO14" s="15">
        <v>5</v>
      </c>
      <c r="BP14" s="15">
        <v>63</v>
      </c>
      <c r="BQ14" s="15">
        <v>1.3030303030303028</v>
      </c>
      <c r="BR14" s="15">
        <v>4.3333333333333339</v>
      </c>
      <c r="BS14" s="15">
        <v>3.3333333333333335</v>
      </c>
      <c r="BT14" s="15">
        <v>23</v>
      </c>
      <c r="BU14" s="15">
        <v>1.0000000000000004</v>
      </c>
    </row>
    <row r="15" spans="1:74" x14ac:dyDescent="0.25">
      <c r="A15" s="7"/>
      <c r="B15" s="15"/>
      <c r="C15" s="15"/>
      <c r="D15" s="16"/>
      <c r="E15" s="15"/>
      <c r="F15" s="15"/>
      <c r="G15" s="15"/>
      <c r="H15" s="16"/>
      <c r="I15" s="15"/>
      <c r="J15" s="15"/>
      <c r="K15" s="15"/>
      <c r="M15" s="15"/>
      <c r="P15" s="14"/>
      <c r="U15" s="14"/>
      <c r="Z15" s="14"/>
      <c r="AD15" s="15"/>
      <c r="AE15" s="15"/>
      <c r="AF15" s="16"/>
      <c r="AG15" s="15"/>
      <c r="AI15" s="14"/>
      <c r="AL15" s="15"/>
      <c r="AM15" s="15"/>
      <c r="AO15" s="15"/>
      <c r="AP15" s="15"/>
      <c r="AQ15" s="15"/>
      <c r="AR15" s="16"/>
      <c r="AS15" s="15"/>
      <c r="AT15" s="15"/>
      <c r="AU15" s="15"/>
      <c r="AV15" s="16"/>
      <c r="AW15" s="15"/>
      <c r="AX15" s="15"/>
      <c r="AY15" s="15"/>
      <c r="AZ15" s="16"/>
      <c r="BA15" s="15"/>
      <c r="BB15" s="15"/>
      <c r="BC15" s="15"/>
      <c r="BD15" s="16"/>
      <c r="BE15" s="15"/>
      <c r="BF15" s="15"/>
      <c r="BG15" s="15"/>
      <c r="BH15" s="16"/>
      <c r="BI15" s="15"/>
    </row>
    <row r="16" spans="1:74" ht="45" x14ac:dyDescent="0.25">
      <c r="A16" s="7" t="s">
        <v>629</v>
      </c>
      <c r="B16" s="8" t="s">
        <v>48</v>
      </c>
      <c r="C16" s="8" t="s">
        <v>47</v>
      </c>
      <c r="D16" s="8" t="s">
        <v>46</v>
      </c>
      <c r="E16" s="8" t="s">
        <v>45</v>
      </c>
      <c r="F16" s="8" t="s">
        <v>44</v>
      </c>
      <c r="G16" s="8" t="s">
        <v>43</v>
      </c>
      <c r="H16" s="8" t="s">
        <v>42</v>
      </c>
      <c r="K16" s="17"/>
      <c r="L16" s="17"/>
      <c r="M16" s="17"/>
      <c r="N16" s="17"/>
      <c r="O16" s="17"/>
      <c r="P16" s="17"/>
    </row>
    <row r="17" spans="1:29" x14ac:dyDescent="0.25">
      <c r="A17" s="7" t="s">
        <v>36</v>
      </c>
      <c r="B17" s="18">
        <v>1.4004158880556066</v>
      </c>
      <c r="C17" s="18">
        <v>1.761905238095238</v>
      </c>
      <c r="D17" s="18">
        <v>32.285714285714285</v>
      </c>
      <c r="E17" s="18">
        <v>-0.36148935003963167</v>
      </c>
      <c r="F17" s="18">
        <v>0.79804504865756509</v>
      </c>
      <c r="G17" s="18">
        <v>1.3929419266016012</v>
      </c>
      <c r="H17" s="18">
        <v>0.64267597609373417</v>
      </c>
      <c r="K17" s="15"/>
      <c r="L17" s="15"/>
      <c r="M17" s="15"/>
      <c r="N17" s="15"/>
      <c r="O17" s="15"/>
      <c r="P17" s="15"/>
      <c r="R17" s="12"/>
      <c r="S17" s="12"/>
      <c r="T17" s="13"/>
      <c r="U17" s="12"/>
      <c r="AC17" s="33"/>
    </row>
    <row r="18" spans="1:29" x14ac:dyDescent="0.25">
      <c r="A18" s="7" t="s">
        <v>41</v>
      </c>
      <c r="B18" s="18">
        <v>2.9917739537801111</v>
      </c>
      <c r="C18" s="18">
        <v>3.3283702337096446</v>
      </c>
      <c r="D18" s="18">
        <v>69.8</v>
      </c>
      <c r="E18" s="18">
        <v>-0.33659627992953495</v>
      </c>
      <c r="F18" s="18">
        <v>0.54452489573920126</v>
      </c>
      <c r="G18" s="18">
        <v>0.60888365792523136</v>
      </c>
      <c r="H18" s="18">
        <v>0.30783100670915703</v>
      </c>
      <c r="K18" s="15"/>
      <c r="L18" s="15"/>
      <c r="M18" s="15"/>
      <c r="N18" s="15"/>
      <c r="O18" s="15"/>
      <c r="P18" s="15"/>
      <c r="AC18" s="33"/>
    </row>
    <row r="19" spans="1:29" x14ac:dyDescent="0.25">
      <c r="A19" s="7" t="s">
        <v>40</v>
      </c>
      <c r="B19" s="18">
        <v>3.8456323236198116</v>
      </c>
      <c r="C19" s="18">
        <v>3.9159650094396881</v>
      </c>
      <c r="D19" s="18">
        <v>122.31578947368421</v>
      </c>
      <c r="E19" s="18">
        <v>-7.0333212135665915E-2</v>
      </c>
      <c r="F19" s="18">
        <v>0.46265626544669824</v>
      </c>
      <c r="G19" s="18">
        <v>0.46598365653065188</v>
      </c>
      <c r="H19" s="18">
        <v>0.18285825075012593</v>
      </c>
      <c r="K19" s="15"/>
      <c r="L19" s="15"/>
      <c r="M19" s="15"/>
      <c r="N19" s="15"/>
      <c r="O19" s="15"/>
      <c r="P19" s="15"/>
      <c r="V19" s="16"/>
      <c r="AC19" s="33"/>
    </row>
    <row r="20" spans="1:29" x14ac:dyDescent="0.25">
      <c r="A20" s="7" t="s">
        <v>39</v>
      </c>
      <c r="B20" s="18">
        <v>4.5213885289481723</v>
      </c>
      <c r="C20" s="18">
        <v>4.6526867537781502</v>
      </c>
      <c r="D20" s="18">
        <v>98.631578947368425</v>
      </c>
      <c r="E20" s="18">
        <v>-0.13129822482997699</v>
      </c>
      <c r="F20" s="18">
        <v>0.58427317275552348</v>
      </c>
      <c r="G20" s="18">
        <v>0.59112502454052562</v>
      </c>
      <c r="H20" s="18">
        <v>0.28739268859547712</v>
      </c>
      <c r="K20" s="15"/>
      <c r="L20" s="15"/>
      <c r="M20" s="15"/>
      <c r="N20" s="15"/>
      <c r="O20" s="15"/>
      <c r="P20" s="15"/>
      <c r="R20" s="23"/>
      <c r="S20" s="23"/>
      <c r="T20" s="23"/>
      <c r="U20" s="23"/>
      <c r="AC20" s="34"/>
    </row>
    <row r="21" spans="1:29" x14ac:dyDescent="0.25">
      <c r="A21" s="7" t="s">
        <v>38</v>
      </c>
      <c r="B21" s="18">
        <v>4.8721718424372726</v>
      </c>
      <c r="C21" s="18">
        <v>4.5740090190115295</v>
      </c>
      <c r="D21" s="18">
        <v>72.94736842105263</v>
      </c>
      <c r="E21" s="18">
        <v>0.29816229710995357</v>
      </c>
      <c r="F21" s="18">
        <v>0.53610981327485352</v>
      </c>
      <c r="G21" s="18">
        <v>0.49823545996044383</v>
      </c>
      <c r="H21" s="18">
        <v>0.34136102617704644</v>
      </c>
      <c r="K21" s="15"/>
      <c r="L21" s="15"/>
      <c r="M21" s="15"/>
      <c r="N21" s="15"/>
      <c r="O21" s="15"/>
      <c r="P21" s="15"/>
      <c r="R21" s="23"/>
      <c r="S21" s="23"/>
      <c r="T21" s="23"/>
      <c r="U21" s="23"/>
      <c r="AC21" s="33"/>
    </row>
    <row r="22" spans="1:29" x14ac:dyDescent="0.25">
      <c r="A22" s="7" t="s">
        <v>37</v>
      </c>
      <c r="B22" s="18">
        <v>4.587759482484957</v>
      </c>
      <c r="C22" s="18">
        <v>4.1848545238095243</v>
      </c>
      <c r="D22" s="18">
        <v>40.5625</v>
      </c>
      <c r="E22" s="18">
        <v>0.40290370867543335</v>
      </c>
      <c r="F22" s="18">
        <v>0.71532725813973874</v>
      </c>
      <c r="G22" s="18">
        <v>0.66532894039301138</v>
      </c>
      <c r="H22" s="18">
        <v>0.44875378589333442</v>
      </c>
      <c r="K22" s="15"/>
      <c r="L22" s="15"/>
      <c r="M22" s="15"/>
      <c r="N22" s="15"/>
      <c r="O22" s="15"/>
      <c r="P22" s="15"/>
      <c r="V22" s="33"/>
      <c r="AC22" s="34"/>
    </row>
    <row r="23" spans="1:29" x14ac:dyDescent="0.25">
      <c r="A23" s="7" t="s">
        <v>36</v>
      </c>
      <c r="B23" s="18">
        <v>1.9603496857463523</v>
      </c>
      <c r="C23" s="18">
        <v>3.4333330000000002</v>
      </c>
      <c r="D23" s="18">
        <v>23.4</v>
      </c>
      <c r="E23" s="18">
        <v>-1.4729833142536477</v>
      </c>
      <c r="F23" s="18">
        <v>0.99659962958455028</v>
      </c>
      <c r="G23" s="18">
        <v>1.0233821849977431</v>
      </c>
      <c r="H23" s="18">
        <v>0.62854760789724917</v>
      </c>
      <c r="K23" s="15"/>
      <c r="L23" s="15"/>
      <c r="M23" s="15"/>
      <c r="N23" s="15"/>
      <c r="O23" s="15"/>
      <c r="P23" s="15"/>
      <c r="AC23" s="33"/>
    </row>
    <row r="24" spans="1:29" x14ac:dyDescent="0.25">
      <c r="A24" s="7" t="s">
        <v>41</v>
      </c>
      <c r="B24" s="18">
        <v>2.5478857413597655</v>
      </c>
      <c r="C24" s="18">
        <v>4.0693117229067228</v>
      </c>
      <c r="D24" s="18">
        <v>64.583333333333329</v>
      </c>
      <c r="E24" s="18">
        <v>-1.5584634815469574</v>
      </c>
      <c r="F24" s="18">
        <v>0.69242325895536783</v>
      </c>
      <c r="G24" s="18">
        <v>0.87159788878976674</v>
      </c>
      <c r="H24" s="18">
        <v>0.46649515795587887</v>
      </c>
      <c r="K24" s="15"/>
      <c r="L24" s="15"/>
      <c r="M24" s="15"/>
      <c r="N24" s="15"/>
      <c r="O24" s="15"/>
      <c r="P24" s="15"/>
      <c r="R24" s="18"/>
      <c r="S24" s="12"/>
      <c r="T24" s="13"/>
      <c r="U24" s="12"/>
    </row>
    <row r="25" spans="1:29" x14ac:dyDescent="0.25">
      <c r="A25" s="7" t="s">
        <v>40</v>
      </c>
      <c r="B25" s="18">
        <v>4.1477146033716679</v>
      </c>
      <c r="C25" s="18">
        <v>4.8985234837280238</v>
      </c>
      <c r="D25" s="18">
        <v>141.27777777777777</v>
      </c>
      <c r="E25" s="18">
        <v>-0.75080721368968972</v>
      </c>
      <c r="F25" s="18">
        <v>0.6710677680632755</v>
      </c>
      <c r="G25" s="18">
        <v>0.65861217878548362</v>
      </c>
      <c r="H25" s="18">
        <v>0.30344004260922486</v>
      </c>
      <c r="K25" s="15"/>
      <c r="L25" s="15"/>
      <c r="M25" s="15"/>
      <c r="N25" s="15"/>
      <c r="O25" s="15"/>
      <c r="P25" s="15"/>
      <c r="R25" s="12"/>
      <c r="S25" s="12"/>
      <c r="T25" s="13"/>
      <c r="U25" s="12"/>
      <c r="V25" s="16"/>
    </row>
    <row r="26" spans="1:29" x14ac:dyDescent="0.25">
      <c r="A26" s="7" t="s">
        <v>39</v>
      </c>
      <c r="B26" s="18">
        <v>5.2877908504713371</v>
      </c>
      <c r="C26" s="18">
        <v>5.7855868693839714</v>
      </c>
      <c r="D26" s="18">
        <v>110</v>
      </c>
      <c r="E26" s="18">
        <v>-0.49779601891263331</v>
      </c>
      <c r="F26" s="18">
        <v>0.58344219190163615</v>
      </c>
      <c r="G26" s="18">
        <v>0.57948337915212578</v>
      </c>
      <c r="H26" s="18">
        <v>0.33799371345371992</v>
      </c>
      <c r="K26" s="15"/>
      <c r="L26" s="15"/>
      <c r="M26" s="15"/>
      <c r="N26" s="15"/>
      <c r="O26" s="15"/>
      <c r="P26" s="15"/>
      <c r="R26" s="12"/>
      <c r="S26" s="12"/>
      <c r="T26" s="13"/>
      <c r="U26" s="12"/>
    </row>
    <row r="27" spans="1:29" x14ac:dyDescent="0.25">
      <c r="A27" s="7" t="s">
        <v>38</v>
      </c>
      <c r="B27" s="18">
        <v>5.7859605064587738</v>
      </c>
      <c r="C27" s="18">
        <v>5.6498440438010258</v>
      </c>
      <c r="D27" s="18">
        <v>91.277777777777771</v>
      </c>
      <c r="E27" s="18">
        <v>0.13611701821330227</v>
      </c>
      <c r="F27" s="18">
        <v>0.57788072671900759</v>
      </c>
      <c r="G27" s="18">
        <v>0.67112577488467917</v>
      </c>
      <c r="H27" s="18">
        <v>0.29728570643705987</v>
      </c>
      <c r="K27" s="15"/>
      <c r="L27" s="15"/>
      <c r="M27" s="15"/>
      <c r="N27" s="15"/>
      <c r="O27" s="15"/>
      <c r="P27" s="15"/>
    </row>
    <row r="28" spans="1:29" x14ac:dyDescent="0.25">
      <c r="A28" s="7" t="s">
        <v>37</v>
      </c>
      <c r="B28" s="18">
        <v>6.265178374175127</v>
      </c>
      <c r="C28" s="18">
        <v>5.2292936363636366</v>
      </c>
      <c r="D28" s="18">
        <v>44.454545454545453</v>
      </c>
      <c r="E28" s="18">
        <v>1.0358856469024003</v>
      </c>
      <c r="F28" s="18">
        <v>0.70901955597198252</v>
      </c>
      <c r="G28" s="18">
        <v>0.62795398131791536</v>
      </c>
      <c r="H28" s="18">
        <v>0.93814454425192639</v>
      </c>
      <c r="K28" s="15"/>
      <c r="L28" s="15"/>
      <c r="M28" s="15"/>
      <c r="N28" s="15"/>
      <c r="O28" s="15"/>
      <c r="P28" s="15"/>
      <c r="R28" s="12"/>
      <c r="S28" s="12"/>
      <c r="T28" s="13"/>
      <c r="U28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sqref="A1:D1"/>
    </sheetView>
  </sheetViews>
  <sheetFormatPr defaultRowHeight="15" x14ac:dyDescent="0.25"/>
  <sheetData>
    <row r="1" spans="1:3" x14ac:dyDescent="0.25">
      <c r="A1" t="s">
        <v>7</v>
      </c>
      <c r="B1" t="s">
        <v>631</v>
      </c>
      <c r="C1" t="s">
        <v>632</v>
      </c>
    </row>
    <row r="2" spans="1:3" x14ac:dyDescent="0.25">
      <c r="A2" t="s">
        <v>33</v>
      </c>
      <c r="B2">
        <v>9.3272200000000005</v>
      </c>
      <c r="C2">
        <v>6.6666699999999999</v>
      </c>
    </row>
    <row r="3" spans="1:3" x14ac:dyDescent="0.25">
      <c r="A3" t="s">
        <v>32</v>
      </c>
      <c r="B3">
        <v>5.1515199999999997</v>
      </c>
      <c r="C3">
        <v>4.4444400000000002</v>
      </c>
    </row>
    <row r="4" spans="1:3" x14ac:dyDescent="0.25">
      <c r="A4" t="s">
        <v>31</v>
      </c>
      <c r="B4">
        <v>7.19048</v>
      </c>
      <c r="C4">
        <v>5.2</v>
      </c>
    </row>
    <row r="5" spans="1:3" x14ac:dyDescent="0.25">
      <c r="A5" t="s">
        <v>30</v>
      </c>
      <c r="B5">
        <v>2.7907000000000002</v>
      </c>
      <c r="C5">
        <v>2.0833300000000001</v>
      </c>
    </row>
    <row r="6" spans="1:3" x14ac:dyDescent="0.25">
      <c r="A6" t="s">
        <v>29</v>
      </c>
      <c r="B6">
        <v>6.7041199999999996</v>
      </c>
      <c r="C6">
        <v>6.11111</v>
      </c>
    </row>
    <row r="7" spans="1:3" x14ac:dyDescent="0.25">
      <c r="A7" t="s">
        <v>28</v>
      </c>
      <c r="B7">
        <v>7.6430999999999996</v>
      </c>
      <c r="C7">
        <v>5.0666700000000002</v>
      </c>
    </row>
    <row r="8" spans="1:3" x14ac:dyDescent="0.25">
      <c r="A8" t="s">
        <v>27</v>
      </c>
      <c r="B8">
        <v>7.6315799999999996</v>
      </c>
      <c r="C8">
        <v>8.0952400000000004</v>
      </c>
    </row>
    <row r="9" spans="1:3" x14ac:dyDescent="0.25">
      <c r="A9" t="s">
        <v>26</v>
      </c>
      <c r="B9">
        <v>5.11111</v>
      </c>
      <c r="C9">
        <v>2</v>
      </c>
    </row>
    <row r="10" spans="1:3" x14ac:dyDescent="0.25">
      <c r="A10" t="s">
        <v>25</v>
      </c>
      <c r="B10">
        <v>9.0588200000000008</v>
      </c>
      <c r="C10">
        <v>9.4202899999999996</v>
      </c>
    </row>
    <row r="11" spans="1:3" x14ac:dyDescent="0.25">
      <c r="A11" t="s">
        <v>24</v>
      </c>
      <c r="B11">
        <v>3.8596499999999998</v>
      </c>
      <c r="C11">
        <v>3.9682499999999998</v>
      </c>
    </row>
    <row r="12" spans="1:3" x14ac:dyDescent="0.25">
      <c r="A12" t="s">
        <v>23</v>
      </c>
      <c r="B12">
        <v>3.5238100000000001</v>
      </c>
      <c r="C12">
        <v>3.3333300000000001</v>
      </c>
    </row>
    <row r="13" spans="1:3" x14ac:dyDescent="0.25">
      <c r="A13" t="s">
        <v>22</v>
      </c>
      <c r="B13">
        <v>6.7222200000000001</v>
      </c>
      <c r="C13">
        <v>6.6666699999999999</v>
      </c>
    </row>
    <row r="14" spans="1:3" x14ac:dyDescent="0.25">
      <c r="A14" t="s">
        <v>21</v>
      </c>
      <c r="B14">
        <v>4.4696999999999996</v>
      </c>
      <c r="C14">
        <v>6.3636400000000002</v>
      </c>
    </row>
    <row r="15" spans="1:3" x14ac:dyDescent="0.25">
      <c r="A15" t="s">
        <v>20</v>
      </c>
      <c r="B15">
        <v>8.7681199999999997</v>
      </c>
      <c r="C15">
        <v>5.5555599999999998</v>
      </c>
    </row>
    <row r="16" spans="1:3" x14ac:dyDescent="0.25">
      <c r="A16" t="s">
        <v>634</v>
      </c>
      <c r="B16">
        <v>8</v>
      </c>
      <c r="C16">
        <v>7.5555599999999998</v>
      </c>
    </row>
    <row r="17" spans="1:3" x14ac:dyDescent="0.25">
      <c r="A17" t="s">
        <v>635</v>
      </c>
      <c r="B17">
        <v>2.4637699999999998</v>
      </c>
      <c r="C17">
        <v>1.9444399999999999</v>
      </c>
    </row>
    <row r="18" spans="1:3" x14ac:dyDescent="0.25">
      <c r="A18" t="s">
        <v>636</v>
      </c>
      <c r="B18">
        <v>6.0109300000000001</v>
      </c>
      <c r="C18">
        <v>5.2777799999999999</v>
      </c>
    </row>
    <row r="19" spans="1:3" x14ac:dyDescent="0.25">
      <c r="A19" t="s">
        <v>607</v>
      </c>
      <c r="B19">
        <v>4.1391900000000001</v>
      </c>
      <c r="C19">
        <v>4.4444400000000002</v>
      </c>
    </row>
    <row r="21" spans="1:3" x14ac:dyDescent="0.25">
      <c r="A21" t="s">
        <v>629</v>
      </c>
      <c r="B21">
        <v>6.0314500000000004</v>
      </c>
      <c r="C21">
        <v>5.2331899999999996</v>
      </c>
    </row>
    <row r="22" spans="1:3" x14ac:dyDescent="0.25">
      <c r="A22" t="s">
        <v>53</v>
      </c>
      <c r="B22">
        <v>0.51354</v>
      </c>
      <c r="C22">
        <v>0.4952500000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opLeftCell="A6" workbookViewId="0">
      <selection activeCell="Q35" sqref="Q35"/>
    </sheetView>
  </sheetViews>
  <sheetFormatPr defaultRowHeight="15" x14ac:dyDescent="0.25"/>
  <sheetData>
    <row r="1" spans="1:8" ht="32.25" customHeight="1" x14ac:dyDescent="0.25">
      <c r="A1" t="s">
        <v>380</v>
      </c>
      <c r="B1" t="s">
        <v>6</v>
      </c>
      <c r="C1" t="s">
        <v>704</v>
      </c>
      <c r="D1" t="s">
        <v>705</v>
      </c>
      <c r="E1" t="s">
        <v>706</v>
      </c>
      <c r="F1" t="s">
        <v>707</v>
      </c>
      <c r="G1" t="s">
        <v>702</v>
      </c>
      <c r="H1" t="s">
        <v>703</v>
      </c>
    </row>
    <row r="2" spans="1:8" x14ac:dyDescent="0.25">
      <c r="A2" t="s">
        <v>33</v>
      </c>
      <c r="B2" t="s">
        <v>1</v>
      </c>
      <c r="C2">
        <v>2</v>
      </c>
      <c r="D2">
        <v>2.6605500000000002</v>
      </c>
      <c r="E2">
        <v>9.3272200000000005</v>
      </c>
      <c r="F2">
        <v>6.6666699999999999</v>
      </c>
      <c r="G2">
        <v>540</v>
      </c>
      <c r="H2">
        <v>138</v>
      </c>
    </row>
    <row r="3" spans="1:8" x14ac:dyDescent="0.25">
      <c r="A3" t="s">
        <v>32</v>
      </c>
      <c r="B3" t="s">
        <v>1</v>
      </c>
      <c r="C3">
        <v>4</v>
      </c>
      <c r="D3">
        <v>0.70708000000000004</v>
      </c>
      <c r="E3">
        <v>5.1515199999999997</v>
      </c>
      <c r="F3">
        <v>4.4444400000000002</v>
      </c>
      <c r="G3">
        <v>270</v>
      </c>
      <c r="H3">
        <v>55</v>
      </c>
    </row>
    <row r="4" spans="1:8" x14ac:dyDescent="0.25">
      <c r="A4" t="s">
        <v>31</v>
      </c>
      <c r="B4" t="s">
        <v>1</v>
      </c>
      <c r="C4">
        <v>3</v>
      </c>
      <c r="D4">
        <v>1.99048</v>
      </c>
      <c r="E4">
        <v>7.19048</v>
      </c>
      <c r="F4">
        <v>5.2</v>
      </c>
      <c r="G4">
        <v>360</v>
      </c>
      <c r="H4">
        <v>80</v>
      </c>
    </row>
    <row r="5" spans="1:8" x14ac:dyDescent="0.25">
      <c r="A5" t="s">
        <v>30</v>
      </c>
      <c r="B5" t="s">
        <v>1</v>
      </c>
      <c r="C5">
        <v>3</v>
      </c>
      <c r="D5">
        <v>0.70737000000000005</v>
      </c>
      <c r="E5">
        <v>2.7907000000000002</v>
      </c>
      <c r="F5">
        <v>2.0833300000000001</v>
      </c>
      <c r="G5">
        <v>208</v>
      </c>
      <c r="H5">
        <v>47</v>
      </c>
    </row>
    <row r="6" spans="1:8" x14ac:dyDescent="0.25">
      <c r="A6" t="s">
        <v>29</v>
      </c>
      <c r="B6" t="s">
        <v>1</v>
      </c>
      <c r="C6">
        <v>2</v>
      </c>
      <c r="D6">
        <v>0.59301000000000004</v>
      </c>
      <c r="E6">
        <v>6.7041199999999996</v>
      </c>
      <c r="F6">
        <v>6.11111</v>
      </c>
      <c r="G6">
        <v>458</v>
      </c>
      <c r="H6">
        <v>107</v>
      </c>
    </row>
    <row r="7" spans="1:8" x14ac:dyDescent="0.25">
      <c r="A7" t="s">
        <v>28</v>
      </c>
      <c r="B7" t="s">
        <v>1</v>
      </c>
      <c r="C7">
        <v>3</v>
      </c>
      <c r="D7">
        <v>3.4938199999999999</v>
      </c>
      <c r="E7">
        <v>7.8148099999999996</v>
      </c>
      <c r="F7">
        <v>4.3209900000000001</v>
      </c>
      <c r="G7">
        <v>492</v>
      </c>
      <c r="H7">
        <v>130</v>
      </c>
    </row>
    <row r="8" spans="1:8" x14ac:dyDescent="0.25">
      <c r="A8" t="s">
        <v>27</v>
      </c>
      <c r="B8" t="s">
        <v>1</v>
      </c>
      <c r="C8">
        <v>2</v>
      </c>
      <c r="D8">
        <v>-0.46366000000000002</v>
      </c>
      <c r="E8">
        <v>7.6315799999999996</v>
      </c>
      <c r="F8">
        <v>8.0952400000000004</v>
      </c>
      <c r="G8">
        <v>184</v>
      </c>
      <c r="H8">
        <v>42</v>
      </c>
    </row>
    <row r="9" spans="1:8" x14ac:dyDescent="0.25">
      <c r="A9" t="s">
        <v>26</v>
      </c>
      <c r="B9" t="s">
        <v>1</v>
      </c>
      <c r="C9" t="s">
        <v>9</v>
      </c>
      <c r="D9">
        <v>3.11111</v>
      </c>
      <c r="E9">
        <v>5.11111</v>
      </c>
      <c r="F9">
        <v>2</v>
      </c>
      <c r="G9">
        <v>238</v>
      </c>
      <c r="H9">
        <v>63</v>
      </c>
    </row>
    <row r="10" spans="1:8" x14ac:dyDescent="0.25">
      <c r="A10" t="s">
        <v>25</v>
      </c>
      <c r="B10" t="s">
        <v>1</v>
      </c>
      <c r="C10">
        <v>4</v>
      </c>
      <c r="D10">
        <v>-0.36147000000000001</v>
      </c>
      <c r="E10">
        <v>9.0588200000000008</v>
      </c>
      <c r="F10">
        <v>9.4202899999999996</v>
      </c>
      <c r="G10">
        <v>436</v>
      </c>
      <c r="H10">
        <v>103</v>
      </c>
    </row>
    <row r="11" spans="1:8" x14ac:dyDescent="0.25">
      <c r="A11" t="s">
        <v>24</v>
      </c>
      <c r="B11" t="s">
        <v>1</v>
      </c>
      <c r="C11">
        <v>4</v>
      </c>
      <c r="D11">
        <v>-0.1086</v>
      </c>
      <c r="E11">
        <v>3.8596499999999998</v>
      </c>
      <c r="F11">
        <v>3.9682499999999998</v>
      </c>
      <c r="G11">
        <v>305</v>
      </c>
      <c r="H11">
        <v>87</v>
      </c>
    </row>
    <row r="12" spans="1:8" x14ac:dyDescent="0.25">
      <c r="A12" t="s">
        <v>23</v>
      </c>
      <c r="B12" t="s">
        <v>1</v>
      </c>
      <c r="C12">
        <v>3</v>
      </c>
      <c r="D12">
        <v>0.19048000000000001</v>
      </c>
      <c r="E12">
        <v>3.5238100000000001</v>
      </c>
      <c r="F12">
        <v>3.3333300000000001</v>
      </c>
      <c r="G12">
        <v>382</v>
      </c>
      <c r="H12">
        <v>92</v>
      </c>
    </row>
    <row r="13" spans="1:8" x14ac:dyDescent="0.25">
      <c r="A13" t="s">
        <v>22</v>
      </c>
      <c r="B13" t="s">
        <v>1</v>
      </c>
      <c r="C13">
        <v>2</v>
      </c>
      <c r="D13">
        <v>5.5550000000000002E-2</v>
      </c>
      <c r="E13">
        <v>6.7222200000000001</v>
      </c>
      <c r="F13">
        <v>6.6666699999999999</v>
      </c>
      <c r="G13">
        <v>328</v>
      </c>
      <c r="H13">
        <v>82</v>
      </c>
    </row>
    <row r="14" spans="1:8" x14ac:dyDescent="0.25">
      <c r="A14" t="s">
        <v>21</v>
      </c>
      <c r="B14" t="s">
        <v>1</v>
      </c>
      <c r="C14" t="s">
        <v>9</v>
      </c>
      <c r="D14">
        <v>-1.89394</v>
      </c>
      <c r="E14">
        <v>4.4696999999999996</v>
      </c>
      <c r="F14">
        <v>6.3636400000000002</v>
      </c>
      <c r="G14">
        <v>219</v>
      </c>
      <c r="H14">
        <v>56</v>
      </c>
    </row>
    <row r="15" spans="1:8" x14ac:dyDescent="0.25">
      <c r="A15" t="s">
        <v>20</v>
      </c>
      <c r="B15" t="s">
        <v>1</v>
      </c>
      <c r="C15" t="s">
        <v>9</v>
      </c>
      <c r="D15">
        <v>3.2125599999999999</v>
      </c>
      <c r="E15">
        <v>8.7681199999999997</v>
      </c>
      <c r="F15">
        <v>5.5555599999999998</v>
      </c>
      <c r="G15">
        <v>218</v>
      </c>
      <c r="H15">
        <v>56</v>
      </c>
    </row>
    <row r="16" spans="1:8" x14ac:dyDescent="0.25">
      <c r="A16" t="s">
        <v>634</v>
      </c>
      <c r="B16" t="s">
        <v>1</v>
      </c>
      <c r="C16">
        <v>3</v>
      </c>
      <c r="D16">
        <v>0.44444</v>
      </c>
      <c r="E16">
        <v>8</v>
      </c>
      <c r="F16">
        <v>7.5555599999999998</v>
      </c>
      <c r="G16">
        <v>305</v>
      </c>
      <c r="H16">
        <v>70</v>
      </c>
    </row>
    <row r="17" spans="1:8" x14ac:dyDescent="0.25">
      <c r="A17" t="s">
        <v>635</v>
      </c>
      <c r="B17" t="s">
        <v>1</v>
      </c>
      <c r="C17">
        <v>4</v>
      </c>
      <c r="D17">
        <v>0.51932</v>
      </c>
      <c r="E17">
        <v>2.4637699999999998</v>
      </c>
      <c r="F17">
        <v>1.9444399999999999</v>
      </c>
      <c r="G17">
        <v>333</v>
      </c>
      <c r="H17">
        <v>71</v>
      </c>
    </row>
    <row r="18" spans="1:8" x14ac:dyDescent="0.25">
      <c r="A18" t="s">
        <v>636</v>
      </c>
      <c r="B18" t="s">
        <v>1</v>
      </c>
      <c r="C18">
        <v>3</v>
      </c>
      <c r="D18">
        <v>0.73314999999999997</v>
      </c>
      <c r="E18">
        <v>6.0109300000000001</v>
      </c>
      <c r="F18">
        <v>5.2777799999999999</v>
      </c>
      <c r="G18">
        <v>300</v>
      </c>
      <c r="H18">
        <v>64</v>
      </c>
    </row>
    <row r="19" spans="1:8" x14ac:dyDescent="0.25">
      <c r="A19" t="s">
        <v>607</v>
      </c>
      <c r="B19" t="s">
        <v>1</v>
      </c>
      <c r="C19">
        <v>3</v>
      </c>
      <c r="D19">
        <v>-0.30525000000000002</v>
      </c>
      <c r="E19">
        <v>4.1391900000000001</v>
      </c>
      <c r="F19">
        <v>4.4444400000000002</v>
      </c>
      <c r="G19">
        <v>432</v>
      </c>
      <c r="H19">
        <v>100</v>
      </c>
    </row>
    <row r="20" spans="1:8" x14ac:dyDescent="0.25">
      <c r="A20" t="s">
        <v>75</v>
      </c>
      <c r="B20" t="s">
        <v>0</v>
      </c>
      <c r="C20" t="s">
        <v>9</v>
      </c>
      <c r="D20">
        <v>-1.0582199999999999</v>
      </c>
      <c r="E20">
        <v>5.02874</v>
      </c>
      <c r="F20">
        <v>6.0869600000000004</v>
      </c>
      <c r="G20">
        <v>276</v>
      </c>
      <c r="H20">
        <v>59</v>
      </c>
    </row>
    <row r="21" spans="1:8" x14ac:dyDescent="0.25">
      <c r="A21" t="s">
        <v>74</v>
      </c>
      <c r="B21" t="s">
        <v>0</v>
      </c>
      <c r="C21">
        <v>2</v>
      </c>
      <c r="D21">
        <v>-0.49141000000000001</v>
      </c>
      <c r="E21">
        <v>5.84192</v>
      </c>
      <c r="F21">
        <v>6.3333300000000001</v>
      </c>
      <c r="G21">
        <v>393</v>
      </c>
      <c r="H21">
        <v>117</v>
      </c>
    </row>
    <row r="22" spans="1:8" x14ac:dyDescent="0.25">
      <c r="A22" t="s">
        <v>73</v>
      </c>
      <c r="B22" t="s">
        <v>0</v>
      </c>
      <c r="C22">
        <v>3</v>
      </c>
      <c r="D22">
        <v>2.6666599999999998</v>
      </c>
      <c r="E22">
        <v>3.3333300000000001</v>
      </c>
      <c r="F22">
        <v>0.66666999999999998</v>
      </c>
      <c r="G22">
        <v>218</v>
      </c>
      <c r="H22">
        <v>55</v>
      </c>
    </row>
    <row r="23" spans="1:8" x14ac:dyDescent="0.25">
      <c r="A23" t="s">
        <v>72</v>
      </c>
      <c r="B23" t="s">
        <v>0</v>
      </c>
      <c r="C23">
        <v>2</v>
      </c>
      <c r="D23">
        <v>1.0086599999999999</v>
      </c>
      <c r="E23">
        <v>6.4848499999999998</v>
      </c>
      <c r="F23">
        <v>5.4761899999999999</v>
      </c>
      <c r="G23">
        <v>270</v>
      </c>
      <c r="H23">
        <v>75</v>
      </c>
    </row>
    <row r="24" spans="1:8" x14ac:dyDescent="0.25">
      <c r="A24" t="s">
        <v>71</v>
      </c>
      <c r="B24" t="s">
        <v>0</v>
      </c>
      <c r="C24">
        <v>4.5</v>
      </c>
      <c r="D24">
        <v>2.5</v>
      </c>
      <c r="E24">
        <v>2.7777799999999999</v>
      </c>
      <c r="F24">
        <v>0.27778000000000003</v>
      </c>
      <c r="G24">
        <v>240</v>
      </c>
      <c r="H24">
        <v>61</v>
      </c>
    </row>
    <row r="25" spans="1:8" x14ac:dyDescent="0.25">
      <c r="A25" t="s">
        <v>70</v>
      </c>
      <c r="B25" t="s">
        <v>0</v>
      </c>
      <c r="C25">
        <v>2</v>
      </c>
      <c r="D25">
        <v>2.4893700000000001</v>
      </c>
      <c r="E25">
        <v>4.8227000000000002</v>
      </c>
      <c r="F25">
        <v>2.3333300000000001</v>
      </c>
      <c r="G25">
        <v>229</v>
      </c>
      <c r="H25">
        <v>58</v>
      </c>
    </row>
    <row r="26" spans="1:8" x14ac:dyDescent="0.25">
      <c r="A26" t="s">
        <v>69</v>
      </c>
      <c r="B26" t="s">
        <v>0</v>
      </c>
      <c r="C26">
        <v>3</v>
      </c>
      <c r="D26">
        <v>-0.77161000000000002</v>
      </c>
      <c r="E26">
        <v>0.61728000000000005</v>
      </c>
      <c r="F26">
        <v>1.38889</v>
      </c>
      <c r="G26">
        <v>274</v>
      </c>
      <c r="H26">
        <v>58</v>
      </c>
    </row>
    <row r="27" spans="1:8" x14ac:dyDescent="0.25">
      <c r="A27" t="s">
        <v>68</v>
      </c>
      <c r="B27" t="s">
        <v>0</v>
      </c>
      <c r="C27">
        <v>2.5</v>
      </c>
      <c r="D27">
        <v>0.66434000000000004</v>
      </c>
      <c r="E27">
        <v>5.5128199999999996</v>
      </c>
      <c r="F27">
        <v>4.8484800000000003</v>
      </c>
      <c r="G27">
        <v>404</v>
      </c>
      <c r="H27">
        <v>95</v>
      </c>
    </row>
    <row r="28" spans="1:8" x14ac:dyDescent="0.25">
      <c r="A28" t="s">
        <v>67</v>
      </c>
      <c r="B28" t="s">
        <v>0</v>
      </c>
      <c r="C28">
        <v>3</v>
      </c>
      <c r="D28">
        <v>-2.1428600000000002</v>
      </c>
      <c r="E28">
        <v>0</v>
      </c>
      <c r="F28">
        <v>2.1428600000000002</v>
      </c>
      <c r="G28">
        <v>222</v>
      </c>
      <c r="H28">
        <v>55</v>
      </c>
    </row>
    <row r="29" spans="1:8" x14ac:dyDescent="0.25">
      <c r="A29" t="s">
        <v>66</v>
      </c>
      <c r="B29" t="s">
        <v>0</v>
      </c>
      <c r="C29">
        <v>3</v>
      </c>
      <c r="D29">
        <v>0.67857000000000001</v>
      </c>
      <c r="E29">
        <v>2.7618999999999998</v>
      </c>
      <c r="F29">
        <v>2.0833300000000001</v>
      </c>
      <c r="G29">
        <v>180</v>
      </c>
      <c r="H29">
        <v>35</v>
      </c>
    </row>
    <row r="30" spans="1:8" x14ac:dyDescent="0.25">
      <c r="A30" t="s">
        <v>65</v>
      </c>
      <c r="B30" t="s">
        <v>0</v>
      </c>
      <c r="C30">
        <v>2</v>
      </c>
      <c r="D30">
        <v>3.2194600000000002</v>
      </c>
      <c r="E30">
        <v>3.6956500000000001</v>
      </c>
      <c r="F30">
        <v>0.47619</v>
      </c>
      <c r="G30">
        <v>242</v>
      </c>
      <c r="H30">
        <v>56</v>
      </c>
    </row>
    <row r="31" spans="1:8" x14ac:dyDescent="0.25">
      <c r="A31" t="s">
        <v>64</v>
      </c>
      <c r="B31" t="s">
        <v>0</v>
      </c>
      <c r="C31">
        <v>3</v>
      </c>
      <c r="D31">
        <v>-1.4047700000000001</v>
      </c>
      <c r="E31">
        <v>4.7618999999999998</v>
      </c>
      <c r="F31">
        <v>6.1666699999999999</v>
      </c>
      <c r="G31">
        <v>245</v>
      </c>
      <c r="H31">
        <v>64</v>
      </c>
    </row>
    <row r="32" spans="1:8" x14ac:dyDescent="0.25">
      <c r="A32" t="s">
        <v>428</v>
      </c>
      <c r="B32" t="s">
        <v>0</v>
      </c>
      <c r="C32">
        <v>4</v>
      </c>
      <c r="D32">
        <v>2.46116</v>
      </c>
      <c r="E32">
        <v>6.8361599999999996</v>
      </c>
      <c r="F32">
        <v>4.375</v>
      </c>
      <c r="G32">
        <v>296</v>
      </c>
      <c r="H32">
        <v>77</v>
      </c>
    </row>
    <row r="33" spans="1:8" x14ac:dyDescent="0.25">
      <c r="A33" t="s">
        <v>417</v>
      </c>
      <c r="B33" t="s">
        <v>0</v>
      </c>
      <c r="C33">
        <v>3</v>
      </c>
      <c r="D33">
        <v>1.03261</v>
      </c>
      <c r="E33">
        <v>8.1159400000000002</v>
      </c>
      <c r="F33">
        <v>7.0833300000000001</v>
      </c>
      <c r="G33">
        <v>219</v>
      </c>
      <c r="H33">
        <v>50</v>
      </c>
    </row>
    <row r="34" spans="1:8" x14ac:dyDescent="0.25">
      <c r="A34" t="s">
        <v>60</v>
      </c>
      <c r="B34" t="s">
        <v>0</v>
      </c>
      <c r="C34">
        <v>2</v>
      </c>
      <c r="D34">
        <v>0.67823999999999995</v>
      </c>
      <c r="E34">
        <v>5.8064499999999999</v>
      </c>
      <c r="F34">
        <v>5.1282100000000002</v>
      </c>
      <c r="G34">
        <v>288</v>
      </c>
      <c r="H34">
        <v>89</v>
      </c>
    </row>
    <row r="35" spans="1:8" x14ac:dyDescent="0.25">
      <c r="A35" t="s">
        <v>59</v>
      </c>
      <c r="B35" t="s">
        <v>0</v>
      </c>
      <c r="C35">
        <v>3</v>
      </c>
      <c r="D35">
        <v>0.52500000000000002</v>
      </c>
      <c r="E35">
        <v>4.0666700000000002</v>
      </c>
      <c r="F35">
        <v>3.5416699999999999</v>
      </c>
      <c r="G35">
        <v>271</v>
      </c>
      <c r="H35">
        <v>59</v>
      </c>
    </row>
    <row r="36" spans="1:8" x14ac:dyDescent="0.25">
      <c r="A36" t="s">
        <v>58</v>
      </c>
      <c r="B36" t="s">
        <v>0</v>
      </c>
      <c r="C36">
        <v>2.6</v>
      </c>
      <c r="D36">
        <v>2.7777799999999999</v>
      </c>
      <c r="E36">
        <v>5.1587300000000003</v>
      </c>
      <c r="F36">
        <v>2.3809499999999999</v>
      </c>
      <c r="G36">
        <v>202</v>
      </c>
      <c r="H36">
        <v>44</v>
      </c>
    </row>
    <row r="37" spans="1:8" x14ac:dyDescent="0.25">
      <c r="A37" t="s">
        <v>57</v>
      </c>
      <c r="B37" t="s">
        <v>0</v>
      </c>
      <c r="C37">
        <v>3</v>
      </c>
      <c r="D37">
        <v>-6.3490000000000005E-2</v>
      </c>
      <c r="E37">
        <v>5.7142900000000001</v>
      </c>
      <c r="F37">
        <v>5.7777799999999999</v>
      </c>
      <c r="G37">
        <v>286</v>
      </c>
      <c r="H37">
        <v>70</v>
      </c>
    </row>
    <row r="38" spans="1:8" x14ac:dyDescent="0.25">
      <c r="A38" t="s">
        <v>56</v>
      </c>
      <c r="B38" t="s">
        <v>0</v>
      </c>
      <c r="C38">
        <v>3.5</v>
      </c>
      <c r="D38">
        <v>3.2959900000000002</v>
      </c>
      <c r="E38">
        <v>5.3594799999999996</v>
      </c>
      <c r="F38">
        <v>2.0634899999999998</v>
      </c>
      <c r="G38">
        <v>273</v>
      </c>
      <c r="H38">
        <v>89</v>
      </c>
    </row>
    <row r="39" spans="1:8" x14ac:dyDescent="0.25">
      <c r="A39" t="s">
        <v>55</v>
      </c>
      <c r="B39" t="s">
        <v>0</v>
      </c>
      <c r="C39">
        <v>3</v>
      </c>
      <c r="D39">
        <v>-2.6861000000000002</v>
      </c>
      <c r="E39">
        <v>2.3863599999999998</v>
      </c>
      <c r="F39">
        <v>5.0724600000000004</v>
      </c>
      <c r="G39">
        <v>426</v>
      </c>
      <c r="H39">
        <v>127</v>
      </c>
    </row>
    <row r="40" spans="1:8" x14ac:dyDescent="0.25">
      <c r="A40" t="s">
        <v>633</v>
      </c>
      <c r="B40" t="s">
        <v>0</v>
      </c>
      <c r="C40">
        <v>3</v>
      </c>
      <c r="D40">
        <v>1.4699800000000001</v>
      </c>
      <c r="E40">
        <v>1.90476</v>
      </c>
      <c r="F40">
        <v>0.43478</v>
      </c>
      <c r="G40">
        <v>248</v>
      </c>
      <c r="H40">
        <v>78</v>
      </c>
    </row>
    <row r="41" spans="1:8" x14ac:dyDescent="0.25">
      <c r="A41" t="s">
        <v>609</v>
      </c>
      <c r="B41" t="s">
        <v>0</v>
      </c>
      <c r="C41">
        <v>3</v>
      </c>
      <c r="D41">
        <v>0.70933000000000002</v>
      </c>
      <c r="E41">
        <v>5.3125</v>
      </c>
      <c r="F41">
        <v>4.6031700000000004</v>
      </c>
      <c r="G41">
        <v>329</v>
      </c>
      <c r="H41">
        <v>96</v>
      </c>
    </row>
    <row r="42" spans="1:8" x14ac:dyDescent="0.25">
      <c r="A42" t="s">
        <v>616</v>
      </c>
      <c r="B42" t="s">
        <v>0</v>
      </c>
      <c r="C42">
        <v>3</v>
      </c>
      <c r="D42">
        <v>-0.79166999999999998</v>
      </c>
      <c r="E42">
        <v>2.3333300000000001</v>
      </c>
      <c r="F42">
        <v>3.125</v>
      </c>
      <c r="G42">
        <v>253</v>
      </c>
      <c r="H42">
        <v>78</v>
      </c>
    </row>
    <row r="43" spans="1:8" x14ac:dyDescent="0.25">
      <c r="A43" t="s">
        <v>619</v>
      </c>
      <c r="B43" t="s">
        <v>0</v>
      </c>
      <c r="C43">
        <v>4</v>
      </c>
      <c r="D43">
        <v>-0.16372999999999999</v>
      </c>
      <c r="E43">
        <v>5.2208800000000002</v>
      </c>
      <c r="F43">
        <v>5.38462</v>
      </c>
      <c r="G43">
        <v>431</v>
      </c>
      <c r="H43">
        <v>11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2"/>
  <sheetViews>
    <sheetView workbookViewId="0">
      <selection sqref="A1:XFD1"/>
    </sheetView>
  </sheetViews>
  <sheetFormatPr defaultRowHeight="15" x14ac:dyDescent="0.25"/>
  <cols>
    <col min="27" max="27" width="18.140625" customWidth="1"/>
  </cols>
  <sheetData>
    <row r="1" spans="1:40" x14ac:dyDescent="0.25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  <c r="G1" s="2" t="s">
        <v>19</v>
      </c>
      <c r="H1" s="2"/>
      <c r="I1" s="2" t="s">
        <v>8</v>
      </c>
      <c r="J1" t="s">
        <v>4</v>
      </c>
      <c r="K1" t="s">
        <v>6</v>
      </c>
      <c r="L1" t="s">
        <v>7</v>
      </c>
      <c r="M1" t="s">
        <v>5</v>
      </c>
      <c r="N1" t="s">
        <v>18</v>
      </c>
      <c r="O1" t="s">
        <v>17</v>
      </c>
      <c r="P1" t="s">
        <v>16</v>
      </c>
      <c r="Q1" t="s">
        <v>15</v>
      </c>
      <c r="R1" t="s">
        <v>14</v>
      </c>
      <c r="S1" t="s">
        <v>13</v>
      </c>
      <c r="T1" t="s">
        <v>12</v>
      </c>
      <c r="V1" t="s">
        <v>8</v>
      </c>
      <c r="W1" t="s">
        <v>7</v>
      </c>
      <c r="X1" t="s">
        <v>6</v>
      </c>
      <c r="Y1" t="s">
        <v>5</v>
      </c>
      <c r="Z1" t="s">
        <v>4</v>
      </c>
      <c r="AA1" t="s">
        <v>3</v>
      </c>
      <c r="AB1" t="s">
        <v>19</v>
      </c>
      <c r="AD1" t="s">
        <v>8</v>
      </c>
      <c r="AE1" t="s">
        <v>380</v>
      </c>
      <c r="AF1" t="s">
        <v>291</v>
      </c>
      <c r="AG1" t="s">
        <v>7</v>
      </c>
      <c r="AH1" t="s">
        <v>18</v>
      </c>
      <c r="AI1" t="s">
        <v>17</v>
      </c>
      <c r="AJ1" t="s">
        <v>16</v>
      </c>
      <c r="AK1" t="s">
        <v>15</v>
      </c>
      <c r="AL1" t="s">
        <v>14</v>
      </c>
      <c r="AM1" t="s">
        <v>13</v>
      </c>
      <c r="AN1" t="s">
        <v>12</v>
      </c>
    </row>
    <row r="2" spans="1:40" x14ac:dyDescent="0.25">
      <c r="A2">
        <v>2</v>
      </c>
      <c r="B2" t="s">
        <v>590</v>
      </c>
      <c r="C2" t="s">
        <v>0</v>
      </c>
      <c r="D2">
        <v>30</v>
      </c>
      <c r="E2" t="s">
        <v>89</v>
      </c>
      <c r="F2" t="s">
        <v>605</v>
      </c>
      <c r="G2">
        <v>408.2</v>
      </c>
      <c r="I2">
        <v>2</v>
      </c>
      <c r="J2" t="s">
        <v>89</v>
      </c>
      <c r="K2" t="s">
        <v>0</v>
      </c>
      <c r="L2" t="s">
        <v>590</v>
      </c>
      <c r="M2">
        <v>30</v>
      </c>
      <c r="N2">
        <v>7</v>
      </c>
      <c r="O2">
        <v>489.42714000000001</v>
      </c>
      <c r="P2">
        <v>67.853790000000004</v>
      </c>
      <c r="Q2">
        <v>3425.99</v>
      </c>
      <c r="R2">
        <v>136.04</v>
      </c>
      <c r="S2">
        <v>573.54</v>
      </c>
      <c r="T2">
        <v>638.66999999999996</v>
      </c>
      <c r="V2">
        <v>5</v>
      </c>
      <c r="W2" t="s">
        <v>585</v>
      </c>
      <c r="X2" t="s">
        <v>0</v>
      </c>
      <c r="Y2">
        <v>24</v>
      </c>
      <c r="Z2" t="s">
        <v>89</v>
      </c>
      <c r="AA2" t="s">
        <v>604</v>
      </c>
      <c r="AB2">
        <v>705</v>
      </c>
      <c r="AD2">
        <v>5</v>
      </c>
      <c r="AE2" t="s">
        <v>89</v>
      </c>
      <c r="AF2" t="s">
        <v>0</v>
      </c>
      <c r="AG2" t="s">
        <v>585</v>
      </c>
      <c r="AH2">
        <v>4</v>
      </c>
      <c r="AI2">
        <v>662.22500000000002</v>
      </c>
      <c r="AJ2">
        <v>107.48772</v>
      </c>
      <c r="AK2">
        <v>2648.9</v>
      </c>
      <c r="AL2">
        <v>380.5</v>
      </c>
      <c r="AM2">
        <v>683.25</v>
      </c>
      <c r="AN2">
        <v>901.9</v>
      </c>
    </row>
    <row r="3" spans="1:40" x14ac:dyDescent="0.25">
      <c r="A3">
        <v>2</v>
      </c>
      <c r="B3" t="s">
        <v>590</v>
      </c>
      <c r="C3" t="s">
        <v>0</v>
      </c>
      <c r="D3">
        <v>30</v>
      </c>
      <c r="E3" t="s">
        <v>89</v>
      </c>
      <c r="F3" t="s">
        <v>603</v>
      </c>
      <c r="G3">
        <v>444.14</v>
      </c>
      <c r="I3">
        <v>2</v>
      </c>
      <c r="J3" t="s">
        <v>89</v>
      </c>
      <c r="K3" t="s">
        <v>0</v>
      </c>
      <c r="L3" t="s">
        <v>585</v>
      </c>
      <c r="M3">
        <v>24</v>
      </c>
      <c r="N3">
        <v>4</v>
      </c>
      <c r="O3">
        <v>409.47500000000002</v>
      </c>
      <c r="P3">
        <v>76.143240000000006</v>
      </c>
      <c r="Q3">
        <v>1637.9</v>
      </c>
      <c r="R3">
        <v>200.8</v>
      </c>
      <c r="S3">
        <v>436.7</v>
      </c>
      <c r="T3">
        <v>563.70000000000005</v>
      </c>
      <c r="V3">
        <v>5</v>
      </c>
      <c r="W3" t="s">
        <v>585</v>
      </c>
      <c r="X3" t="s">
        <v>0</v>
      </c>
      <c r="Y3">
        <v>24</v>
      </c>
      <c r="Z3" t="s">
        <v>89</v>
      </c>
      <c r="AA3" t="s">
        <v>602</v>
      </c>
      <c r="AB3">
        <v>901.9</v>
      </c>
      <c r="AD3">
        <v>5</v>
      </c>
      <c r="AE3" t="s">
        <v>89</v>
      </c>
      <c r="AF3" t="s">
        <v>0</v>
      </c>
      <c r="AG3" t="s">
        <v>534</v>
      </c>
      <c r="AH3">
        <v>4</v>
      </c>
      <c r="AI3">
        <v>678.69749999999999</v>
      </c>
      <c r="AJ3">
        <v>111.78113</v>
      </c>
      <c r="AK3">
        <v>2714.79</v>
      </c>
      <c r="AL3">
        <v>403.81</v>
      </c>
      <c r="AM3">
        <v>699.70500000000004</v>
      </c>
      <c r="AN3">
        <v>911.57</v>
      </c>
    </row>
    <row r="4" spans="1:40" x14ac:dyDescent="0.25">
      <c r="A4">
        <v>2</v>
      </c>
      <c r="B4" t="s">
        <v>590</v>
      </c>
      <c r="C4" t="s">
        <v>0</v>
      </c>
      <c r="D4">
        <v>30</v>
      </c>
      <c r="E4" t="s">
        <v>89</v>
      </c>
      <c r="F4" t="s">
        <v>601</v>
      </c>
      <c r="G4">
        <v>605.57000000000005</v>
      </c>
      <c r="I4">
        <v>2</v>
      </c>
      <c r="J4" t="s">
        <v>89</v>
      </c>
      <c r="K4" t="s">
        <v>0</v>
      </c>
      <c r="L4" t="s">
        <v>534</v>
      </c>
      <c r="M4">
        <v>31</v>
      </c>
      <c r="N4">
        <v>5</v>
      </c>
      <c r="O4">
        <v>352.59800000000001</v>
      </c>
      <c r="P4">
        <v>85.151430000000005</v>
      </c>
      <c r="Q4">
        <v>1762.99</v>
      </c>
      <c r="R4">
        <v>172.66</v>
      </c>
      <c r="S4">
        <v>312.39999999999998</v>
      </c>
      <c r="T4">
        <v>670.41</v>
      </c>
      <c r="V4">
        <v>5</v>
      </c>
      <c r="W4" t="s">
        <v>585</v>
      </c>
      <c r="X4" t="s">
        <v>0</v>
      </c>
      <c r="Y4">
        <v>24</v>
      </c>
      <c r="Z4" t="s">
        <v>89</v>
      </c>
      <c r="AA4" t="s">
        <v>600</v>
      </c>
      <c r="AB4">
        <v>380.5</v>
      </c>
    </row>
    <row r="5" spans="1:40" x14ac:dyDescent="0.25">
      <c r="A5">
        <v>2</v>
      </c>
      <c r="B5" t="s">
        <v>590</v>
      </c>
      <c r="C5" t="s">
        <v>0</v>
      </c>
      <c r="D5">
        <v>30</v>
      </c>
      <c r="E5" t="s">
        <v>89</v>
      </c>
      <c r="F5" t="s">
        <v>599</v>
      </c>
      <c r="G5">
        <v>619.83000000000004</v>
      </c>
      <c r="I5">
        <v>2</v>
      </c>
      <c r="J5" t="s">
        <v>484</v>
      </c>
      <c r="K5" t="s">
        <v>0</v>
      </c>
      <c r="L5" t="s">
        <v>527</v>
      </c>
      <c r="M5">
        <v>28</v>
      </c>
      <c r="N5">
        <v>6</v>
      </c>
      <c r="O5">
        <v>600.5</v>
      </c>
      <c r="P5">
        <v>63.686079999999997</v>
      </c>
      <c r="Q5">
        <v>3603</v>
      </c>
      <c r="R5">
        <v>325</v>
      </c>
      <c r="S5">
        <v>635.5</v>
      </c>
      <c r="T5">
        <v>770</v>
      </c>
      <c r="V5">
        <v>5</v>
      </c>
      <c r="W5" t="s">
        <v>585</v>
      </c>
      <c r="X5" t="s">
        <v>0</v>
      </c>
      <c r="Y5">
        <v>24</v>
      </c>
      <c r="Z5" t="s">
        <v>89</v>
      </c>
      <c r="AA5" t="s">
        <v>598</v>
      </c>
      <c r="AB5">
        <v>661.5</v>
      </c>
      <c r="AD5">
        <v>5</v>
      </c>
      <c r="AE5" t="s">
        <v>484</v>
      </c>
      <c r="AF5" t="s">
        <v>0</v>
      </c>
      <c r="AG5" t="s">
        <v>508</v>
      </c>
      <c r="AH5">
        <v>2</v>
      </c>
      <c r="AI5">
        <v>619</v>
      </c>
      <c r="AJ5">
        <v>420</v>
      </c>
      <c r="AK5">
        <v>1238</v>
      </c>
      <c r="AL5">
        <v>199</v>
      </c>
      <c r="AM5">
        <v>619</v>
      </c>
      <c r="AN5">
        <v>1039</v>
      </c>
    </row>
    <row r="6" spans="1:40" x14ac:dyDescent="0.25">
      <c r="A6">
        <v>2</v>
      </c>
      <c r="B6" t="s">
        <v>590</v>
      </c>
      <c r="C6" t="s">
        <v>0</v>
      </c>
      <c r="D6">
        <v>30</v>
      </c>
      <c r="E6" t="s">
        <v>89</v>
      </c>
      <c r="F6" t="s">
        <v>597</v>
      </c>
      <c r="G6">
        <v>136.04</v>
      </c>
      <c r="I6">
        <v>2</v>
      </c>
      <c r="J6" t="s">
        <v>484</v>
      </c>
      <c r="K6" t="s">
        <v>0</v>
      </c>
      <c r="L6" t="s">
        <v>512</v>
      </c>
      <c r="M6">
        <v>29</v>
      </c>
      <c r="N6">
        <v>7</v>
      </c>
      <c r="O6">
        <v>433.71429000000001</v>
      </c>
      <c r="P6">
        <v>80.635490000000004</v>
      </c>
      <c r="Q6">
        <v>3036</v>
      </c>
      <c r="R6">
        <v>138</v>
      </c>
      <c r="S6">
        <v>351</v>
      </c>
      <c r="T6">
        <v>748</v>
      </c>
      <c r="V6">
        <v>5</v>
      </c>
      <c r="W6" t="s">
        <v>534</v>
      </c>
      <c r="X6" t="s">
        <v>0</v>
      </c>
      <c r="Y6">
        <v>31</v>
      </c>
      <c r="Z6" t="s">
        <v>89</v>
      </c>
      <c r="AA6" t="s">
        <v>539</v>
      </c>
      <c r="AB6">
        <v>911.57</v>
      </c>
      <c r="AD6">
        <v>5</v>
      </c>
      <c r="AE6" t="s">
        <v>484</v>
      </c>
      <c r="AF6" t="s">
        <v>0</v>
      </c>
      <c r="AG6" t="s">
        <v>503</v>
      </c>
      <c r="AH6">
        <v>3</v>
      </c>
      <c r="AI6">
        <v>689.9</v>
      </c>
      <c r="AJ6">
        <v>159.32835</v>
      </c>
      <c r="AK6">
        <v>2069.6999999999998</v>
      </c>
      <c r="AL6">
        <v>374.6</v>
      </c>
      <c r="AM6">
        <v>807.6</v>
      </c>
      <c r="AN6">
        <v>887.5</v>
      </c>
    </row>
    <row r="7" spans="1:40" x14ac:dyDescent="0.25">
      <c r="A7">
        <v>2</v>
      </c>
      <c r="B7" t="s">
        <v>590</v>
      </c>
      <c r="C7" t="s">
        <v>0</v>
      </c>
      <c r="D7">
        <v>30</v>
      </c>
      <c r="E7" t="s">
        <v>89</v>
      </c>
      <c r="F7" t="s">
        <v>596</v>
      </c>
      <c r="G7">
        <v>573.54</v>
      </c>
      <c r="I7">
        <v>2</v>
      </c>
      <c r="J7" t="s">
        <v>484</v>
      </c>
      <c r="K7" t="s">
        <v>0</v>
      </c>
      <c r="L7" t="s">
        <v>508</v>
      </c>
      <c r="M7">
        <v>26</v>
      </c>
      <c r="N7">
        <v>3</v>
      </c>
      <c r="O7">
        <v>407.66667000000001</v>
      </c>
      <c r="P7">
        <v>106.00681</v>
      </c>
      <c r="Q7">
        <v>1223</v>
      </c>
      <c r="R7">
        <v>196</v>
      </c>
      <c r="S7">
        <v>503</v>
      </c>
      <c r="T7">
        <v>524</v>
      </c>
      <c r="V7">
        <v>5</v>
      </c>
      <c r="W7" t="s">
        <v>534</v>
      </c>
      <c r="X7" t="s">
        <v>0</v>
      </c>
      <c r="Y7">
        <v>31</v>
      </c>
      <c r="Z7" t="s">
        <v>89</v>
      </c>
      <c r="AA7" t="s">
        <v>538</v>
      </c>
      <c r="AB7">
        <v>797.85</v>
      </c>
      <c r="AD7">
        <v>5</v>
      </c>
      <c r="AE7" t="s">
        <v>484</v>
      </c>
      <c r="AF7" t="s">
        <v>0</v>
      </c>
      <c r="AG7" t="s">
        <v>480</v>
      </c>
      <c r="AH7">
        <v>4</v>
      </c>
      <c r="AI7">
        <v>789.27</v>
      </c>
      <c r="AJ7">
        <v>98.535449999999997</v>
      </c>
      <c r="AK7">
        <v>3157.08</v>
      </c>
      <c r="AL7">
        <v>564.26</v>
      </c>
      <c r="AM7">
        <v>778.71</v>
      </c>
      <c r="AN7">
        <v>1035.4000000000001</v>
      </c>
    </row>
    <row r="8" spans="1:40" x14ac:dyDescent="0.25">
      <c r="A8">
        <v>2</v>
      </c>
      <c r="B8" t="s">
        <v>590</v>
      </c>
      <c r="C8" t="s">
        <v>0</v>
      </c>
      <c r="D8">
        <v>30</v>
      </c>
      <c r="E8" t="s">
        <v>89</v>
      </c>
      <c r="F8" t="s">
        <v>594</v>
      </c>
      <c r="G8">
        <v>638.66999999999996</v>
      </c>
      <c r="I8">
        <v>2</v>
      </c>
      <c r="J8" t="s">
        <v>484</v>
      </c>
      <c r="K8" t="s">
        <v>0</v>
      </c>
      <c r="L8" t="s">
        <v>503</v>
      </c>
      <c r="M8">
        <v>23</v>
      </c>
      <c r="N8">
        <v>4</v>
      </c>
      <c r="O8">
        <v>256.39999999999998</v>
      </c>
      <c r="P8">
        <v>53.740049999999997</v>
      </c>
      <c r="Q8">
        <v>1025.5999999999999</v>
      </c>
      <c r="R8">
        <v>147</v>
      </c>
      <c r="S8">
        <v>240.5</v>
      </c>
      <c r="T8">
        <v>397.6</v>
      </c>
      <c r="V8">
        <v>5</v>
      </c>
      <c r="W8" t="s">
        <v>534</v>
      </c>
      <c r="X8" t="s">
        <v>0</v>
      </c>
      <c r="Y8">
        <v>31</v>
      </c>
      <c r="Z8" t="s">
        <v>89</v>
      </c>
      <c r="AA8" t="s">
        <v>536</v>
      </c>
      <c r="AB8">
        <v>403.81</v>
      </c>
    </row>
    <row r="9" spans="1:40" x14ac:dyDescent="0.25">
      <c r="A9">
        <v>2</v>
      </c>
      <c r="B9" t="s">
        <v>585</v>
      </c>
      <c r="C9" t="s">
        <v>0</v>
      </c>
      <c r="D9">
        <v>24</v>
      </c>
      <c r="E9" t="s">
        <v>89</v>
      </c>
      <c r="F9" t="s">
        <v>591</v>
      </c>
      <c r="G9">
        <v>417.2</v>
      </c>
      <c r="I9">
        <v>2</v>
      </c>
      <c r="J9" t="s">
        <v>484</v>
      </c>
      <c r="K9" t="s">
        <v>0</v>
      </c>
      <c r="L9" t="s">
        <v>480</v>
      </c>
      <c r="M9">
        <v>33</v>
      </c>
      <c r="N9">
        <v>4</v>
      </c>
      <c r="O9">
        <v>530.05499999999995</v>
      </c>
      <c r="P9">
        <v>59.203859999999999</v>
      </c>
      <c r="Q9">
        <v>2120.2199999999998</v>
      </c>
      <c r="R9">
        <v>364.75</v>
      </c>
      <c r="S9">
        <v>565.13499999999999</v>
      </c>
      <c r="T9">
        <v>625.20000000000005</v>
      </c>
      <c r="V9">
        <v>5</v>
      </c>
      <c r="W9" t="s">
        <v>534</v>
      </c>
      <c r="X9" t="s">
        <v>0</v>
      </c>
      <c r="Y9">
        <v>31</v>
      </c>
      <c r="Z9" t="s">
        <v>89</v>
      </c>
      <c r="AA9" t="s">
        <v>533</v>
      </c>
      <c r="AB9">
        <v>601.55999999999995</v>
      </c>
    </row>
    <row r="10" spans="1:40" x14ac:dyDescent="0.25">
      <c r="A10">
        <v>2</v>
      </c>
      <c r="B10" t="s">
        <v>585</v>
      </c>
      <c r="C10" t="s">
        <v>0</v>
      </c>
      <c r="D10">
        <v>24</v>
      </c>
      <c r="E10" t="s">
        <v>89</v>
      </c>
      <c r="F10" t="s">
        <v>588</v>
      </c>
      <c r="G10">
        <v>456.2</v>
      </c>
    </row>
    <row r="11" spans="1:40" x14ac:dyDescent="0.25">
      <c r="A11">
        <v>2</v>
      </c>
      <c r="B11" t="s">
        <v>585</v>
      </c>
      <c r="C11" t="s">
        <v>0</v>
      </c>
      <c r="D11">
        <v>24</v>
      </c>
      <c r="E11" t="s">
        <v>89</v>
      </c>
      <c r="F11" t="s">
        <v>586</v>
      </c>
      <c r="G11">
        <v>563.70000000000005</v>
      </c>
      <c r="V11">
        <v>5</v>
      </c>
      <c r="W11" t="s">
        <v>508</v>
      </c>
      <c r="X11" t="s">
        <v>0</v>
      </c>
      <c r="Y11">
        <v>26</v>
      </c>
      <c r="Z11" t="s">
        <v>484</v>
      </c>
      <c r="AA11" t="s">
        <v>583</v>
      </c>
      <c r="AB11">
        <v>1039</v>
      </c>
    </row>
    <row r="12" spans="1:40" x14ac:dyDescent="0.25">
      <c r="A12">
        <v>2</v>
      </c>
      <c r="B12" t="s">
        <v>585</v>
      </c>
      <c r="C12" t="s">
        <v>0</v>
      </c>
      <c r="D12">
        <v>24</v>
      </c>
      <c r="E12" t="s">
        <v>89</v>
      </c>
      <c r="F12" t="s">
        <v>584</v>
      </c>
      <c r="G12">
        <v>200.8</v>
      </c>
      <c r="V12">
        <v>5</v>
      </c>
      <c r="W12" t="s">
        <v>508</v>
      </c>
      <c r="X12" t="s">
        <v>0</v>
      </c>
      <c r="Y12">
        <v>26</v>
      </c>
      <c r="Z12" t="s">
        <v>484</v>
      </c>
      <c r="AA12" t="s">
        <v>582</v>
      </c>
      <c r="AB12">
        <v>199</v>
      </c>
    </row>
    <row r="13" spans="1:40" x14ac:dyDescent="0.25">
      <c r="A13">
        <v>2</v>
      </c>
      <c r="B13" t="s">
        <v>534</v>
      </c>
      <c r="C13" t="s">
        <v>0</v>
      </c>
      <c r="D13">
        <v>31</v>
      </c>
      <c r="E13" t="s">
        <v>89</v>
      </c>
      <c r="F13" t="s">
        <v>548</v>
      </c>
      <c r="G13">
        <v>252.54</v>
      </c>
      <c r="V13">
        <v>5</v>
      </c>
      <c r="W13" t="s">
        <v>503</v>
      </c>
      <c r="X13" t="s">
        <v>0</v>
      </c>
      <c r="Y13">
        <v>23</v>
      </c>
      <c r="Z13" t="s">
        <v>484</v>
      </c>
      <c r="AA13" t="s">
        <v>580</v>
      </c>
      <c r="AB13">
        <v>807.6</v>
      </c>
    </row>
    <row r="14" spans="1:40" x14ac:dyDescent="0.25">
      <c r="A14">
        <v>2</v>
      </c>
      <c r="B14" t="s">
        <v>534</v>
      </c>
      <c r="C14" t="s">
        <v>0</v>
      </c>
      <c r="D14">
        <v>31</v>
      </c>
      <c r="E14" t="s">
        <v>89</v>
      </c>
      <c r="F14" t="s">
        <v>546</v>
      </c>
      <c r="G14">
        <v>354.98</v>
      </c>
      <c r="V14">
        <v>5</v>
      </c>
      <c r="W14" t="s">
        <v>503</v>
      </c>
      <c r="X14" t="s">
        <v>0</v>
      </c>
      <c r="Y14">
        <v>23</v>
      </c>
      <c r="Z14" t="s">
        <v>484</v>
      </c>
      <c r="AA14" t="s">
        <v>578</v>
      </c>
      <c r="AB14">
        <v>887.5</v>
      </c>
    </row>
    <row r="15" spans="1:40" x14ac:dyDescent="0.25">
      <c r="A15">
        <v>2</v>
      </c>
      <c r="B15" t="s">
        <v>534</v>
      </c>
      <c r="C15" t="s">
        <v>0</v>
      </c>
      <c r="D15">
        <v>31</v>
      </c>
      <c r="E15" t="s">
        <v>89</v>
      </c>
      <c r="F15" t="s">
        <v>544</v>
      </c>
      <c r="G15">
        <v>312.39999999999998</v>
      </c>
      <c r="V15">
        <v>5</v>
      </c>
      <c r="W15" t="s">
        <v>503</v>
      </c>
      <c r="X15" t="s">
        <v>0</v>
      </c>
      <c r="Y15">
        <v>23</v>
      </c>
      <c r="Z15" t="s">
        <v>484</v>
      </c>
      <c r="AA15" t="s">
        <v>576</v>
      </c>
      <c r="AB15">
        <v>374.6</v>
      </c>
    </row>
    <row r="16" spans="1:40" x14ac:dyDescent="0.25">
      <c r="A16">
        <v>2</v>
      </c>
      <c r="B16" t="s">
        <v>534</v>
      </c>
      <c r="C16" t="s">
        <v>0</v>
      </c>
      <c r="D16">
        <v>31</v>
      </c>
      <c r="E16" t="s">
        <v>89</v>
      </c>
      <c r="F16" t="s">
        <v>541</v>
      </c>
      <c r="G16">
        <v>670.41</v>
      </c>
      <c r="V16">
        <v>5</v>
      </c>
      <c r="W16" t="s">
        <v>480</v>
      </c>
      <c r="X16" t="s">
        <v>0</v>
      </c>
      <c r="Y16">
        <v>33</v>
      </c>
      <c r="Z16" t="s">
        <v>484</v>
      </c>
      <c r="AA16" t="s">
        <v>519</v>
      </c>
      <c r="AB16">
        <v>829.1</v>
      </c>
    </row>
    <row r="17" spans="1:28" x14ac:dyDescent="0.25">
      <c r="A17">
        <v>2</v>
      </c>
      <c r="B17" t="s">
        <v>534</v>
      </c>
      <c r="C17" t="s">
        <v>0</v>
      </c>
      <c r="D17">
        <v>31</v>
      </c>
      <c r="E17" t="s">
        <v>89</v>
      </c>
      <c r="F17" t="s">
        <v>540</v>
      </c>
      <c r="G17">
        <v>172.66</v>
      </c>
      <c r="V17">
        <v>5</v>
      </c>
      <c r="W17" t="s">
        <v>480</v>
      </c>
      <c r="X17" t="s">
        <v>0</v>
      </c>
      <c r="Y17">
        <v>33</v>
      </c>
      <c r="Z17" t="s">
        <v>484</v>
      </c>
      <c r="AA17" t="s">
        <v>517</v>
      </c>
      <c r="AB17">
        <v>728.32</v>
      </c>
    </row>
    <row r="18" spans="1:28" x14ac:dyDescent="0.25">
      <c r="V18">
        <v>5</v>
      </c>
      <c r="W18" t="s">
        <v>480</v>
      </c>
      <c r="X18" t="s">
        <v>0</v>
      </c>
      <c r="Y18">
        <v>33</v>
      </c>
      <c r="Z18" t="s">
        <v>484</v>
      </c>
      <c r="AA18" t="s">
        <v>515</v>
      </c>
      <c r="AB18">
        <v>1035.4000000000001</v>
      </c>
    </row>
    <row r="19" spans="1:28" x14ac:dyDescent="0.25">
      <c r="A19">
        <v>2</v>
      </c>
      <c r="B19" t="s">
        <v>527</v>
      </c>
      <c r="C19" t="s">
        <v>0</v>
      </c>
      <c r="D19">
        <v>28</v>
      </c>
      <c r="E19" t="s">
        <v>484</v>
      </c>
      <c r="F19" t="s">
        <v>537</v>
      </c>
      <c r="G19">
        <v>770</v>
      </c>
      <c r="V19">
        <v>5</v>
      </c>
      <c r="W19" t="s">
        <v>480</v>
      </c>
      <c r="X19" t="s">
        <v>0</v>
      </c>
      <c r="Y19">
        <v>33</v>
      </c>
      <c r="Z19" t="s">
        <v>484</v>
      </c>
      <c r="AA19" t="s">
        <v>513</v>
      </c>
      <c r="AB19">
        <v>564.26</v>
      </c>
    </row>
    <row r="20" spans="1:28" x14ac:dyDescent="0.25">
      <c r="A20">
        <v>2</v>
      </c>
      <c r="B20" t="s">
        <v>527</v>
      </c>
      <c r="C20" t="s">
        <v>0</v>
      </c>
      <c r="D20">
        <v>28</v>
      </c>
      <c r="E20" t="s">
        <v>484</v>
      </c>
      <c r="F20" t="s">
        <v>535</v>
      </c>
      <c r="G20">
        <v>607</v>
      </c>
    </row>
    <row r="21" spans="1:28" x14ac:dyDescent="0.25">
      <c r="A21">
        <v>2</v>
      </c>
      <c r="B21" t="s">
        <v>527</v>
      </c>
      <c r="C21" t="s">
        <v>0</v>
      </c>
      <c r="D21">
        <v>28</v>
      </c>
      <c r="E21" t="s">
        <v>484</v>
      </c>
      <c r="F21" t="s">
        <v>532</v>
      </c>
      <c r="G21">
        <v>697</v>
      </c>
    </row>
    <row r="22" spans="1:28" x14ac:dyDescent="0.25">
      <c r="A22">
        <v>2</v>
      </c>
      <c r="B22" t="s">
        <v>527</v>
      </c>
      <c r="C22" t="s">
        <v>0</v>
      </c>
      <c r="D22">
        <v>28</v>
      </c>
      <c r="E22" t="s">
        <v>484</v>
      </c>
      <c r="F22" t="s">
        <v>531</v>
      </c>
      <c r="G22">
        <v>664</v>
      </c>
    </row>
    <row r="23" spans="1:28" x14ac:dyDescent="0.25">
      <c r="A23">
        <v>2</v>
      </c>
      <c r="B23" t="s">
        <v>527</v>
      </c>
      <c r="C23" t="s">
        <v>0</v>
      </c>
      <c r="D23">
        <v>28</v>
      </c>
      <c r="E23" t="s">
        <v>484</v>
      </c>
      <c r="F23" t="s">
        <v>529</v>
      </c>
      <c r="G23">
        <v>540</v>
      </c>
    </row>
    <row r="24" spans="1:28" x14ac:dyDescent="0.25">
      <c r="A24">
        <v>2</v>
      </c>
      <c r="B24" t="s">
        <v>527</v>
      </c>
      <c r="C24" t="s">
        <v>0</v>
      </c>
      <c r="D24">
        <v>28</v>
      </c>
      <c r="E24" t="s">
        <v>484</v>
      </c>
      <c r="F24" t="s">
        <v>526</v>
      </c>
      <c r="G24">
        <v>325</v>
      </c>
    </row>
    <row r="25" spans="1:28" x14ac:dyDescent="0.25">
      <c r="A25">
        <v>2</v>
      </c>
      <c r="B25" t="s">
        <v>512</v>
      </c>
      <c r="C25" t="s">
        <v>0</v>
      </c>
      <c r="D25">
        <v>29</v>
      </c>
      <c r="E25" t="s">
        <v>484</v>
      </c>
      <c r="F25" t="s">
        <v>523</v>
      </c>
      <c r="G25">
        <v>493</v>
      </c>
    </row>
    <row r="26" spans="1:28" x14ac:dyDescent="0.25">
      <c r="A26">
        <v>2</v>
      </c>
      <c r="B26" t="s">
        <v>512</v>
      </c>
      <c r="C26" t="s">
        <v>0</v>
      </c>
      <c r="D26">
        <v>29</v>
      </c>
      <c r="E26" t="s">
        <v>484</v>
      </c>
      <c r="F26" t="s">
        <v>521</v>
      </c>
      <c r="G26">
        <v>661</v>
      </c>
    </row>
    <row r="27" spans="1:28" x14ac:dyDescent="0.25">
      <c r="A27">
        <v>2</v>
      </c>
      <c r="B27" t="s">
        <v>512</v>
      </c>
      <c r="C27" t="s">
        <v>0</v>
      </c>
      <c r="D27">
        <v>29</v>
      </c>
      <c r="E27" t="s">
        <v>484</v>
      </c>
      <c r="F27" t="s">
        <v>520</v>
      </c>
      <c r="G27">
        <v>315</v>
      </c>
    </row>
    <row r="28" spans="1:28" x14ac:dyDescent="0.25">
      <c r="A28">
        <v>2</v>
      </c>
      <c r="B28" t="s">
        <v>512</v>
      </c>
      <c r="C28" t="s">
        <v>0</v>
      </c>
      <c r="D28">
        <v>29</v>
      </c>
      <c r="E28" t="s">
        <v>484</v>
      </c>
      <c r="F28" t="s">
        <v>518</v>
      </c>
      <c r="G28">
        <v>138</v>
      </c>
    </row>
    <row r="29" spans="1:28" x14ac:dyDescent="0.25">
      <c r="A29">
        <v>2</v>
      </c>
      <c r="B29" t="s">
        <v>512</v>
      </c>
      <c r="C29" t="s">
        <v>0</v>
      </c>
      <c r="D29">
        <v>29</v>
      </c>
      <c r="E29" t="s">
        <v>484</v>
      </c>
      <c r="F29" t="s">
        <v>516</v>
      </c>
      <c r="G29">
        <v>748</v>
      </c>
    </row>
    <row r="30" spans="1:28" x14ac:dyDescent="0.25">
      <c r="A30">
        <v>2</v>
      </c>
      <c r="B30" t="s">
        <v>512</v>
      </c>
      <c r="C30" t="s">
        <v>0</v>
      </c>
      <c r="D30">
        <v>29</v>
      </c>
      <c r="E30" t="s">
        <v>484</v>
      </c>
      <c r="F30" t="s">
        <v>514</v>
      </c>
      <c r="G30">
        <v>330</v>
      </c>
    </row>
    <row r="31" spans="1:28" x14ac:dyDescent="0.25">
      <c r="A31">
        <v>2</v>
      </c>
      <c r="B31" t="s">
        <v>512</v>
      </c>
      <c r="C31" t="s">
        <v>0</v>
      </c>
      <c r="D31">
        <v>29</v>
      </c>
      <c r="E31" t="s">
        <v>484</v>
      </c>
      <c r="F31" t="s">
        <v>511</v>
      </c>
      <c r="G31">
        <v>351</v>
      </c>
    </row>
    <row r="32" spans="1:28" x14ac:dyDescent="0.25">
      <c r="A32">
        <v>2</v>
      </c>
      <c r="B32" t="s">
        <v>508</v>
      </c>
      <c r="C32" t="s">
        <v>0</v>
      </c>
      <c r="D32">
        <v>26</v>
      </c>
      <c r="E32" t="s">
        <v>484</v>
      </c>
      <c r="F32" t="s">
        <v>510</v>
      </c>
      <c r="G32">
        <v>524</v>
      </c>
    </row>
    <row r="33" spans="1:7" x14ac:dyDescent="0.25">
      <c r="A33">
        <v>2</v>
      </c>
      <c r="B33" t="s">
        <v>508</v>
      </c>
      <c r="C33" t="s">
        <v>0</v>
      </c>
      <c r="D33">
        <v>26</v>
      </c>
      <c r="E33" t="s">
        <v>484</v>
      </c>
      <c r="F33" t="s">
        <v>509</v>
      </c>
      <c r="G33">
        <v>196</v>
      </c>
    </row>
    <row r="34" spans="1:7" x14ac:dyDescent="0.25">
      <c r="A34">
        <v>2</v>
      </c>
      <c r="B34" t="s">
        <v>508</v>
      </c>
      <c r="C34" t="s">
        <v>0</v>
      </c>
      <c r="D34">
        <v>26</v>
      </c>
      <c r="E34" t="s">
        <v>484</v>
      </c>
      <c r="F34" t="s">
        <v>507</v>
      </c>
      <c r="G34">
        <v>503</v>
      </c>
    </row>
    <row r="35" spans="1:7" x14ac:dyDescent="0.25">
      <c r="A35">
        <v>2</v>
      </c>
      <c r="B35" t="s">
        <v>503</v>
      </c>
      <c r="C35" t="s">
        <v>0</v>
      </c>
      <c r="D35">
        <v>23</v>
      </c>
      <c r="E35" t="s">
        <v>484</v>
      </c>
      <c r="F35" t="s">
        <v>506</v>
      </c>
      <c r="G35">
        <v>397.6</v>
      </c>
    </row>
    <row r="36" spans="1:7" x14ac:dyDescent="0.25">
      <c r="A36">
        <v>2</v>
      </c>
      <c r="B36" t="s">
        <v>503</v>
      </c>
      <c r="C36" t="s">
        <v>0</v>
      </c>
      <c r="D36">
        <v>23</v>
      </c>
      <c r="E36" t="s">
        <v>484</v>
      </c>
      <c r="F36" t="s">
        <v>505</v>
      </c>
      <c r="G36">
        <v>207</v>
      </c>
    </row>
    <row r="37" spans="1:7" x14ac:dyDescent="0.25">
      <c r="A37">
        <v>2</v>
      </c>
      <c r="B37" t="s">
        <v>503</v>
      </c>
      <c r="C37" t="s">
        <v>0</v>
      </c>
      <c r="D37">
        <v>23</v>
      </c>
      <c r="E37" t="s">
        <v>484</v>
      </c>
      <c r="F37" t="s">
        <v>504</v>
      </c>
      <c r="G37">
        <v>274</v>
      </c>
    </row>
    <row r="38" spans="1:7" x14ac:dyDescent="0.25">
      <c r="A38">
        <v>2</v>
      </c>
      <c r="B38" t="s">
        <v>503</v>
      </c>
      <c r="C38" t="s">
        <v>0</v>
      </c>
      <c r="D38">
        <v>23</v>
      </c>
      <c r="E38" t="s">
        <v>484</v>
      </c>
      <c r="F38" t="s">
        <v>502</v>
      </c>
      <c r="G38">
        <v>147</v>
      </c>
    </row>
    <row r="39" spans="1:7" x14ac:dyDescent="0.25">
      <c r="A39">
        <v>2</v>
      </c>
      <c r="B39" t="s">
        <v>480</v>
      </c>
      <c r="C39" t="s">
        <v>0</v>
      </c>
      <c r="D39">
        <v>33</v>
      </c>
      <c r="E39" t="s">
        <v>484</v>
      </c>
      <c r="F39" t="s">
        <v>487</v>
      </c>
      <c r="G39">
        <v>605.27</v>
      </c>
    </row>
    <row r="40" spans="1:7" x14ac:dyDescent="0.25">
      <c r="A40">
        <v>2</v>
      </c>
      <c r="B40" t="s">
        <v>480</v>
      </c>
      <c r="C40" t="s">
        <v>0</v>
      </c>
      <c r="D40">
        <v>33</v>
      </c>
      <c r="E40" t="s">
        <v>484</v>
      </c>
      <c r="F40" t="s">
        <v>486</v>
      </c>
      <c r="G40">
        <v>364.75</v>
      </c>
    </row>
    <row r="41" spans="1:7" x14ac:dyDescent="0.25">
      <c r="A41">
        <v>2</v>
      </c>
      <c r="B41" t="s">
        <v>480</v>
      </c>
      <c r="C41" t="s">
        <v>0</v>
      </c>
      <c r="D41">
        <v>33</v>
      </c>
      <c r="E41" t="s">
        <v>484</v>
      </c>
      <c r="F41" t="s">
        <v>485</v>
      </c>
      <c r="G41">
        <v>525</v>
      </c>
    </row>
    <row r="42" spans="1:7" x14ac:dyDescent="0.25">
      <c r="A42">
        <v>2</v>
      </c>
      <c r="B42" t="s">
        <v>480</v>
      </c>
      <c r="C42" t="s">
        <v>0</v>
      </c>
      <c r="D42">
        <v>33</v>
      </c>
      <c r="E42" t="s">
        <v>484</v>
      </c>
      <c r="F42" t="s">
        <v>483</v>
      </c>
      <c r="G42">
        <v>625.2000000000000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5"/>
  <sheetViews>
    <sheetView workbookViewId="0">
      <selection sqref="A1:XFD1"/>
    </sheetView>
  </sheetViews>
  <sheetFormatPr defaultRowHeight="15" x14ac:dyDescent="0.25"/>
  <cols>
    <col min="6" max="6" width="16.85546875" customWidth="1"/>
  </cols>
  <sheetData>
    <row r="1" spans="1:39" x14ac:dyDescent="0.25">
      <c r="A1" t="s">
        <v>8</v>
      </c>
      <c r="B1" t="s">
        <v>380</v>
      </c>
      <c r="C1" t="s">
        <v>479</v>
      </c>
      <c r="D1" t="s">
        <v>291</v>
      </c>
      <c r="E1" t="s">
        <v>381</v>
      </c>
      <c r="F1" t="s">
        <v>478</v>
      </c>
      <c r="G1" t="s">
        <v>11</v>
      </c>
      <c r="I1" t="s">
        <v>8</v>
      </c>
      <c r="J1" t="s">
        <v>380</v>
      </c>
      <c r="K1" t="s">
        <v>6</v>
      </c>
      <c r="L1" t="s">
        <v>471</v>
      </c>
      <c r="M1" t="s">
        <v>18</v>
      </c>
      <c r="N1" t="s">
        <v>17</v>
      </c>
      <c r="O1" t="s">
        <v>16</v>
      </c>
      <c r="P1" t="s">
        <v>15</v>
      </c>
      <c r="Q1" t="s">
        <v>14</v>
      </c>
      <c r="R1" t="s">
        <v>13</v>
      </c>
      <c r="S1" t="s">
        <v>12</v>
      </c>
      <c r="U1" t="s">
        <v>8</v>
      </c>
      <c r="V1" t="s">
        <v>380</v>
      </c>
      <c r="W1" t="s">
        <v>479</v>
      </c>
      <c r="X1" t="s">
        <v>291</v>
      </c>
      <c r="Y1" t="s">
        <v>381</v>
      </c>
      <c r="Z1" t="s">
        <v>478</v>
      </c>
      <c r="AA1" t="s">
        <v>11</v>
      </c>
      <c r="AC1" t="s">
        <v>8</v>
      </c>
      <c r="AD1" t="s">
        <v>380</v>
      </c>
      <c r="AE1" t="s">
        <v>6</v>
      </c>
      <c r="AF1" t="s">
        <v>471</v>
      </c>
      <c r="AG1" t="s">
        <v>18</v>
      </c>
      <c r="AH1" t="s">
        <v>17</v>
      </c>
      <c r="AI1" t="s">
        <v>16</v>
      </c>
      <c r="AJ1" t="s">
        <v>15</v>
      </c>
      <c r="AK1" t="s">
        <v>14</v>
      </c>
      <c r="AL1" t="s">
        <v>13</v>
      </c>
      <c r="AM1" t="s">
        <v>12</v>
      </c>
    </row>
    <row r="2" spans="1:39" x14ac:dyDescent="0.25">
      <c r="A2">
        <v>2</v>
      </c>
      <c r="B2" t="s">
        <v>89</v>
      </c>
      <c r="C2" t="s">
        <v>397</v>
      </c>
      <c r="D2" t="s">
        <v>0</v>
      </c>
      <c r="E2">
        <v>27</v>
      </c>
      <c r="F2" t="s">
        <v>401</v>
      </c>
      <c r="G2">
        <v>497.10156999999998</v>
      </c>
      <c r="I2">
        <v>2</v>
      </c>
      <c r="J2" t="s">
        <v>89</v>
      </c>
      <c r="K2" t="s">
        <v>0</v>
      </c>
      <c r="L2" t="s">
        <v>397</v>
      </c>
      <c r="M2">
        <v>3</v>
      </c>
      <c r="N2">
        <v>383.1866</v>
      </c>
      <c r="O2">
        <v>59.237430000000003</v>
      </c>
      <c r="P2">
        <v>1149.55981</v>
      </c>
      <c r="Q2">
        <v>298.03769999999997</v>
      </c>
      <c r="R2">
        <v>354.42054000000002</v>
      </c>
      <c r="S2">
        <v>497.10156999999998</v>
      </c>
      <c r="U2">
        <v>5</v>
      </c>
      <c r="V2" t="s">
        <v>89</v>
      </c>
      <c r="W2" t="s">
        <v>397</v>
      </c>
      <c r="X2" t="s">
        <v>0</v>
      </c>
      <c r="Y2">
        <v>27</v>
      </c>
      <c r="Z2" t="s">
        <v>465</v>
      </c>
      <c r="AA2">
        <v>721.93223999999998</v>
      </c>
      <c r="AC2">
        <v>5</v>
      </c>
      <c r="AD2" t="s">
        <v>89</v>
      </c>
      <c r="AE2" t="s">
        <v>0</v>
      </c>
      <c r="AF2" t="s">
        <v>397</v>
      </c>
      <c r="AG2">
        <v>5</v>
      </c>
      <c r="AH2">
        <v>833.75071000000003</v>
      </c>
      <c r="AI2">
        <v>115.28257000000001</v>
      </c>
      <c r="AJ2">
        <v>4168.7535600000001</v>
      </c>
      <c r="AK2">
        <v>647.98329000000001</v>
      </c>
      <c r="AL2">
        <v>721.93223999999998</v>
      </c>
      <c r="AM2">
        <v>1285.5057200000001</v>
      </c>
    </row>
    <row r="3" spans="1:39" x14ac:dyDescent="0.25">
      <c r="A3">
        <v>2</v>
      </c>
      <c r="B3" t="s">
        <v>89</v>
      </c>
      <c r="C3" t="s">
        <v>397</v>
      </c>
      <c r="D3" t="s">
        <v>0</v>
      </c>
      <c r="E3">
        <v>27</v>
      </c>
      <c r="F3" t="s">
        <v>399</v>
      </c>
      <c r="G3">
        <v>298.03769999999997</v>
      </c>
      <c r="I3">
        <v>2</v>
      </c>
      <c r="J3" t="s">
        <v>89</v>
      </c>
      <c r="K3" t="s">
        <v>0</v>
      </c>
      <c r="L3" t="s">
        <v>384</v>
      </c>
      <c r="M3">
        <v>4</v>
      </c>
      <c r="N3">
        <v>459.83586000000003</v>
      </c>
      <c r="O3">
        <v>139.92391000000001</v>
      </c>
      <c r="P3">
        <v>1839.3434199999999</v>
      </c>
      <c r="Q3">
        <v>220.08383000000001</v>
      </c>
      <c r="R3">
        <v>378.34276999999997</v>
      </c>
      <c r="S3">
        <v>862.57406000000003</v>
      </c>
      <c r="U3">
        <v>5</v>
      </c>
      <c r="V3" t="s">
        <v>89</v>
      </c>
      <c r="W3" t="s">
        <v>397</v>
      </c>
      <c r="X3" t="s">
        <v>0</v>
      </c>
      <c r="Y3">
        <v>27</v>
      </c>
      <c r="Z3" t="s">
        <v>463</v>
      </c>
      <c r="AA3">
        <v>794.22841000000005</v>
      </c>
      <c r="AC3">
        <v>5</v>
      </c>
      <c r="AD3" t="s">
        <v>89</v>
      </c>
      <c r="AE3" t="s">
        <v>0</v>
      </c>
      <c r="AF3" t="s">
        <v>384</v>
      </c>
      <c r="AG3">
        <v>5</v>
      </c>
      <c r="AH3">
        <v>564.50138000000004</v>
      </c>
      <c r="AI3">
        <v>101.92041</v>
      </c>
      <c r="AJ3">
        <v>2822.5068799999999</v>
      </c>
      <c r="AK3">
        <v>324.59778999999997</v>
      </c>
      <c r="AL3">
        <v>471.60570000000001</v>
      </c>
      <c r="AM3">
        <v>848.82297000000005</v>
      </c>
    </row>
    <row r="4" spans="1:39" x14ac:dyDescent="0.25">
      <c r="A4">
        <v>2</v>
      </c>
      <c r="B4" t="s">
        <v>89</v>
      </c>
      <c r="C4" t="s">
        <v>397</v>
      </c>
      <c r="D4" t="s">
        <v>0</v>
      </c>
      <c r="E4">
        <v>27</v>
      </c>
      <c r="F4" t="s">
        <v>396</v>
      </c>
      <c r="G4">
        <v>354.42054000000002</v>
      </c>
      <c r="I4">
        <v>2</v>
      </c>
      <c r="J4" t="s">
        <v>34</v>
      </c>
      <c r="K4" t="s">
        <v>0</v>
      </c>
      <c r="L4" t="s">
        <v>428</v>
      </c>
      <c r="M4">
        <v>7</v>
      </c>
      <c r="N4">
        <v>461.96028000000001</v>
      </c>
      <c r="O4">
        <v>64.609020000000001</v>
      </c>
      <c r="P4">
        <v>3233.7219799999998</v>
      </c>
      <c r="Q4">
        <v>231.58439999999999</v>
      </c>
      <c r="R4">
        <v>487.06218999999999</v>
      </c>
      <c r="S4">
        <v>684.57798000000003</v>
      </c>
      <c r="U4">
        <v>5</v>
      </c>
      <c r="V4" t="s">
        <v>89</v>
      </c>
      <c r="W4" t="s">
        <v>397</v>
      </c>
      <c r="X4" t="s">
        <v>0</v>
      </c>
      <c r="Y4">
        <v>27</v>
      </c>
      <c r="Z4" t="s">
        <v>461</v>
      </c>
      <c r="AA4">
        <v>1285.5057200000001</v>
      </c>
      <c r="AC4">
        <v>5</v>
      </c>
      <c r="AD4" t="s">
        <v>34</v>
      </c>
      <c r="AE4" t="s">
        <v>0</v>
      </c>
      <c r="AF4" t="s">
        <v>428</v>
      </c>
      <c r="AG4">
        <v>4</v>
      </c>
      <c r="AH4">
        <v>530.72356000000002</v>
      </c>
      <c r="AI4">
        <v>111.17282</v>
      </c>
      <c r="AJ4">
        <v>2122.8942400000001</v>
      </c>
      <c r="AK4">
        <v>315.50089000000003</v>
      </c>
      <c r="AL4">
        <v>501.32679000000002</v>
      </c>
      <c r="AM4">
        <v>804.73978</v>
      </c>
    </row>
    <row r="5" spans="1:39" x14ac:dyDescent="0.25">
      <c r="A5">
        <v>2</v>
      </c>
      <c r="B5" t="s">
        <v>89</v>
      </c>
      <c r="C5" t="s">
        <v>384</v>
      </c>
      <c r="D5" t="s">
        <v>0</v>
      </c>
      <c r="E5">
        <v>28</v>
      </c>
      <c r="F5" t="s">
        <v>387</v>
      </c>
      <c r="G5">
        <v>862.57406000000003</v>
      </c>
      <c r="I5">
        <v>2</v>
      </c>
      <c r="J5" t="s">
        <v>34</v>
      </c>
      <c r="K5" t="s">
        <v>0</v>
      </c>
      <c r="L5" t="s">
        <v>417</v>
      </c>
      <c r="M5">
        <v>8</v>
      </c>
      <c r="N5">
        <v>362.30124999999998</v>
      </c>
      <c r="O5">
        <v>45.563929999999999</v>
      </c>
      <c r="P5">
        <v>2898.41</v>
      </c>
      <c r="Q5">
        <v>186.8228</v>
      </c>
      <c r="R5">
        <v>350.46242999999998</v>
      </c>
      <c r="S5">
        <v>580.32198000000005</v>
      </c>
      <c r="U5">
        <v>5</v>
      </c>
      <c r="V5" t="s">
        <v>89</v>
      </c>
      <c r="W5" t="s">
        <v>397</v>
      </c>
      <c r="X5" t="s">
        <v>0</v>
      </c>
      <c r="Y5">
        <v>27</v>
      </c>
      <c r="Z5" t="s">
        <v>459</v>
      </c>
      <c r="AA5">
        <v>719.10389999999995</v>
      </c>
      <c r="AC5">
        <v>5</v>
      </c>
      <c r="AD5" t="s">
        <v>34</v>
      </c>
      <c r="AE5" t="s">
        <v>0</v>
      </c>
      <c r="AF5" t="s">
        <v>417</v>
      </c>
      <c r="AG5">
        <v>5</v>
      </c>
      <c r="AH5">
        <v>542.59582999999998</v>
      </c>
      <c r="AI5">
        <v>114.01567</v>
      </c>
      <c r="AJ5">
        <v>2712.9791599999999</v>
      </c>
      <c r="AK5">
        <v>322.29680000000002</v>
      </c>
      <c r="AL5">
        <v>400.11761000000001</v>
      </c>
      <c r="AM5">
        <v>838.54862000000003</v>
      </c>
    </row>
    <row r="6" spans="1:39" x14ac:dyDescent="0.25">
      <c r="A6">
        <v>2</v>
      </c>
      <c r="B6" t="s">
        <v>89</v>
      </c>
      <c r="C6" t="s">
        <v>384</v>
      </c>
      <c r="D6" t="s">
        <v>0</v>
      </c>
      <c r="E6">
        <v>28</v>
      </c>
      <c r="F6" t="s">
        <v>386</v>
      </c>
      <c r="G6">
        <v>346.85406999999998</v>
      </c>
      <c r="I6">
        <v>2</v>
      </c>
      <c r="J6" t="s">
        <v>34</v>
      </c>
      <c r="K6" t="s">
        <v>0</v>
      </c>
      <c r="L6" t="s">
        <v>60</v>
      </c>
      <c r="M6">
        <v>1</v>
      </c>
      <c r="N6">
        <v>236.82423</v>
      </c>
      <c r="O6" t="s">
        <v>10</v>
      </c>
      <c r="P6">
        <v>236.82423</v>
      </c>
      <c r="Q6">
        <v>236.82423</v>
      </c>
      <c r="R6">
        <v>236.82423</v>
      </c>
      <c r="S6">
        <v>236.82423</v>
      </c>
      <c r="U6">
        <v>5</v>
      </c>
      <c r="V6" t="s">
        <v>89</v>
      </c>
      <c r="W6" t="s">
        <v>397</v>
      </c>
      <c r="X6" t="s">
        <v>0</v>
      </c>
      <c r="Y6">
        <v>27</v>
      </c>
      <c r="Z6" t="s">
        <v>457</v>
      </c>
      <c r="AA6">
        <v>647.98329000000001</v>
      </c>
      <c r="AC6">
        <v>5</v>
      </c>
      <c r="AD6" t="s">
        <v>34</v>
      </c>
      <c r="AE6" t="s">
        <v>0</v>
      </c>
      <c r="AF6" t="s">
        <v>60</v>
      </c>
      <c r="AG6">
        <v>1</v>
      </c>
      <c r="AH6">
        <v>831.82906000000003</v>
      </c>
      <c r="AI6" t="s">
        <v>10</v>
      </c>
      <c r="AJ6">
        <v>831.82906000000003</v>
      </c>
      <c r="AK6">
        <v>831.82906000000003</v>
      </c>
      <c r="AL6">
        <v>831.82906000000003</v>
      </c>
      <c r="AM6">
        <v>831.82906000000003</v>
      </c>
    </row>
    <row r="7" spans="1:39" x14ac:dyDescent="0.25">
      <c r="A7">
        <v>2</v>
      </c>
      <c r="B7" t="s">
        <v>89</v>
      </c>
      <c r="C7" t="s">
        <v>384</v>
      </c>
      <c r="D7" t="s">
        <v>0</v>
      </c>
      <c r="E7">
        <v>28</v>
      </c>
      <c r="F7" t="s">
        <v>385</v>
      </c>
      <c r="G7">
        <v>409.83145999999999</v>
      </c>
      <c r="U7">
        <v>5</v>
      </c>
      <c r="V7" t="s">
        <v>89</v>
      </c>
      <c r="W7" t="s">
        <v>384</v>
      </c>
      <c r="X7" t="s">
        <v>0</v>
      </c>
      <c r="Y7">
        <v>28</v>
      </c>
      <c r="Z7" t="s">
        <v>445</v>
      </c>
      <c r="AA7">
        <v>471.60570000000001</v>
      </c>
    </row>
    <row r="8" spans="1:39" x14ac:dyDescent="0.25">
      <c r="A8">
        <v>2</v>
      </c>
      <c r="B8" t="s">
        <v>89</v>
      </c>
      <c r="C8" t="s">
        <v>384</v>
      </c>
      <c r="D8" t="s">
        <v>0</v>
      </c>
      <c r="E8">
        <v>28</v>
      </c>
      <c r="F8" t="s">
        <v>383</v>
      </c>
      <c r="G8">
        <v>220.08383000000001</v>
      </c>
      <c r="U8">
        <v>5</v>
      </c>
      <c r="V8" t="s">
        <v>89</v>
      </c>
      <c r="W8" t="s">
        <v>384</v>
      </c>
      <c r="X8" t="s">
        <v>0</v>
      </c>
      <c r="Y8">
        <v>28</v>
      </c>
      <c r="Z8" t="s">
        <v>443</v>
      </c>
      <c r="AA8">
        <v>761.30651</v>
      </c>
    </row>
    <row r="9" spans="1:39" x14ac:dyDescent="0.25">
      <c r="U9">
        <v>5</v>
      </c>
      <c r="V9" t="s">
        <v>89</v>
      </c>
      <c r="W9" t="s">
        <v>384</v>
      </c>
      <c r="X9" t="s">
        <v>0</v>
      </c>
      <c r="Y9">
        <v>28</v>
      </c>
      <c r="Z9" t="s">
        <v>441</v>
      </c>
      <c r="AA9">
        <v>848.82297000000005</v>
      </c>
    </row>
    <row r="10" spans="1:39" x14ac:dyDescent="0.25">
      <c r="A10">
        <v>2</v>
      </c>
      <c r="B10" t="s">
        <v>34</v>
      </c>
      <c r="C10" t="s">
        <v>428</v>
      </c>
      <c r="D10" t="s">
        <v>0</v>
      </c>
      <c r="E10">
        <v>27</v>
      </c>
      <c r="F10" t="s">
        <v>477</v>
      </c>
      <c r="G10">
        <v>684.57798000000003</v>
      </c>
      <c r="U10">
        <v>5</v>
      </c>
      <c r="V10" t="s">
        <v>89</v>
      </c>
      <c r="W10" t="s">
        <v>384</v>
      </c>
      <c r="X10" t="s">
        <v>0</v>
      </c>
      <c r="Y10">
        <v>28</v>
      </c>
      <c r="Z10" t="s">
        <v>439</v>
      </c>
      <c r="AA10">
        <v>416.17390999999998</v>
      </c>
    </row>
    <row r="11" spans="1:39" x14ac:dyDescent="0.25">
      <c r="A11">
        <v>2</v>
      </c>
      <c r="B11" t="s">
        <v>34</v>
      </c>
      <c r="C11" t="s">
        <v>428</v>
      </c>
      <c r="D11" t="s">
        <v>0</v>
      </c>
      <c r="E11">
        <v>27</v>
      </c>
      <c r="F11" t="s">
        <v>475</v>
      </c>
      <c r="G11">
        <v>487.06218999999999</v>
      </c>
      <c r="U11">
        <v>5</v>
      </c>
      <c r="V11" t="s">
        <v>89</v>
      </c>
      <c r="W11" t="s">
        <v>384</v>
      </c>
      <c r="X11" t="s">
        <v>0</v>
      </c>
      <c r="Y11">
        <v>28</v>
      </c>
      <c r="Z11" t="s">
        <v>437</v>
      </c>
      <c r="AA11">
        <v>324.59778999999997</v>
      </c>
    </row>
    <row r="12" spans="1:39" x14ac:dyDescent="0.25">
      <c r="A12">
        <v>2</v>
      </c>
      <c r="B12" t="s">
        <v>34</v>
      </c>
      <c r="C12" t="s">
        <v>428</v>
      </c>
      <c r="D12" t="s">
        <v>0</v>
      </c>
      <c r="E12">
        <v>27</v>
      </c>
      <c r="F12" t="s">
        <v>473</v>
      </c>
      <c r="G12">
        <v>231.58439999999999</v>
      </c>
    </row>
    <row r="13" spans="1:39" x14ac:dyDescent="0.25">
      <c r="A13">
        <v>2</v>
      </c>
      <c r="B13" t="s">
        <v>34</v>
      </c>
      <c r="C13" t="s">
        <v>428</v>
      </c>
      <c r="D13" t="s">
        <v>0</v>
      </c>
      <c r="E13">
        <v>27</v>
      </c>
      <c r="F13" t="s">
        <v>470</v>
      </c>
      <c r="G13">
        <v>600.07971999999995</v>
      </c>
      <c r="U13">
        <v>5</v>
      </c>
      <c r="V13" t="s">
        <v>34</v>
      </c>
      <c r="W13" t="s">
        <v>428</v>
      </c>
      <c r="X13" t="s">
        <v>0</v>
      </c>
      <c r="Y13">
        <v>27</v>
      </c>
      <c r="Z13" t="s">
        <v>434</v>
      </c>
      <c r="AA13">
        <v>804.73978</v>
      </c>
    </row>
    <row r="14" spans="1:39" x14ac:dyDescent="0.25">
      <c r="A14">
        <v>2</v>
      </c>
      <c r="B14" t="s">
        <v>34</v>
      </c>
      <c r="C14" t="s">
        <v>428</v>
      </c>
      <c r="D14" t="s">
        <v>0</v>
      </c>
      <c r="E14">
        <v>27</v>
      </c>
      <c r="F14" t="s">
        <v>468</v>
      </c>
      <c r="G14">
        <v>412.88895000000002</v>
      </c>
      <c r="U14">
        <v>5</v>
      </c>
      <c r="V14" t="s">
        <v>34</v>
      </c>
      <c r="W14" t="s">
        <v>428</v>
      </c>
      <c r="X14" t="s">
        <v>0</v>
      </c>
      <c r="Y14">
        <v>27</v>
      </c>
      <c r="Z14" t="s">
        <v>432</v>
      </c>
      <c r="AA14">
        <v>613.52909999999997</v>
      </c>
    </row>
    <row r="15" spans="1:39" x14ac:dyDescent="0.25">
      <c r="A15">
        <v>2</v>
      </c>
      <c r="B15" t="s">
        <v>34</v>
      </c>
      <c r="C15" t="s">
        <v>428</v>
      </c>
      <c r="D15" t="s">
        <v>0</v>
      </c>
      <c r="E15">
        <v>27</v>
      </c>
      <c r="F15" t="s">
        <v>466</v>
      </c>
      <c r="G15">
        <v>558.62314000000003</v>
      </c>
      <c r="U15">
        <v>5</v>
      </c>
      <c r="V15" t="s">
        <v>34</v>
      </c>
      <c r="W15" t="s">
        <v>428</v>
      </c>
      <c r="X15" t="s">
        <v>0</v>
      </c>
      <c r="Y15">
        <v>27</v>
      </c>
      <c r="Z15" t="s">
        <v>430</v>
      </c>
      <c r="AA15">
        <v>389.12446999999997</v>
      </c>
    </row>
    <row r="16" spans="1:39" x14ac:dyDescent="0.25">
      <c r="A16">
        <v>2</v>
      </c>
      <c r="B16" t="s">
        <v>34</v>
      </c>
      <c r="C16" t="s">
        <v>428</v>
      </c>
      <c r="D16" t="s">
        <v>0</v>
      </c>
      <c r="E16">
        <v>27</v>
      </c>
      <c r="F16" t="s">
        <v>464</v>
      </c>
      <c r="G16">
        <v>258.90559999999999</v>
      </c>
      <c r="U16">
        <v>5</v>
      </c>
      <c r="V16" t="s">
        <v>34</v>
      </c>
      <c r="W16" t="s">
        <v>428</v>
      </c>
      <c r="X16" t="s">
        <v>0</v>
      </c>
      <c r="Y16">
        <v>27</v>
      </c>
      <c r="Z16" t="s">
        <v>427</v>
      </c>
      <c r="AA16">
        <v>315.50089000000003</v>
      </c>
    </row>
    <row r="17" spans="1:27" x14ac:dyDescent="0.25">
      <c r="A17">
        <v>2</v>
      </c>
      <c r="B17" t="s">
        <v>34</v>
      </c>
      <c r="C17" t="s">
        <v>417</v>
      </c>
      <c r="D17" t="s">
        <v>0</v>
      </c>
      <c r="E17">
        <v>29</v>
      </c>
      <c r="F17" t="s">
        <v>462</v>
      </c>
      <c r="G17">
        <v>327.41149999999999</v>
      </c>
      <c r="U17">
        <v>5</v>
      </c>
      <c r="V17" t="s">
        <v>34</v>
      </c>
      <c r="W17" t="s">
        <v>417</v>
      </c>
      <c r="X17" t="s">
        <v>0</v>
      </c>
      <c r="Y17">
        <v>29</v>
      </c>
      <c r="Z17" t="s">
        <v>425</v>
      </c>
      <c r="AA17">
        <v>400.11761000000001</v>
      </c>
    </row>
    <row r="18" spans="1:27" x14ac:dyDescent="0.25">
      <c r="A18">
        <v>2</v>
      </c>
      <c r="B18" t="s">
        <v>34</v>
      </c>
      <c r="C18" t="s">
        <v>417</v>
      </c>
      <c r="D18" t="s">
        <v>0</v>
      </c>
      <c r="E18">
        <v>29</v>
      </c>
      <c r="F18" t="s">
        <v>460</v>
      </c>
      <c r="G18">
        <v>580.32198000000005</v>
      </c>
      <c r="U18">
        <v>5</v>
      </c>
      <c r="V18" t="s">
        <v>34</v>
      </c>
      <c r="W18" t="s">
        <v>417</v>
      </c>
      <c r="X18" t="s">
        <v>0</v>
      </c>
      <c r="Y18">
        <v>29</v>
      </c>
      <c r="Z18" t="s">
        <v>423</v>
      </c>
      <c r="AA18">
        <v>838.54862000000003</v>
      </c>
    </row>
    <row r="19" spans="1:27" x14ac:dyDescent="0.25">
      <c r="A19">
        <v>2</v>
      </c>
      <c r="B19" t="s">
        <v>34</v>
      </c>
      <c r="C19" t="s">
        <v>417</v>
      </c>
      <c r="D19" t="s">
        <v>0</v>
      </c>
      <c r="E19">
        <v>29</v>
      </c>
      <c r="F19" t="s">
        <v>458</v>
      </c>
      <c r="G19">
        <v>186.8228</v>
      </c>
      <c r="U19">
        <v>5</v>
      </c>
      <c r="V19" t="s">
        <v>34</v>
      </c>
      <c r="W19" t="s">
        <v>417</v>
      </c>
      <c r="X19" t="s">
        <v>0</v>
      </c>
      <c r="Y19">
        <v>29</v>
      </c>
      <c r="Z19" t="s">
        <v>421</v>
      </c>
      <c r="AA19">
        <v>801.10689000000002</v>
      </c>
    </row>
    <row r="20" spans="1:27" x14ac:dyDescent="0.25">
      <c r="A20">
        <v>2</v>
      </c>
      <c r="B20" t="s">
        <v>34</v>
      </c>
      <c r="C20" t="s">
        <v>417</v>
      </c>
      <c r="D20" t="s">
        <v>0</v>
      </c>
      <c r="E20">
        <v>29</v>
      </c>
      <c r="F20" t="s">
        <v>456</v>
      </c>
      <c r="G20">
        <v>289.62707</v>
      </c>
      <c r="U20">
        <v>5</v>
      </c>
      <c r="V20" t="s">
        <v>34</v>
      </c>
      <c r="W20" t="s">
        <v>417</v>
      </c>
      <c r="X20" t="s">
        <v>0</v>
      </c>
      <c r="Y20">
        <v>29</v>
      </c>
      <c r="Z20" t="s">
        <v>419</v>
      </c>
      <c r="AA20">
        <v>350.90924000000001</v>
      </c>
    </row>
    <row r="21" spans="1:27" x14ac:dyDescent="0.25">
      <c r="A21">
        <v>2</v>
      </c>
      <c r="B21" t="s">
        <v>34</v>
      </c>
      <c r="C21" t="s">
        <v>417</v>
      </c>
      <c r="D21" t="s">
        <v>0</v>
      </c>
      <c r="E21">
        <v>29</v>
      </c>
      <c r="F21" t="s">
        <v>454</v>
      </c>
      <c r="G21">
        <v>388.16831999999999</v>
      </c>
      <c r="U21">
        <v>5</v>
      </c>
      <c r="V21" t="s">
        <v>34</v>
      </c>
      <c r="W21" t="s">
        <v>417</v>
      </c>
      <c r="X21" t="s">
        <v>0</v>
      </c>
      <c r="Y21">
        <v>29</v>
      </c>
      <c r="Z21" t="s">
        <v>416</v>
      </c>
      <c r="AA21">
        <v>322.29680000000002</v>
      </c>
    </row>
    <row r="22" spans="1:27" x14ac:dyDescent="0.25">
      <c r="A22">
        <v>2</v>
      </c>
      <c r="B22" t="s">
        <v>34</v>
      </c>
      <c r="C22" t="s">
        <v>417</v>
      </c>
      <c r="D22" t="s">
        <v>0</v>
      </c>
      <c r="E22">
        <v>29</v>
      </c>
      <c r="F22" t="s">
        <v>452</v>
      </c>
      <c r="G22">
        <v>253.28826000000001</v>
      </c>
      <c r="U22">
        <v>5</v>
      </c>
      <c r="V22" t="s">
        <v>34</v>
      </c>
      <c r="W22" t="s">
        <v>60</v>
      </c>
      <c r="X22" t="s">
        <v>0</v>
      </c>
      <c r="Y22">
        <v>26</v>
      </c>
      <c r="Z22" t="s">
        <v>393</v>
      </c>
      <c r="AA22">
        <v>831.82906000000003</v>
      </c>
    </row>
    <row r="23" spans="1:27" x14ac:dyDescent="0.25">
      <c r="A23">
        <v>2</v>
      </c>
      <c r="B23" t="s">
        <v>34</v>
      </c>
      <c r="C23" t="s">
        <v>417</v>
      </c>
      <c r="D23" t="s">
        <v>0</v>
      </c>
      <c r="E23">
        <v>29</v>
      </c>
      <c r="F23" t="s">
        <v>450</v>
      </c>
      <c r="G23">
        <v>373.51335</v>
      </c>
    </row>
    <row r="24" spans="1:27" x14ac:dyDescent="0.25">
      <c r="A24">
        <v>2</v>
      </c>
      <c r="B24" t="s">
        <v>34</v>
      </c>
      <c r="C24" t="s">
        <v>417</v>
      </c>
      <c r="D24" t="s">
        <v>0</v>
      </c>
      <c r="E24">
        <v>29</v>
      </c>
      <c r="F24" t="s">
        <v>448</v>
      </c>
      <c r="G24">
        <v>499.25671999999997</v>
      </c>
    </row>
    <row r="25" spans="1:27" x14ac:dyDescent="0.25">
      <c r="A25">
        <v>2</v>
      </c>
      <c r="B25" t="s">
        <v>34</v>
      </c>
      <c r="C25" t="s">
        <v>60</v>
      </c>
      <c r="D25" t="s">
        <v>0</v>
      </c>
      <c r="E25">
        <v>26</v>
      </c>
      <c r="F25" t="s">
        <v>415</v>
      </c>
      <c r="G25">
        <v>236.8242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>
      <selection activeCell="V9" sqref="V9"/>
    </sheetView>
  </sheetViews>
  <sheetFormatPr defaultRowHeight="15" x14ac:dyDescent="0.25"/>
  <sheetData>
    <row r="1" spans="1:19" s="1" customFormat="1" ht="75" x14ac:dyDescent="0.25">
      <c r="A1" s="1" t="s">
        <v>292</v>
      </c>
      <c r="B1" s="1" t="s">
        <v>7</v>
      </c>
      <c r="C1" s="1" t="s">
        <v>291</v>
      </c>
      <c r="D1" s="1" t="s">
        <v>290</v>
      </c>
      <c r="E1" s="1" t="s">
        <v>289</v>
      </c>
      <c r="F1" s="1" t="s">
        <v>286</v>
      </c>
      <c r="G1" s="1" t="s">
        <v>324</v>
      </c>
      <c r="H1" s="1" t="s">
        <v>286</v>
      </c>
      <c r="I1" s="1" t="s">
        <v>323</v>
      </c>
      <c r="K1" s="1" t="s">
        <v>292</v>
      </c>
      <c r="L1" s="1" t="s">
        <v>7</v>
      </c>
      <c r="M1" s="1" t="s">
        <v>291</v>
      </c>
      <c r="N1" s="1" t="s">
        <v>290</v>
      </c>
      <c r="O1" s="1" t="s">
        <v>289</v>
      </c>
      <c r="P1" s="1" t="s">
        <v>286</v>
      </c>
      <c r="Q1" s="1" t="s">
        <v>287</v>
      </c>
      <c r="R1" s="1" t="s">
        <v>286</v>
      </c>
      <c r="S1" s="1" t="s">
        <v>284</v>
      </c>
    </row>
    <row r="2" spans="1:19" x14ac:dyDescent="0.25">
      <c r="A2" t="s">
        <v>638</v>
      </c>
      <c r="B2" t="s">
        <v>639</v>
      </c>
      <c r="C2" t="s">
        <v>9</v>
      </c>
      <c r="D2" t="s">
        <v>293</v>
      </c>
      <c r="E2" t="s">
        <v>89</v>
      </c>
      <c r="F2" t="s">
        <v>258</v>
      </c>
      <c r="G2">
        <v>0.95187999999999995</v>
      </c>
      <c r="H2" t="s">
        <v>257</v>
      </c>
      <c r="I2">
        <v>0.15507000000000001</v>
      </c>
      <c r="K2" t="s">
        <v>283</v>
      </c>
      <c r="L2" t="s">
        <v>282</v>
      </c>
      <c r="M2" t="s">
        <v>0</v>
      </c>
      <c r="N2" t="s">
        <v>259</v>
      </c>
      <c r="O2" t="s">
        <v>89</v>
      </c>
      <c r="P2" t="s">
        <v>258</v>
      </c>
      <c r="Q2">
        <v>1.54582</v>
      </c>
      <c r="R2" t="s">
        <v>257</v>
      </c>
      <c r="S2">
        <v>0.16270999999999999</v>
      </c>
    </row>
    <row r="3" spans="1:19" x14ac:dyDescent="0.25">
      <c r="A3" t="s">
        <v>640</v>
      </c>
      <c r="B3" t="s">
        <v>639</v>
      </c>
      <c r="C3" t="s">
        <v>9</v>
      </c>
      <c r="D3" t="s">
        <v>293</v>
      </c>
      <c r="E3" t="s">
        <v>89</v>
      </c>
      <c r="F3" t="s">
        <v>258</v>
      </c>
      <c r="G3">
        <v>1.9432400000000001</v>
      </c>
      <c r="H3" t="s">
        <v>257</v>
      </c>
      <c r="I3">
        <v>0.18336</v>
      </c>
      <c r="K3" t="s">
        <v>281</v>
      </c>
      <c r="L3" t="s">
        <v>82</v>
      </c>
      <c r="M3" t="s">
        <v>1</v>
      </c>
      <c r="N3" t="s">
        <v>259</v>
      </c>
      <c r="O3" t="s">
        <v>89</v>
      </c>
      <c r="P3" t="s">
        <v>258</v>
      </c>
      <c r="Q3">
        <v>1.9160699999999999</v>
      </c>
      <c r="R3" t="s">
        <v>257</v>
      </c>
      <c r="S3">
        <v>6.8110000000000004E-2</v>
      </c>
    </row>
    <row r="4" spans="1:19" x14ac:dyDescent="0.25">
      <c r="A4" t="s">
        <v>322</v>
      </c>
      <c r="B4" t="s">
        <v>318</v>
      </c>
      <c r="C4" t="s">
        <v>1</v>
      </c>
      <c r="D4" t="s">
        <v>293</v>
      </c>
      <c r="E4" t="s">
        <v>89</v>
      </c>
      <c r="F4" t="s">
        <v>258</v>
      </c>
      <c r="G4">
        <v>1.84117</v>
      </c>
      <c r="H4" t="s">
        <v>257</v>
      </c>
      <c r="I4">
        <v>0.19667000000000001</v>
      </c>
      <c r="K4" t="s">
        <v>280</v>
      </c>
      <c r="L4" t="s">
        <v>82</v>
      </c>
      <c r="M4" t="s">
        <v>1</v>
      </c>
      <c r="N4" t="s">
        <v>259</v>
      </c>
      <c r="O4" t="s">
        <v>89</v>
      </c>
      <c r="P4" t="s">
        <v>258</v>
      </c>
      <c r="Q4">
        <v>2.3727800000000001</v>
      </c>
      <c r="R4" t="s">
        <v>257</v>
      </c>
      <c r="S4">
        <v>0.20294000000000001</v>
      </c>
    </row>
    <row r="5" spans="1:19" x14ac:dyDescent="0.25">
      <c r="A5" t="s">
        <v>321</v>
      </c>
      <c r="B5" t="s">
        <v>318</v>
      </c>
      <c r="C5" t="s">
        <v>1</v>
      </c>
      <c r="D5" t="s">
        <v>293</v>
      </c>
      <c r="E5" t="s">
        <v>89</v>
      </c>
      <c r="F5" t="s">
        <v>258</v>
      </c>
      <c r="G5">
        <v>0.70998000000000006</v>
      </c>
      <c r="H5" t="s">
        <v>257</v>
      </c>
      <c r="I5">
        <v>8.1659999999999996E-2</v>
      </c>
      <c r="K5" t="s">
        <v>279</v>
      </c>
      <c r="L5" t="s">
        <v>82</v>
      </c>
      <c r="M5" t="s">
        <v>1</v>
      </c>
      <c r="N5" t="s">
        <v>259</v>
      </c>
      <c r="O5" t="s">
        <v>89</v>
      </c>
      <c r="P5" t="s">
        <v>258</v>
      </c>
      <c r="Q5">
        <v>2.7127699999999999</v>
      </c>
      <c r="R5" t="s">
        <v>257</v>
      </c>
      <c r="S5">
        <v>0.33622999999999997</v>
      </c>
    </row>
    <row r="6" spans="1:19" x14ac:dyDescent="0.25">
      <c r="A6" t="s">
        <v>320</v>
      </c>
      <c r="B6" t="s">
        <v>318</v>
      </c>
      <c r="C6" t="s">
        <v>1</v>
      </c>
      <c r="D6" t="s">
        <v>293</v>
      </c>
      <c r="E6" t="s">
        <v>89</v>
      </c>
      <c r="F6" t="s">
        <v>258</v>
      </c>
      <c r="G6">
        <v>1.08121</v>
      </c>
      <c r="H6" t="s">
        <v>257</v>
      </c>
      <c r="I6">
        <v>0.125</v>
      </c>
      <c r="K6" t="s">
        <v>278</v>
      </c>
      <c r="L6" t="s">
        <v>82</v>
      </c>
      <c r="M6" t="s">
        <v>1</v>
      </c>
      <c r="N6" t="s">
        <v>259</v>
      </c>
      <c r="O6" t="s">
        <v>89</v>
      </c>
      <c r="P6" t="s">
        <v>258</v>
      </c>
      <c r="Q6">
        <v>2.81717</v>
      </c>
      <c r="R6" t="s">
        <v>257</v>
      </c>
      <c r="S6">
        <v>0.24882000000000001</v>
      </c>
    </row>
    <row r="7" spans="1:19" x14ac:dyDescent="0.25">
      <c r="A7" t="s">
        <v>319</v>
      </c>
      <c r="B7" t="s">
        <v>318</v>
      </c>
      <c r="C7" t="s">
        <v>1</v>
      </c>
      <c r="D7" t="s">
        <v>293</v>
      </c>
      <c r="E7" t="s">
        <v>89</v>
      </c>
      <c r="F7" t="s">
        <v>258</v>
      </c>
      <c r="G7">
        <v>2.8146499999999999</v>
      </c>
      <c r="H7" t="s">
        <v>257</v>
      </c>
      <c r="I7">
        <v>0.23866999999999999</v>
      </c>
      <c r="K7" t="s">
        <v>277</v>
      </c>
      <c r="L7" t="s">
        <v>275</v>
      </c>
      <c r="M7" t="s">
        <v>0</v>
      </c>
      <c r="N7" t="s">
        <v>259</v>
      </c>
      <c r="O7" t="s">
        <v>89</v>
      </c>
      <c r="P7" t="s">
        <v>258</v>
      </c>
      <c r="Q7">
        <v>2.0474000000000001</v>
      </c>
      <c r="R7" t="s">
        <v>257</v>
      </c>
      <c r="S7">
        <v>0.28977000000000003</v>
      </c>
    </row>
    <row r="8" spans="1:19" x14ac:dyDescent="0.25">
      <c r="A8" t="s">
        <v>317</v>
      </c>
      <c r="B8" t="s">
        <v>275</v>
      </c>
      <c r="C8" t="s">
        <v>0</v>
      </c>
      <c r="D8" t="s">
        <v>293</v>
      </c>
      <c r="E8" t="s">
        <v>89</v>
      </c>
      <c r="F8" t="s">
        <v>258</v>
      </c>
      <c r="G8">
        <v>1.18668</v>
      </c>
      <c r="H8" t="s">
        <v>257</v>
      </c>
      <c r="I8">
        <v>0.17624999999999999</v>
      </c>
      <c r="K8" t="s">
        <v>276</v>
      </c>
      <c r="L8" t="s">
        <v>275</v>
      </c>
      <c r="M8" t="s">
        <v>0</v>
      </c>
      <c r="N8" t="s">
        <v>259</v>
      </c>
      <c r="O8" t="s">
        <v>89</v>
      </c>
      <c r="P8" t="s">
        <v>258</v>
      </c>
      <c r="Q8">
        <v>1.9212400000000001</v>
      </c>
      <c r="R8" t="s">
        <v>257</v>
      </c>
      <c r="S8">
        <v>0.20727999999999999</v>
      </c>
    </row>
    <row r="9" spans="1:19" x14ac:dyDescent="0.25">
      <c r="A9" t="s">
        <v>316</v>
      </c>
      <c r="B9" t="s">
        <v>275</v>
      </c>
      <c r="C9" t="s">
        <v>0</v>
      </c>
      <c r="D9" t="s">
        <v>293</v>
      </c>
      <c r="E9" t="s">
        <v>89</v>
      </c>
      <c r="F9" t="s">
        <v>258</v>
      </c>
      <c r="G9">
        <v>0.86370000000000002</v>
      </c>
      <c r="H9" t="s">
        <v>257</v>
      </c>
      <c r="I9">
        <v>0.14827000000000001</v>
      </c>
      <c r="K9" t="s">
        <v>274</v>
      </c>
      <c r="L9" t="s">
        <v>271</v>
      </c>
      <c r="M9" t="s">
        <v>0</v>
      </c>
      <c r="N9" t="s">
        <v>259</v>
      </c>
      <c r="O9" t="s">
        <v>89</v>
      </c>
      <c r="P9" t="s">
        <v>258</v>
      </c>
      <c r="Q9">
        <v>1.96915</v>
      </c>
      <c r="R9" t="s">
        <v>257</v>
      </c>
      <c r="S9">
        <v>0.15007000000000001</v>
      </c>
    </row>
    <row r="10" spans="1:19" x14ac:dyDescent="0.25">
      <c r="A10" t="s">
        <v>315</v>
      </c>
      <c r="B10" t="s">
        <v>271</v>
      </c>
      <c r="C10" t="s">
        <v>0</v>
      </c>
      <c r="D10" t="s">
        <v>293</v>
      </c>
      <c r="E10" t="s">
        <v>89</v>
      </c>
      <c r="F10" t="s">
        <v>258</v>
      </c>
      <c r="G10">
        <v>1.4703599999999999</v>
      </c>
      <c r="H10" t="s">
        <v>257</v>
      </c>
      <c r="I10">
        <v>0.4133</v>
      </c>
      <c r="K10" t="s">
        <v>273</v>
      </c>
      <c r="L10" t="s">
        <v>271</v>
      </c>
      <c r="M10" t="s">
        <v>0</v>
      </c>
      <c r="N10" t="s">
        <v>259</v>
      </c>
      <c r="O10" t="s">
        <v>89</v>
      </c>
      <c r="P10" t="s">
        <v>258</v>
      </c>
      <c r="Q10">
        <v>1.9294100000000001</v>
      </c>
      <c r="R10" t="s">
        <v>257</v>
      </c>
      <c r="S10">
        <v>0.20322999999999999</v>
      </c>
    </row>
    <row r="11" spans="1:19" x14ac:dyDescent="0.25">
      <c r="A11" t="s">
        <v>314</v>
      </c>
      <c r="B11" t="s">
        <v>271</v>
      </c>
      <c r="C11" t="s">
        <v>0</v>
      </c>
      <c r="D11" t="s">
        <v>293</v>
      </c>
      <c r="E11" t="s">
        <v>89</v>
      </c>
      <c r="F11" t="s">
        <v>258</v>
      </c>
      <c r="G11">
        <v>1.13792</v>
      </c>
      <c r="H11" t="s">
        <v>257</v>
      </c>
      <c r="I11">
        <v>0.12281</v>
      </c>
      <c r="K11" t="s">
        <v>272</v>
      </c>
      <c r="L11" t="s">
        <v>271</v>
      </c>
      <c r="M11" t="s">
        <v>0</v>
      </c>
      <c r="N11" t="s">
        <v>259</v>
      </c>
      <c r="O11" t="s">
        <v>89</v>
      </c>
      <c r="P11" t="s">
        <v>258</v>
      </c>
      <c r="Q11">
        <v>2.0465200000000001</v>
      </c>
      <c r="R11" t="s">
        <v>257</v>
      </c>
      <c r="S11">
        <v>0.27806999999999998</v>
      </c>
    </row>
    <row r="12" spans="1:19" x14ac:dyDescent="0.25">
      <c r="A12" t="s">
        <v>313</v>
      </c>
      <c r="B12" t="s">
        <v>271</v>
      </c>
      <c r="C12" t="s">
        <v>0</v>
      </c>
      <c r="D12" t="s">
        <v>293</v>
      </c>
      <c r="E12" t="s">
        <v>89</v>
      </c>
      <c r="F12" t="s">
        <v>258</v>
      </c>
      <c r="G12">
        <v>1.6868099999999999</v>
      </c>
      <c r="H12" t="s">
        <v>257</v>
      </c>
      <c r="I12">
        <v>0.16639999999999999</v>
      </c>
    </row>
    <row r="13" spans="1:19" x14ac:dyDescent="0.25">
      <c r="A13" t="s">
        <v>312</v>
      </c>
      <c r="B13" t="s">
        <v>271</v>
      </c>
      <c r="C13" t="s">
        <v>0</v>
      </c>
      <c r="D13" t="s">
        <v>293</v>
      </c>
      <c r="E13" t="s">
        <v>89</v>
      </c>
      <c r="F13" t="s">
        <v>258</v>
      </c>
      <c r="G13">
        <v>1.4212100000000001</v>
      </c>
      <c r="H13" t="s">
        <v>257</v>
      </c>
      <c r="I13">
        <v>0.20466999999999999</v>
      </c>
      <c r="K13" t="s">
        <v>270</v>
      </c>
      <c r="L13" t="s">
        <v>268</v>
      </c>
      <c r="M13" t="s">
        <v>0</v>
      </c>
      <c r="N13" t="s">
        <v>259</v>
      </c>
      <c r="O13" t="s">
        <v>35</v>
      </c>
      <c r="P13" t="s">
        <v>258</v>
      </c>
      <c r="Q13">
        <v>1.9595400000000001</v>
      </c>
      <c r="R13" t="s">
        <v>257</v>
      </c>
      <c r="S13">
        <v>0.29916999999999999</v>
      </c>
    </row>
    <row r="14" spans="1:19" x14ac:dyDescent="0.25">
      <c r="A14" t="s">
        <v>311</v>
      </c>
      <c r="B14" t="s">
        <v>271</v>
      </c>
      <c r="C14" t="s">
        <v>0</v>
      </c>
      <c r="D14" t="s">
        <v>293</v>
      </c>
      <c r="E14" t="s">
        <v>89</v>
      </c>
      <c r="F14" t="s">
        <v>258</v>
      </c>
      <c r="G14">
        <v>1.54223</v>
      </c>
      <c r="H14" t="s">
        <v>257</v>
      </c>
      <c r="I14">
        <v>0.20191000000000001</v>
      </c>
      <c r="K14" t="s">
        <v>269</v>
      </c>
      <c r="L14" t="s">
        <v>268</v>
      </c>
      <c r="M14" t="s">
        <v>0</v>
      </c>
      <c r="N14" t="s">
        <v>259</v>
      </c>
      <c r="O14" t="s">
        <v>35</v>
      </c>
      <c r="P14" t="s">
        <v>258</v>
      </c>
      <c r="Q14">
        <v>3.13348</v>
      </c>
      <c r="R14" t="s">
        <v>257</v>
      </c>
      <c r="S14">
        <v>0.24675</v>
      </c>
    </row>
    <row r="15" spans="1:19" x14ac:dyDescent="0.25">
      <c r="K15" t="s">
        <v>267</v>
      </c>
      <c r="L15" t="s">
        <v>266</v>
      </c>
      <c r="M15" t="s">
        <v>1</v>
      </c>
      <c r="N15" t="s">
        <v>259</v>
      </c>
      <c r="O15" t="s">
        <v>35</v>
      </c>
      <c r="P15" t="s">
        <v>258</v>
      </c>
      <c r="Q15">
        <v>2.2562199999999999</v>
      </c>
      <c r="R15" t="s">
        <v>257</v>
      </c>
      <c r="S15">
        <v>0.22917000000000001</v>
      </c>
    </row>
    <row r="16" spans="1:19" x14ac:dyDescent="0.25">
      <c r="A16" t="s">
        <v>310</v>
      </c>
      <c r="B16" t="s">
        <v>268</v>
      </c>
      <c r="C16" t="s">
        <v>0</v>
      </c>
      <c r="D16" t="s">
        <v>293</v>
      </c>
      <c r="E16" t="s">
        <v>35</v>
      </c>
      <c r="F16" t="s">
        <v>258</v>
      </c>
      <c r="G16">
        <v>1.0901400000000001</v>
      </c>
      <c r="H16" t="s">
        <v>257</v>
      </c>
      <c r="I16">
        <v>0.21179000000000001</v>
      </c>
      <c r="K16" t="s">
        <v>265</v>
      </c>
      <c r="L16" t="s">
        <v>71</v>
      </c>
      <c r="M16" t="s">
        <v>0</v>
      </c>
      <c r="N16" t="s">
        <v>259</v>
      </c>
      <c r="O16" t="s">
        <v>35</v>
      </c>
      <c r="P16" t="s">
        <v>258</v>
      </c>
      <c r="Q16">
        <v>2.2537600000000002</v>
      </c>
      <c r="R16" t="s">
        <v>257</v>
      </c>
      <c r="S16">
        <v>0.23288</v>
      </c>
    </row>
    <row r="17" spans="1:19" x14ac:dyDescent="0.25">
      <c r="A17" t="s">
        <v>309</v>
      </c>
      <c r="B17" t="s">
        <v>268</v>
      </c>
      <c r="C17" t="s">
        <v>0</v>
      </c>
      <c r="D17" t="s">
        <v>293</v>
      </c>
      <c r="E17" t="s">
        <v>35</v>
      </c>
      <c r="F17" t="s">
        <v>258</v>
      </c>
      <c r="G17">
        <v>0.86536999999999997</v>
      </c>
      <c r="H17" t="s">
        <v>257</v>
      </c>
      <c r="I17">
        <v>0.11215</v>
      </c>
      <c r="K17" t="s">
        <v>264</v>
      </c>
      <c r="L17" t="s">
        <v>67</v>
      </c>
      <c r="M17" t="s">
        <v>0</v>
      </c>
      <c r="N17" t="s">
        <v>259</v>
      </c>
      <c r="O17" t="s">
        <v>35</v>
      </c>
      <c r="P17" t="s">
        <v>258</v>
      </c>
      <c r="Q17">
        <v>1.6125400000000001</v>
      </c>
      <c r="R17" t="s">
        <v>257</v>
      </c>
      <c r="S17">
        <v>0.12207</v>
      </c>
    </row>
    <row r="18" spans="1:19" x14ac:dyDescent="0.25">
      <c r="A18" t="s">
        <v>308</v>
      </c>
      <c r="B18" t="s">
        <v>268</v>
      </c>
      <c r="C18" t="s">
        <v>0</v>
      </c>
      <c r="D18" t="s">
        <v>293</v>
      </c>
      <c r="E18" t="s">
        <v>35</v>
      </c>
      <c r="F18" t="s">
        <v>258</v>
      </c>
      <c r="G18">
        <v>0.99987999999999999</v>
      </c>
      <c r="H18" t="s">
        <v>257</v>
      </c>
      <c r="I18">
        <v>0.19459000000000001</v>
      </c>
      <c r="K18" t="s">
        <v>263</v>
      </c>
      <c r="L18" t="s">
        <v>260</v>
      </c>
      <c r="M18" t="s">
        <v>0</v>
      </c>
      <c r="N18" t="s">
        <v>259</v>
      </c>
      <c r="O18" t="s">
        <v>35</v>
      </c>
      <c r="P18" t="s">
        <v>258</v>
      </c>
      <c r="Q18">
        <v>1.62134</v>
      </c>
      <c r="R18" t="s">
        <v>257</v>
      </c>
      <c r="S18">
        <v>0.16303000000000001</v>
      </c>
    </row>
    <row r="19" spans="1:19" x14ac:dyDescent="0.25">
      <c r="A19" t="s">
        <v>307</v>
      </c>
      <c r="B19" t="s">
        <v>268</v>
      </c>
      <c r="C19" t="s">
        <v>0</v>
      </c>
      <c r="D19" t="s">
        <v>293</v>
      </c>
      <c r="E19" t="s">
        <v>35</v>
      </c>
      <c r="F19" t="s">
        <v>258</v>
      </c>
      <c r="G19">
        <v>0.89224999999999999</v>
      </c>
      <c r="H19" t="s">
        <v>257</v>
      </c>
      <c r="I19">
        <v>0.10050000000000001</v>
      </c>
      <c r="K19" t="s">
        <v>262</v>
      </c>
      <c r="L19" t="s">
        <v>260</v>
      </c>
      <c r="M19" t="s">
        <v>0</v>
      </c>
      <c r="N19" t="s">
        <v>259</v>
      </c>
      <c r="O19" t="s">
        <v>35</v>
      </c>
      <c r="P19" t="s">
        <v>258</v>
      </c>
      <c r="Q19">
        <v>1.8185199999999999</v>
      </c>
      <c r="R19" t="s">
        <v>257</v>
      </c>
      <c r="S19">
        <v>0.17480999999999999</v>
      </c>
    </row>
    <row r="20" spans="1:19" x14ac:dyDescent="0.25">
      <c r="A20" t="s">
        <v>306</v>
      </c>
      <c r="B20" t="s">
        <v>266</v>
      </c>
      <c r="C20" t="s">
        <v>1</v>
      </c>
      <c r="D20" t="s">
        <v>293</v>
      </c>
      <c r="E20" t="s">
        <v>35</v>
      </c>
      <c r="F20" t="s">
        <v>258</v>
      </c>
      <c r="G20">
        <v>1.28782</v>
      </c>
      <c r="H20" t="s">
        <v>257</v>
      </c>
      <c r="I20">
        <v>0.13850999999999999</v>
      </c>
      <c r="K20" t="s">
        <v>261</v>
      </c>
      <c r="L20" t="s">
        <v>260</v>
      </c>
      <c r="M20" t="s">
        <v>0</v>
      </c>
      <c r="N20" t="s">
        <v>259</v>
      </c>
      <c r="O20" t="s">
        <v>35</v>
      </c>
      <c r="P20" t="s">
        <v>258</v>
      </c>
      <c r="Q20">
        <v>1.1110899999999999</v>
      </c>
      <c r="R20" t="s">
        <v>257</v>
      </c>
      <c r="S20">
        <v>0.18673999999999999</v>
      </c>
    </row>
    <row r="21" spans="1:19" x14ac:dyDescent="0.25">
      <c r="A21" t="s">
        <v>305</v>
      </c>
      <c r="B21" t="s">
        <v>266</v>
      </c>
      <c r="C21" t="s">
        <v>1</v>
      </c>
      <c r="D21" t="s">
        <v>293</v>
      </c>
      <c r="E21" t="s">
        <v>35</v>
      </c>
      <c r="F21" t="s">
        <v>258</v>
      </c>
      <c r="G21">
        <v>1.30019</v>
      </c>
      <c r="H21" t="s">
        <v>257</v>
      </c>
      <c r="I21">
        <v>0.19578000000000001</v>
      </c>
    </row>
    <row r="22" spans="1:19" x14ac:dyDescent="0.25">
      <c r="A22" t="s">
        <v>304</v>
      </c>
      <c r="B22" t="s">
        <v>26</v>
      </c>
      <c r="C22" t="s">
        <v>1</v>
      </c>
      <c r="D22" t="s">
        <v>293</v>
      </c>
      <c r="E22" t="s">
        <v>35</v>
      </c>
      <c r="F22" t="s">
        <v>258</v>
      </c>
      <c r="G22">
        <v>1.90076</v>
      </c>
      <c r="H22" t="s">
        <v>257</v>
      </c>
      <c r="I22">
        <v>0.35110000000000002</v>
      </c>
    </row>
    <row r="23" spans="1:19" x14ac:dyDescent="0.25">
      <c r="A23" t="s">
        <v>303</v>
      </c>
      <c r="B23" t="s">
        <v>26</v>
      </c>
      <c r="C23" t="s">
        <v>1</v>
      </c>
      <c r="D23" t="s">
        <v>293</v>
      </c>
      <c r="E23" t="s">
        <v>35</v>
      </c>
      <c r="F23" t="s">
        <v>258</v>
      </c>
      <c r="G23">
        <v>1.10179</v>
      </c>
      <c r="H23" t="s">
        <v>257</v>
      </c>
      <c r="I23">
        <v>0.13139000000000001</v>
      </c>
    </row>
    <row r="24" spans="1:19" x14ac:dyDescent="0.25">
      <c r="A24" t="s">
        <v>302</v>
      </c>
      <c r="B24" t="s">
        <v>26</v>
      </c>
      <c r="C24" t="s">
        <v>1</v>
      </c>
      <c r="D24" t="s">
        <v>293</v>
      </c>
      <c r="E24" t="s">
        <v>35</v>
      </c>
      <c r="F24" t="s">
        <v>258</v>
      </c>
      <c r="G24">
        <v>0.77290999999999999</v>
      </c>
      <c r="H24" t="s">
        <v>257</v>
      </c>
      <c r="I24">
        <v>0.12291000000000001</v>
      </c>
    </row>
    <row r="25" spans="1:19" x14ac:dyDescent="0.25">
      <c r="A25" t="s">
        <v>301</v>
      </c>
      <c r="B25" t="s">
        <v>26</v>
      </c>
      <c r="C25" t="s">
        <v>1</v>
      </c>
      <c r="D25" t="s">
        <v>293</v>
      </c>
      <c r="E25" t="s">
        <v>35</v>
      </c>
      <c r="F25" t="s">
        <v>258</v>
      </c>
      <c r="G25">
        <v>1.87914</v>
      </c>
      <c r="H25" t="s">
        <v>257</v>
      </c>
      <c r="I25">
        <v>0.37296000000000001</v>
      </c>
    </row>
    <row r="26" spans="1:19" x14ac:dyDescent="0.25">
      <c r="A26" t="s">
        <v>300</v>
      </c>
      <c r="B26" t="s">
        <v>67</v>
      </c>
      <c r="C26" t="s">
        <v>0</v>
      </c>
      <c r="D26" t="s">
        <v>293</v>
      </c>
      <c r="E26" t="s">
        <v>35</v>
      </c>
      <c r="F26" t="s">
        <v>258</v>
      </c>
      <c r="G26">
        <v>1.56209</v>
      </c>
      <c r="H26" t="s">
        <v>257</v>
      </c>
      <c r="I26">
        <v>0.18099000000000001</v>
      </c>
    </row>
    <row r="27" spans="1:19" x14ac:dyDescent="0.25">
      <c r="A27" t="s">
        <v>299</v>
      </c>
      <c r="B27" t="s">
        <v>67</v>
      </c>
      <c r="C27" t="s">
        <v>0</v>
      </c>
      <c r="D27" t="s">
        <v>293</v>
      </c>
      <c r="E27" t="s">
        <v>35</v>
      </c>
      <c r="F27" t="s">
        <v>258</v>
      </c>
      <c r="G27">
        <v>1.0806899999999999</v>
      </c>
      <c r="H27" t="s">
        <v>257</v>
      </c>
      <c r="I27">
        <v>8.6209999999999995E-2</v>
      </c>
    </row>
    <row r="28" spans="1:19" x14ac:dyDescent="0.25">
      <c r="A28" t="s">
        <v>298</v>
      </c>
      <c r="B28" t="s">
        <v>67</v>
      </c>
      <c r="C28" t="s">
        <v>0</v>
      </c>
      <c r="D28" t="s">
        <v>293</v>
      </c>
      <c r="E28" t="s">
        <v>35</v>
      </c>
      <c r="F28" t="s">
        <v>258</v>
      </c>
      <c r="G28">
        <v>1.4267300000000001</v>
      </c>
      <c r="H28" t="s">
        <v>257</v>
      </c>
      <c r="I28">
        <v>0.10405</v>
      </c>
    </row>
    <row r="29" spans="1:19" x14ac:dyDescent="0.25">
      <c r="A29" t="s">
        <v>297</v>
      </c>
      <c r="B29" t="s">
        <v>260</v>
      </c>
      <c r="C29" t="s">
        <v>0</v>
      </c>
      <c r="D29" t="s">
        <v>293</v>
      </c>
      <c r="E29" t="s">
        <v>35</v>
      </c>
      <c r="F29" t="s">
        <v>258</v>
      </c>
      <c r="G29">
        <v>1.38144</v>
      </c>
      <c r="H29" t="s">
        <v>257</v>
      </c>
      <c r="I29">
        <v>0.18359</v>
      </c>
    </row>
    <row r="30" spans="1:19" x14ac:dyDescent="0.25">
      <c r="A30" t="s">
        <v>296</v>
      </c>
      <c r="B30" t="s">
        <v>260</v>
      </c>
      <c r="C30" t="s">
        <v>0</v>
      </c>
      <c r="D30" t="s">
        <v>293</v>
      </c>
      <c r="E30" t="s">
        <v>35</v>
      </c>
      <c r="F30" t="s">
        <v>258</v>
      </c>
      <c r="G30">
        <v>1.18058</v>
      </c>
      <c r="H30" t="s">
        <v>257</v>
      </c>
      <c r="I30">
        <v>0.17205999999999999</v>
      </c>
    </row>
    <row r="31" spans="1:19" x14ac:dyDescent="0.25">
      <c r="A31" t="s">
        <v>295</v>
      </c>
      <c r="B31" t="s">
        <v>260</v>
      </c>
      <c r="C31" t="s">
        <v>0</v>
      </c>
      <c r="D31" t="s">
        <v>293</v>
      </c>
      <c r="E31" t="s">
        <v>35</v>
      </c>
      <c r="F31" t="s">
        <v>258</v>
      </c>
      <c r="G31">
        <v>0.99238999999999999</v>
      </c>
      <c r="H31" t="s">
        <v>257</v>
      </c>
      <c r="I31">
        <v>0.14630000000000001</v>
      </c>
    </row>
    <row r="32" spans="1:19" x14ac:dyDescent="0.25">
      <c r="A32" t="s">
        <v>294</v>
      </c>
      <c r="B32" t="s">
        <v>260</v>
      </c>
      <c r="C32" t="s">
        <v>0</v>
      </c>
      <c r="D32" t="s">
        <v>293</v>
      </c>
      <c r="E32" t="s">
        <v>35</v>
      </c>
      <c r="F32" t="s">
        <v>258</v>
      </c>
      <c r="G32">
        <v>1.3929199999999999</v>
      </c>
      <c r="H32" t="s">
        <v>257</v>
      </c>
      <c r="I32">
        <v>0.1493200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N80"/>
  <sheetViews>
    <sheetView zoomScale="80" zoomScaleNormal="80" workbookViewId="0">
      <selection activeCell="AB35" sqref="V1:AB35"/>
    </sheetView>
  </sheetViews>
  <sheetFormatPr defaultRowHeight="15" x14ac:dyDescent="0.25"/>
  <cols>
    <col min="6" max="6" width="17.7109375" customWidth="1"/>
    <col min="9" max="21" width="9.140625" customWidth="1"/>
    <col min="27" max="27" width="23.28515625" customWidth="1"/>
  </cols>
  <sheetData>
    <row r="1" spans="1:40" x14ac:dyDescent="0.25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  <c r="G1" s="2" t="s">
        <v>19</v>
      </c>
      <c r="H1" s="2"/>
      <c r="I1" t="s">
        <v>8</v>
      </c>
      <c r="J1" t="s">
        <v>4</v>
      </c>
      <c r="K1" t="s">
        <v>6</v>
      </c>
      <c r="L1" t="s">
        <v>7</v>
      </c>
      <c r="M1" t="s">
        <v>5</v>
      </c>
      <c r="N1" t="s">
        <v>18</v>
      </c>
      <c r="O1" t="s">
        <v>17</v>
      </c>
      <c r="P1" t="s">
        <v>16</v>
      </c>
      <c r="Q1" t="s">
        <v>15</v>
      </c>
      <c r="R1" t="s">
        <v>14</v>
      </c>
      <c r="S1" t="s">
        <v>13</v>
      </c>
      <c r="T1" t="s">
        <v>12</v>
      </c>
      <c r="V1" t="s">
        <v>8</v>
      </c>
      <c r="W1" t="s">
        <v>7</v>
      </c>
      <c r="X1" t="s">
        <v>6</v>
      </c>
      <c r="Y1" t="s">
        <v>5</v>
      </c>
      <c r="Z1" t="s">
        <v>4</v>
      </c>
      <c r="AA1" t="s">
        <v>3</v>
      </c>
      <c r="AB1" t="s">
        <v>19</v>
      </c>
      <c r="AD1" t="s">
        <v>8</v>
      </c>
      <c r="AE1" t="s">
        <v>380</v>
      </c>
      <c r="AF1" t="s">
        <v>291</v>
      </c>
      <c r="AG1" t="s">
        <v>7</v>
      </c>
      <c r="AH1" t="s">
        <v>18</v>
      </c>
      <c r="AI1" t="s">
        <v>17</v>
      </c>
      <c r="AJ1" t="s">
        <v>16</v>
      </c>
      <c r="AK1" t="s">
        <v>15</v>
      </c>
      <c r="AL1" t="s">
        <v>14</v>
      </c>
      <c r="AM1" t="s">
        <v>13</v>
      </c>
      <c r="AN1" t="s">
        <v>12</v>
      </c>
    </row>
    <row r="2" spans="1:40" x14ac:dyDescent="0.25">
      <c r="A2" s="2">
        <v>2</v>
      </c>
      <c r="B2" s="2" t="s">
        <v>78</v>
      </c>
      <c r="C2" s="2" t="s">
        <v>1</v>
      </c>
      <c r="D2" s="2">
        <v>25</v>
      </c>
      <c r="E2" s="2" t="s">
        <v>89</v>
      </c>
      <c r="F2" s="2" t="s">
        <v>135</v>
      </c>
      <c r="G2" s="2">
        <v>784.47</v>
      </c>
      <c r="H2" s="2"/>
      <c r="I2" s="2">
        <v>2</v>
      </c>
      <c r="J2" t="s">
        <v>89</v>
      </c>
      <c r="K2" t="s">
        <v>1</v>
      </c>
      <c r="L2" t="s">
        <v>78</v>
      </c>
      <c r="M2">
        <v>25</v>
      </c>
      <c r="N2">
        <v>1</v>
      </c>
      <c r="O2">
        <v>784.47</v>
      </c>
      <c r="P2" t="s">
        <v>10</v>
      </c>
      <c r="Q2">
        <v>784.47</v>
      </c>
      <c r="R2">
        <v>784.47</v>
      </c>
      <c r="S2">
        <v>784.47</v>
      </c>
      <c r="T2">
        <v>784.47</v>
      </c>
      <c r="V2">
        <v>5</v>
      </c>
      <c r="W2" t="s">
        <v>81</v>
      </c>
      <c r="X2" t="s">
        <v>1</v>
      </c>
      <c r="Y2">
        <v>28</v>
      </c>
      <c r="Z2" t="s">
        <v>89</v>
      </c>
      <c r="AA2" t="s">
        <v>211</v>
      </c>
      <c r="AB2">
        <v>984</v>
      </c>
      <c r="AD2">
        <v>5</v>
      </c>
      <c r="AE2" t="s">
        <v>89</v>
      </c>
      <c r="AF2" t="s">
        <v>1</v>
      </c>
      <c r="AG2" t="s">
        <v>81</v>
      </c>
      <c r="AH2">
        <v>2</v>
      </c>
      <c r="AI2">
        <v>704</v>
      </c>
      <c r="AJ2">
        <v>280</v>
      </c>
      <c r="AK2">
        <v>1408</v>
      </c>
      <c r="AL2">
        <v>424</v>
      </c>
      <c r="AM2">
        <v>704</v>
      </c>
      <c r="AN2">
        <v>984</v>
      </c>
    </row>
    <row r="3" spans="1:40" x14ac:dyDescent="0.25">
      <c r="A3" s="2">
        <v>2</v>
      </c>
      <c r="B3" s="2" t="s">
        <v>77</v>
      </c>
      <c r="C3" s="2" t="s">
        <v>1</v>
      </c>
      <c r="D3" s="2">
        <v>27</v>
      </c>
      <c r="E3" s="2" t="s">
        <v>89</v>
      </c>
      <c r="F3" s="2" t="s">
        <v>130</v>
      </c>
      <c r="G3" s="2">
        <v>407.23</v>
      </c>
      <c r="H3" s="2"/>
      <c r="I3" s="2">
        <v>2</v>
      </c>
      <c r="J3" t="s">
        <v>89</v>
      </c>
      <c r="K3" t="s">
        <v>1</v>
      </c>
      <c r="L3" t="s">
        <v>77</v>
      </c>
      <c r="M3">
        <v>27</v>
      </c>
      <c r="N3">
        <v>3</v>
      </c>
      <c r="O3">
        <v>443.33</v>
      </c>
      <c r="P3">
        <v>126.15572</v>
      </c>
      <c r="Q3">
        <v>1329.99</v>
      </c>
      <c r="R3">
        <v>245.12</v>
      </c>
      <c r="S3">
        <v>407.23</v>
      </c>
      <c r="T3">
        <v>677.64</v>
      </c>
      <c r="V3">
        <v>5</v>
      </c>
      <c r="W3" t="s">
        <v>81</v>
      </c>
      <c r="X3" t="s">
        <v>1</v>
      </c>
      <c r="Y3">
        <v>28</v>
      </c>
      <c r="Z3" t="s">
        <v>89</v>
      </c>
      <c r="AA3" t="s">
        <v>209</v>
      </c>
      <c r="AB3">
        <v>424</v>
      </c>
      <c r="AD3">
        <v>5</v>
      </c>
      <c r="AE3" t="s">
        <v>89</v>
      </c>
      <c r="AF3" t="s">
        <v>1</v>
      </c>
      <c r="AG3" t="s">
        <v>94</v>
      </c>
      <c r="AH3">
        <v>6</v>
      </c>
      <c r="AI3">
        <v>643.33333000000005</v>
      </c>
      <c r="AJ3">
        <v>135.73667</v>
      </c>
      <c r="AK3">
        <v>3860</v>
      </c>
      <c r="AL3">
        <v>336</v>
      </c>
      <c r="AM3">
        <v>562</v>
      </c>
      <c r="AN3">
        <v>1207</v>
      </c>
    </row>
    <row r="4" spans="1:40" x14ac:dyDescent="0.25">
      <c r="A4" s="2">
        <v>2</v>
      </c>
      <c r="B4" s="2" t="s">
        <v>77</v>
      </c>
      <c r="C4" s="2" t="s">
        <v>1</v>
      </c>
      <c r="D4" s="2">
        <v>27</v>
      </c>
      <c r="E4" s="2" t="s">
        <v>89</v>
      </c>
      <c r="F4" s="2" t="s">
        <v>129</v>
      </c>
      <c r="G4" s="2">
        <v>677.64</v>
      </c>
      <c r="H4" s="2"/>
      <c r="I4" s="2">
        <v>2</v>
      </c>
      <c r="J4" t="s">
        <v>89</v>
      </c>
      <c r="K4" t="s">
        <v>1</v>
      </c>
      <c r="L4" t="s">
        <v>81</v>
      </c>
      <c r="M4">
        <v>28</v>
      </c>
      <c r="N4">
        <v>4</v>
      </c>
      <c r="O4">
        <v>288</v>
      </c>
      <c r="P4">
        <v>38.091990000000003</v>
      </c>
      <c r="Q4">
        <v>1152</v>
      </c>
      <c r="R4">
        <v>185</v>
      </c>
      <c r="S4">
        <v>299</v>
      </c>
      <c r="T4">
        <v>369</v>
      </c>
      <c r="V4">
        <v>5</v>
      </c>
      <c r="W4" t="s">
        <v>94</v>
      </c>
      <c r="X4" t="s">
        <v>1</v>
      </c>
      <c r="Y4">
        <v>23</v>
      </c>
      <c r="Z4" t="s">
        <v>89</v>
      </c>
      <c r="AA4" t="s">
        <v>207</v>
      </c>
      <c r="AB4">
        <v>431</v>
      </c>
      <c r="AD4">
        <v>5</v>
      </c>
      <c r="AE4" t="s">
        <v>89</v>
      </c>
      <c r="AF4" t="s">
        <v>1</v>
      </c>
      <c r="AG4" t="s">
        <v>80</v>
      </c>
      <c r="AH4">
        <v>2</v>
      </c>
      <c r="AI4">
        <v>979.5</v>
      </c>
      <c r="AJ4">
        <v>144.5</v>
      </c>
      <c r="AK4">
        <v>1959</v>
      </c>
      <c r="AL4">
        <v>835</v>
      </c>
      <c r="AM4">
        <v>979.5</v>
      </c>
      <c r="AN4">
        <v>1124</v>
      </c>
    </row>
    <row r="5" spans="1:40" x14ac:dyDescent="0.25">
      <c r="A5" s="2">
        <v>2</v>
      </c>
      <c r="B5" s="2" t="s">
        <v>77</v>
      </c>
      <c r="C5" s="2" t="s">
        <v>1</v>
      </c>
      <c r="D5" s="2">
        <v>27</v>
      </c>
      <c r="E5" s="2" t="s">
        <v>89</v>
      </c>
      <c r="F5" s="2" t="s">
        <v>128</v>
      </c>
      <c r="G5" s="2">
        <v>245.12</v>
      </c>
      <c r="H5" s="2"/>
      <c r="I5" s="2">
        <v>2</v>
      </c>
      <c r="J5" t="s">
        <v>89</v>
      </c>
      <c r="K5" t="s">
        <v>1</v>
      </c>
      <c r="L5" t="s">
        <v>94</v>
      </c>
      <c r="M5">
        <v>23</v>
      </c>
      <c r="N5">
        <v>4</v>
      </c>
      <c r="O5">
        <v>310.5</v>
      </c>
      <c r="P5">
        <v>43.936509999999998</v>
      </c>
      <c r="Q5">
        <v>1242</v>
      </c>
      <c r="R5">
        <v>261</v>
      </c>
      <c r="S5">
        <v>269.5</v>
      </c>
      <c r="T5">
        <v>442</v>
      </c>
      <c r="V5">
        <v>5</v>
      </c>
      <c r="W5" t="s">
        <v>94</v>
      </c>
      <c r="X5" t="s">
        <v>1</v>
      </c>
      <c r="Y5">
        <v>23</v>
      </c>
      <c r="Z5" t="s">
        <v>89</v>
      </c>
      <c r="AA5" t="s">
        <v>204</v>
      </c>
      <c r="AB5">
        <v>336</v>
      </c>
      <c r="AD5">
        <v>5</v>
      </c>
      <c r="AE5" t="s">
        <v>89</v>
      </c>
      <c r="AF5" t="s">
        <v>1</v>
      </c>
      <c r="AG5" t="s">
        <v>79</v>
      </c>
      <c r="AH5">
        <v>5</v>
      </c>
      <c r="AI5">
        <v>728.4</v>
      </c>
      <c r="AJ5">
        <v>178.68899999999999</v>
      </c>
      <c r="AK5">
        <v>3642</v>
      </c>
      <c r="AL5">
        <v>339</v>
      </c>
      <c r="AM5">
        <v>549</v>
      </c>
      <c r="AN5">
        <v>1309</v>
      </c>
    </row>
    <row r="6" spans="1:40" x14ac:dyDescent="0.25">
      <c r="A6" s="2">
        <v>2</v>
      </c>
      <c r="B6" s="2" t="s">
        <v>81</v>
      </c>
      <c r="C6" s="2" t="s">
        <v>1</v>
      </c>
      <c r="D6" s="2">
        <v>28</v>
      </c>
      <c r="E6" s="2" t="s">
        <v>89</v>
      </c>
      <c r="F6" s="2" t="s">
        <v>101</v>
      </c>
      <c r="G6" s="2">
        <v>299</v>
      </c>
      <c r="H6" s="2"/>
      <c r="I6" s="2">
        <v>2</v>
      </c>
      <c r="J6" t="s">
        <v>89</v>
      </c>
      <c r="K6" t="s">
        <v>1</v>
      </c>
      <c r="L6" t="s">
        <v>80</v>
      </c>
      <c r="M6">
        <v>27</v>
      </c>
      <c r="N6">
        <v>4</v>
      </c>
      <c r="O6">
        <v>374.375</v>
      </c>
      <c r="P6">
        <v>99.588909999999998</v>
      </c>
      <c r="Q6">
        <v>1497.5</v>
      </c>
      <c r="R6">
        <v>153.6</v>
      </c>
      <c r="S6">
        <v>355.75</v>
      </c>
      <c r="T6">
        <v>632.4</v>
      </c>
      <c r="V6">
        <v>5</v>
      </c>
      <c r="W6" t="s">
        <v>94</v>
      </c>
      <c r="X6" t="s">
        <v>1</v>
      </c>
      <c r="Y6">
        <v>23</v>
      </c>
      <c r="Z6" t="s">
        <v>89</v>
      </c>
      <c r="AA6" t="s">
        <v>203</v>
      </c>
      <c r="AB6">
        <v>807</v>
      </c>
      <c r="AD6">
        <v>5</v>
      </c>
      <c r="AE6" t="s">
        <v>89</v>
      </c>
      <c r="AF6" t="s">
        <v>1</v>
      </c>
      <c r="AG6" t="s">
        <v>77</v>
      </c>
      <c r="AH6">
        <v>3</v>
      </c>
      <c r="AI6">
        <v>712.79</v>
      </c>
      <c r="AJ6">
        <v>150.26308</v>
      </c>
      <c r="AK6">
        <v>2138.37</v>
      </c>
      <c r="AL6">
        <v>432.81</v>
      </c>
      <c r="AM6">
        <v>758.2</v>
      </c>
      <c r="AN6">
        <v>947.36</v>
      </c>
    </row>
    <row r="7" spans="1:40" x14ac:dyDescent="0.25">
      <c r="A7" s="2">
        <v>2</v>
      </c>
      <c r="B7" s="2" t="s">
        <v>81</v>
      </c>
      <c r="C7" s="2" t="s">
        <v>1</v>
      </c>
      <c r="D7" s="2">
        <v>28</v>
      </c>
      <c r="E7" s="2" t="s">
        <v>89</v>
      </c>
      <c r="F7" s="2" t="s">
        <v>100</v>
      </c>
      <c r="G7" s="2">
        <v>185</v>
      </c>
      <c r="H7" s="2"/>
      <c r="I7" s="2">
        <v>2</v>
      </c>
      <c r="J7" t="s">
        <v>35</v>
      </c>
      <c r="K7" t="s">
        <v>1</v>
      </c>
      <c r="L7" t="s">
        <v>29</v>
      </c>
      <c r="M7">
        <v>27</v>
      </c>
      <c r="N7">
        <v>1</v>
      </c>
      <c r="O7">
        <v>562.79</v>
      </c>
      <c r="P7" t="s">
        <v>10</v>
      </c>
      <c r="Q7">
        <v>562.79</v>
      </c>
      <c r="R7">
        <v>562.79</v>
      </c>
      <c r="S7">
        <v>562.79</v>
      </c>
      <c r="T7">
        <v>562.79</v>
      </c>
      <c r="V7">
        <v>5</v>
      </c>
      <c r="W7" t="s">
        <v>94</v>
      </c>
      <c r="X7" t="s">
        <v>1</v>
      </c>
      <c r="Y7">
        <v>23</v>
      </c>
      <c r="Z7" t="s">
        <v>89</v>
      </c>
      <c r="AA7" t="s">
        <v>201</v>
      </c>
      <c r="AB7">
        <v>693</v>
      </c>
      <c r="AD7">
        <v>5</v>
      </c>
      <c r="AE7" t="s">
        <v>89</v>
      </c>
      <c r="AF7" t="s">
        <v>1</v>
      </c>
      <c r="AG7" t="s">
        <v>152</v>
      </c>
      <c r="AH7">
        <v>2</v>
      </c>
      <c r="AI7">
        <v>626.90499999999997</v>
      </c>
      <c r="AJ7">
        <v>9.0350000000000001</v>
      </c>
      <c r="AK7">
        <v>1253.81</v>
      </c>
      <c r="AL7">
        <v>617.87</v>
      </c>
      <c r="AM7">
        <v>626.90499999999997</v>
      </c>
      <c r="AN7">
        <v>635.94000000000005</v>
      </c>
    </row>
    <row r="8" spans="1:40" x14ac:dyDescent="0.25">
      <c r="A8" s="2">
        <v>2</v>
      </c>
      <c r="B8" s="2" t="s">
        <v>81</v>
      </c>
      <c r="C8" s="2" t="s">
        <v>1</v>
      </c>
      <c r="D8" s="2">
        <v>28</v>
      </c>
      <c r="E8" s="2" t="s">
        <v>89</v>
      </c>
      <c r="F8" s="2" t="s">
        <v>99</v>
      </c>
      <c r="G8" s="2">
        <v>299</v>
      </c>
      <c r="H8" s="2"/>
      <c r="I8" s="2">
        <v>2</v>
      </c>
      <c r="J8" t="s">
        <v>35</v>
      </c>
      <c r="K8" t="s">
        <v>1</v>
      </c>
      <c r="L8" t="s">
        <v>28</v>
      </c>
      <c r="M8">
        <v>25</v>
      </c>
      <c r="N8">
        <v>8</v>
      </c>
      <c r="O8">
        <v>359.32499999999999</v>
      </c>
      <c r="P8">
        <v>65.135540000000006</v>
      </c>
      <c r="Q8">
        <v>2874.6</v>
      </c>
      <c r="R8">
        <v>119.04</v>
      </c>
      <c r="S8">
        <v>448.97500000000002</v>
      </c>
      <c r="T8">
        <v>575.88</v>
      </c>
      <c r="V8">
        <v>5</v>
      </c>
      <c r="W8" t="s">
        <v>94</v>
      </c>
      <c r="X8" t="s">
        <v>1</v>
      </c>
      <c r="Y8">
        <v>23</v>
      </c>
      <c r="Z8" t="s">
        <v>89</v>
      </c>
      <c r="AA8" t="s">
        <v>199</v>
      </c>
      <c r="AB8">
        <v>1207</v>
      </c>
      <c r="AD8">
        <v>5</v>
      </c>
      <c r="AE8" t="s">
        <v>35</v>
      </c>
      <c r="AF8" t="s">
        <v>1</v>
      </c>
      <c r="AG8" t="s">
        <v>31</v>
      </c>
      <c r="AH8">
        <v>2</v>
      </c>
      <c r="AI8">
        <v>797.5</v>
      </c>
      <c r="AJ8">
        <v>16.5</v>
      </c>
      <c r="AK8">
        <v>1595</v>
      </c>
      <c r="AL8">
        <v>781</v>
      </c>
      <c r="AM8">
        <v>797.5</v>
      </c>
      <c r="AN8">
        <v>814</v>
      </c>
    </row>
    <row r="9" spans="1:40" x14ac:dyDescent="0.25">
      <c r="A9" s="2">
        <v>2</v>
      </c>
      <c r="B9" s="2" t="s">
        <v>81</v>
      </c>
      <c r="C9" s="2" t="s">
        <v>1</v>
      </c>
      <c r="D9" s="2">
        <v>28</v>
      </c>
      <c r="E9" s="2" t="s">
        <v>89</v>
      </c>
      <c r="F9" s="2" t="s">
        <v>98</v>
      </c>
      <c r="G9" s="2">
        <v>369</v>
      </c>
      <c r="H9" s="2"/>
      <c r="I9" s="2">
        <v>2</v>
      </c>
      <c r="J9" t="s">
        <v>35</v>
      </c>
      <c r="K9" t="s">
        <v>1</v>
      </c>
      <c r="L9" t="s">
        <v>217</v>
      </c>
      <c r="M9">
        <v>25</v>
      </c>
      <c r="N9">
        <v>3</v>
      </c>
      <c r="O9">
        <v>263.33999999999997</v>
      </c>
      <c r="P9">
        <v>80.326509999999999</v>
      </c>
      <c r="Q9">
        <v>790.02</v>
      </c>
      <c r="R9">
        <v>121</v>
      </c>
      <c r="S9">
        <v>270</v>
      </c>
      <c r="T9">
        <v>399.02</v>
      </c>
      <c r="V9">
        <v>5</v>
      </c>
      <c r="W9" t="s">
        <v>94</v>
      </c>
      <c r="X9" t="s">
        <v>1</v>
      </c>
      <c r="Y9">
        <v>23</v>
      </c>
      <c r="Z9" t="s">
        <v>89</v>
      </c>
      <c r="AA9" t="s">
        <v>197</v>
      </c>
      <c r="AB9">
        <v>386</v>
      </c>
      <c r="AD9">
        <v>5</v>
      </c>
      <c r="AE9" t="s">
        <v>35</v>
      </c>
      <c r="AF9" t="s">
        <v>1</v>
      </c>
      <c r="AG9" t="s">
        <v>32</v>
      </c>
      <c r="AH9">
        <v>1</v>
      </c>
      <c r="AI9">
        <v>696</v>
      </c>
      <c r="AJ9" t="s">
        <v>10</v>
      </c>
      <c r="AK9">
        <v>696</v>
      </c>
      <c r="AL9">
        <v>696</v>
      </c>
      <c r="AM9">
        <v>696</v>
      </c>
      <c r="AN9">
        <v>696</v>
      </c>
    </row>
    <row r="10" spans="1:40" x14ac:dyDescent="0.25">
      <c r="A10" s="2">
        <v>2</v>
      </c>
      <c r="B10" s="2" t="s">
        <v>94</v>
      </c>
      <c r="C10" s="2" t="s">
        <v>1</v>
      </c>
      <c r="D10" s="2">
        <v>23</v>
      </c>
      <c r="E10" s="2" t="s">
        <v>89</v>
      </c>
      <c r="F10" s="2" t="s">
        <v>97</v>
      </c>
      <c r="G10" s="2">
        <v>275</v>
      </c>
      <c r="H10" s="2"/>
      <c r="I10" s="2">
        <v>2</v>
      </c>
      <c r="J10" t="s">
        <v>35</v>
      </c>
      <c r="K10" t="s">
        <v>1</v>
      </c>
      <c r="L10" t="s">
        <v>206</v>
      </c>
      <c r="M10">
        <v>28</v>
      </c>
      <c r="N10">
        <v>5</v>
      </c>
      <c r="O10">
        <v>392.572</v>
      </c>
      <c r="P10">
        <v>38.824710000000003</v>
      </c>
      <c r="Q10">
        <v>1962.86</v>
      </c>
      <c r="R10">
        <v>268.55</v>
      </c>
      <c r="S10">
        <v>407.52</v>
      </c>
      <c r="T10">
        <v>492.77</v>
      </c>
      <c r="V10">
        <v>5</v>
      </c>
      <c r="W10" t="s">
        <v>80</v>
      </c>
      <c r="X10" t="s">
        <v>1</v>
      </c>
      <c r="Y10">
        <v>27</v>
      </c>
      <c r="Z10" t="s">
        <v>89</v>
      </c>
      <c r="AA10" t="s">
        <v>190</v>
      </c>
      <c r="AB10">
        <v>1124</v>
      </c>
      <c r="AD10">
        <v>5</v>
      </c>
      <c r="AE10" t="s">
        <v>35</v>
      </c>
      <c r="AF10" t="s">
        <v>1</v>
      </c>
      <c r="AG10" t="s">
        <v>24</v>
      </c>
      <c r="AH10">
        <v>3</v>
      </c>
      <c r="AI10">
        <v>710.43332999999996</v>
      </c>
      <c r="AJ10">
        <v>123.78552000000001</v>
      </c>
      <c r="AK10">
        <v>2131.3000000000002</v>
      </c>
      <c r="AL10">
        <v>463</v>
      </c>
      <c r="AM10">
        <v>827</v>
      </c>
      <c r="AN10">
        <v>841.3</v>
      </c>
    </row>
    <row r="11" spans="1:40" x14ac:dyDescent="0.25">
      <c r="A11" s="2">
        <v>2</v>
      </c>
      <c r="B11" s="2" t="s">
        <v>94</v>
      </c>
      <c r="C11" s="2" t="s">
        <v>1</v>
      </c>
      <c r="D11" s="2">
        <v>23</v>
      </c>
      <c r="E11" s="2" t="s">
        <v>89</v>
      </c>
      <c r="F11" s="2" t="s">
        <v>96</v>
      </c>
      <c r="G11" s="2">
        <v>442</v>
      </c>
      <c r="H11" s="2"/>
      <c r="I11" s="2">
        <v>2</v>
      </c>
      <c r="J11" t="s">
        <v>35</v>
      </c>
      <c r="K11" t="s">
        <v>1</v>
      </c>
      <c r="L11" t="s">
        <v>30</v>
      </c>
      <c r="M11">
        <v>25</v>
      </c>
      <c r="N11">
        <v>1</v>
      </c>
      <c r="O11">
        <v>573.24</v>
      </c>
      <c r="P11" t="s">
        <v>10</v>
      </c>
      <c r="Q11">
        <v>573.24</v>
      </c>
      <c r="R11">
        <v>573.24</v>
      </c>
      <c r="S11">
        <v>573.24</v>
      </c>
      <c r="T11">
        <v>573.24</v>
      </c>
      <c r="V11">
        <v>5</v>
      </c>
      <c r="W11" t="s">
        <v>80</v>
      </c>
      <c r="X11" t="s">
        <v>1</v>
      </c>
      <c r="Y11">
        <v>27</v>
      </c>
      <c r="Z11" t="s">
        <v>89</v>
      </c>
      <c r="AA11" t="s">
        <v>188</v>
      </c>
      <c r="AB11">
        <v>835</v>
      </c>
      <c r="AD11">
        <v>5</v>
      </c>
      <c r="AE11" t="s">
        <v>35</v>
      </c>
      <c r="AF11" t="s">
        <v>1</v>
      </c>
      <c r="AG11" t="s">
        <v>25</v>
      </c>
      <c r="AH11">
        <v>5</v>
      </c>
      <c r="AI11">
        <v>627.20000000000005</v>
      </c>
      <c r="AJ11">
        <v>102.02862</v>
      </c>
      <c r="AK11">
        <v>3136</v>
      </c>
      <c r="AL11">
        <v>460</v>
      </c>
      <c r="AM11">
        <v>534</v>
      </c>
      <c r="AN11">
        <v>1024</v>
      </c>
    </row>
    <row r="12" spans="1:40" x14ac:dyDescent="0.25">
      <c r="A12" s="2">
        <v>2</v>
      </c>
      <c r="B12" s="2" t="s">
        <v>94</v>
      </c>
      <c r="C12" s="2" t="s">
        <v>1</v>
      </c>
      <c r="D12" s="2">
        <v>23</v>
      </c>
      <c r="E12" s="2" t="s">
        <v>89</v>
      </c>
      <c r="F12" s="2" t="s">
        <v>95</v>
      </c>
      <c r="G12" s="2">
        <v>261</v>
      </c>
      <c r="H12" s="2"/>
      <c r="I12" s="2">
        <v>2</v>
      </c>
      <c r="J12" t="s">
        <v>35</v>
      </c>
      <c r="K12" t="s">
        <v>1</v>
      </c>
      <c r="L12" t="s">
        <v>33</v>
      </c>
      <c r="M12">
        <v>25</v>
      </c>
      <c r="N12">
        <v>5</v>
      </c>
      <c r="O12">
        <v>311.8</v>
      </c>
      <c r="P12">
        <v>70.663570000000007</v>
      </c>
      <c r="Q12">
        <v>1559</v>
      </c>
      <c r="R12">
        <v>168</v>
      </c>
      <c r="S12">
        <v>293</v>
      </c>
      <c r="T12">
        <v>576</v>
      </c>
      <c r="V12">
        <v>5</v>
      </c>
      <c r="W12" t="s">
        <v>79</v>
      </c>
      <c r="X12" t="s">
        <v>1</v>
      </c>
      <c r="Y12">
        <v>26</v>
      </c>
      <c r="Z12" t="s">
        <v>89</v>
      </c>
      <c r="AA12" t="s">
        <v>186</v>
      </c>
      <c r="AB12">
        <v>549</v>
      </c>
      <c r="AD12">
        <v>5</v>
      </c>
      <c r="AE12" t="s">
        <v>35</v>
      </c>
      <c r="AF12" t="s">
        <v>1</v>
      </c>
      <c r="AG12" t="s">
        <v>635</v>
      </c>
      <c r="AH12">
        <v>2</v>
      </c>
      <c r="AI12">
        <v>585.255</v>
      </c>
      <c r="AJ12">
        <v>123.045</v>
      </c>
      <c r="AK12">
        <v>1170.51</v>
      </c>
      <c r="AL12">
        <v>462.21</v>
      </c>
      <c r="AM12">
        <v>585.255</v>
      </c>
      <c r="AN12">
        <v>708.3</v>
      </c>
    </row>
    <row r="13" spans="1:40" x14ac:dyDescent="0.25">
      <c r="A13" s="2">
        <v>2</v>
      </c>
      <c r="B13" s="2" t="s">
        <v>94</v>
      </c>
      <c r="C13" s="2" t="s">
        <v>1</v>
      </c>
      <c r="D13" s="2">
        <v>23</v>
      </c>
      <c r="E13" s="2" t="s">
        <v>89</v>
      </c>
      <c r="F13" s="2" t="s">
        <v>93</v>
      </c>
      <c r="G13" s="2">
        <v>264</v>
      </c>
      <c r="H13" s="2"/>
      <c r="I13" s="2">
        <v>2</v>
      </c>
      <c r="J13" t="s">
        <v>35</v>
      </c>
      <c r="K13" t="s">
        <v>1</v>
      </c>
      <c r="L13" t="s">
        <v>31</v>
      </c>
      <c r="M13">
        <v>27</v>
      </c>
      <c r="N13">
        <v>4</v>
      </c>
      <c r="O13">
        <v>295.5</v>
      </c>
      <c r="P13">
        <v>85.48733</v>
      </c>
      <c r="Q13">
        <v>1182</v>
      </c>
      <c r="R13">
        <v>131</v>
      </c>
      <c r="S13">
        <v>259.5</v>
      </c>
      <c r="T13">
        <v>532</v>
      </c>
      <c r="V13">
        <v>5</v>
      </c>
      <c r="W13" t="s">
        <v>79</v>
      </c>
      <c r="X13" t="s">
        <v>1</v>
      </c>
      <c r="Y13">
        <v>26</v>
      </c>
      <c r="Z13" t="s">
        <v>89</v>
      </c>
      <c r="AA13" t="s">
        <v>185</v>
      </c>
      <c r="AB13">
        <v>480</v>
      </c>
    </row>
    <row r="14" spans="1:40" x14ac:dyDescent="0.25">
      <c r="A14" s="2">
        <v>2</v>
      </c>
      <c r="B14" s="2" t="s">
        <v>80</v>
      </c>
      <c r="C14" s="2" t="s">
        <v>1</v>
      </c>
      <c r="D14" s="2">
        <v>27</v>
      </c>
      <c r="E14" s="2" t="s">
        <v>89</v>
      </c>
      <c r="F14" s="2" t="s">
        <v>92</v>
      </c>
      <c r="G14" s="2">
        <v>394.5</v>
      </c>
      <c r="H14" s="2"/>
      <c r="I14" s="2">
        <v>2</v>
      </c>
      <c r="J14" t="s">
        <v>35</v>
      </c>
      <c r="K14" t="s">
        <v>1</v>
      </c>
      <c r="L14" t="s">
        <v>32</v>
      </c>
      <c r="M14">
        <v>29</v>
      </c>
      <c r="N14">
        <v>5</v>
      </c>
      <c r="O14">
        <v>207</v>
      </c>
      <c r="P14">
        <v>41.484940000000002</v>
      </c>
      <c r="Q14">
        <v>1035</v>
      </c>
      <c r="R14">
        <v>74</v>
      </c>
      <c r="S14">
        <v>223</v>
      </c>
      <c r="T14">
        <v>320</v>
      </c>
      <c r="V14">
        <v>5</v>
      </c>
      <c r="W14" t="s">
        <v>79</v>
      </c>
      <c r="X14" t="s">
        <v>1</v>
      </c>
      <c r="Y14">
        <v>26</v>
      </c>
      <c r="Z14" t="s">
        <v>89</v>
      </c>
      <c r="AA14" t="s">
        <v>183</v>
      </c>
      <c r="AB14">
        <v>339</v>
      </c>
    </row>
    <row r="15" spans="1:40" x14ac:dyDescent="0.25">
      <c r="A15" s="2">
        <v>2</v>
      </c>
      <c r="B15" s="2" t="s">
        <v>80</v>
      </c>
      <c r="C15" s="2" t="s">
        <v>1</v>
      </c>
      <c r="D15" s="2">
        <v>27</v>
      </c>
      <c r="E15" s="2" t="s">
        <v>89</v>
      </c>
      <c r="F15" s="2" t="s">
        <v>91</v>
      </c>
      <c r="G15" s="2">
        <v>632.4</v>
      </c>
      <c r="H15" s="2"/>
      <c r="V15">
        <v>5</v>
      </c>
      <c r="W15" t="s">
        <v>79</v>
      </c>
      <c r="X15" t="s">
        <v>1</v>
      </c>
      <c r="Y15">
        <v>26</v>
      </c>
      <c r="Z15" t="s">
        <v>89</v>
      </c>
      <c r="AA15" t="s">
        <v>182</v>
      </c>
      <c r="AB15">
        <v>965</v>
      </c>
    </row>
    <row r="16" spans="1:40" x14ac:dyDescent="0.25">
      <c r="A16" s="2">
        <v>2</v>
      </c>
      <c r="B16" s="2" t="s">
        <v>80</v>
      </c>
      <c r="C16" s="2" t="s">
        <v>1</v>
      </c>
      <c r="D16" s="2">
        <v>27</v>
      </c>
      <c r="E16" s="2" t="s">
        <v>89</v>
      </c>
      <c r="F16" s="2" t="s">
        <v>90</v>
      </c>
      <c r="G16" s="2">
        <v>317</v>
      </c>
      <c r="H16" s="2"/>
      <c r="I16" s="2"/>
      <c r="V16">
        <v>5</v>
      </c>
      <c r="W16" t="s">
        <v>79</v>
      </c>
      <c r="X16" t="s">
        <v>1</v>
      </c>
      <c r="Y16">
        <v>26</v>
      </c>
      <c r="Z16" t="s">
        <v>89</v>
      </c>
      <c r="AA16" t="s">
        <v>180</v>
      </c>
      <c r="AB16">
        <v>1309</v>
      </c>
    </row>
    <row r="17" spans="1:30" x14ac:dyDescent="0.25">
      <c r="A17" s="2">
        <v>2</v>
      </c>
      <c r="B17" s="2" t="s">
        <v>80</v>
      </c>
      <c r="C17" s="2" t="s">
        <v>1</v>
      </c>
      <c r="D17" s="2">
        <v>27</v>
      </c>
      <c r="E17" s="2" t="s">
        <v>89</v>
      </c>
      <c r="F17" s="2" t="s">
        <v>88</v>
      </c>
      <c r="G17" s="2">
        <v>153.6</v>
      </c>
      <c r="H17" s="2"/>
      <c r="V17">
        <v>5</v>
      </c>
      <c r="W17" t="s">
        <v>77</v>
      </c>
      <c r="X17" t="s">
        <v>1</v>
      </c>
      <c r="Y17">
        <v>27</v>
      </c>
      <c r="Z17" t="s">
        <v>89</v>
      </c>
      <c r="AA17" t="s">
        <v>169</v>
      </c>
      <c r="AB17">
        <v>947.36</v>
      </c>
    </row>
    <row r="18" spans="1:30" x14ac:dyDescent="0.25">
      <c r="A18" s="2"/>
      <c r="B18" s="2"/>
      <c r="C18" s="2"/>
      <c r="D18" s="2"/>
      <c r="E18" s="2"/>
      <c r="F18" s="2"/>
      <c r="G18" s="2"/>
      <c r="H18" s="2"/>
      <c r="V18">
        <v>5</v>
      </c>
      <c r="W18" t="s">
        <v>77</v>
      </c>
      <c r="X18" t="s">
        <v>1</v>
      </c>
      <c r="Y18">
        <v>27</v>
      </c>
      <c r="Z18" t="s">
        <v>89</v>
      </c>
      <c r="AA18" t="s">
        <v>166</v>
      </c>
      <c r="AB18">
        <v>432.81</v>
      </c>
    </row>
    <row r="19" spans="1:30" x14ac:dyDescent="0.25">
      <c r="A19" s="2">
        <v>2</v>
      </c>
      <c r="B19" s="2" t="s">
        <v>29</v>
      </c>
      <c r="C19" s="2" t="s">
        <v>1</v>
      </c>
      <c r="D19" s="2">
        <v>27</v>
      </c>
      <c r="E19" s="2" t="s">
        <v>35</v>
      </c>
      <c r="F19" s="2" t="s">
        <v>250</v>
      </c>
      <c r="G19" s="2">
        <v>562.79</v>
      </c>
      <c r="H19" s="2"/>
      <c r="V19">
        <v>5</v>
      </c>
      <c r="W19" t="s">
        <v>77</v>
      </c>
      <c r="X19" t="s">
        <v>1</v>
      </c>
      <c r="Y19">
        <v>27</v>
      </c>
      <c r="Z19" t="s">
        <v>89</v>
      </c>
      <c r="AA19" t="s">
        <v>165</v>
      </c>
      <c r="AB19">
        <v>758.2</v>
      </c>
    </row>
    <row r="20" spans="1:30" x14ac:dyDescent="0.25">
      <c r="A20" s="2">
        <v>2</v>
      </c>
      <c r="B20" s="2" t="s">
        <v>28</v>
      </c>
      <c r="C20" s="2" t="s">
        <v>1</v>
      </c>
      <c r="D20" s="2">
        <v>25</v>
      </c>
      <c r="E20" s="2" t="s">
        <v>35</v>
      </c>
      <c r="F20" s="2" t="s">
        <v>247</v>
      </c>
      <c r="G20" s="2">
        <v>167.38</v>
      </c>
      <c r="H20" s="2"/>
      <c r="V20">
        <v>5</v>
      </c>
      <c r="W20" t="s">
        <v>152</v>
      </c>
      <c r="X20" t="s">
        <v>1</v>
      </c>
      <c r="Y20">
        <v>32</v>
      </c>
      <c r="Z20" t="s">
        <v>89</v>
      </c>
      <c r="AA20" t="s">
        <v>606</v>
      </c>
      <c r="AB20">
        <v>635.94000000000005</v>
      </c>
      <c r="AD20" t="s">
        <v>650</v>
      </c>
    </row>
    <row r="21" spans="1:30" x14ac:dyDescent="0.25">
      <c r="A21" s="2">
        <v>2</v>
      </c>
      <c r="B21" s="2" t="s">
        <v>28</v>
      </c>
      <c r="C21" s="2" t="s">
        <v>1</v>
      </c>
      <c r="D21" s="2">
        <v>25</v>
      </c>
      <c r="E21" s="2" t="s">
        <v>35</v>
      </c>
      <c r="F21" s="2" t="s">
        <v>245</v>
      </c>
      <c r="G21" s="2">
        <v>498.73</v>
      </c>
      <c r="H21" s="2"/>
      <c r="V21">
        <v>5</v>
      </c>
      <c r="W21" t="s">
        <v>152</v>
      </c>
      <c r="X21" t="s">
        <v>1</v>
      </c>
      <c r="Y21">
        <v>32</v>
      </c>
      <c r="Z21" t="s">
        <v>89</v>
      </c>
      <c r="AA21" t="s">
        <v>151</v>
      </c>
      <c r="AB21">
        <v>617.87</v>
      </c>
    </row>
    <row r="22" spans="1:30" x14ac:dyDescent="0.25">
      <c r="A22" s="2">
        <v>2</v>
      </c>
      <c r="B22" s="2" t="s">
        <v>28</v>
      </c>
      <c r="C22" s="2" t="s">
        <v>1</v>
      </c>
      <c r="D22" s="2">
        <v>25</v>
      </c>
      <c r="E22" s="2" t="s">
        <v>35</v>
      </c>
      <c r="F22" s="2" t="s">
        <v>243</v>
      </c>
      <c r="G22" s="2">
        <v>444.24</v>
      </c>
      <c r="H22" s="2"/>
    </row>
    <row r="23" spans="1:30" x14ac:dyDescent="0.25">
      <c r="A23" s="2">
        <v>2</v>
      </c>
      <c r="B23" s="2" t="s">
        <v>28</v>
      </c>
      <c r="C23" s="2" t="s">
        <v>1</v>
      </c>
      <c r="D23" s="2">
        <v>25</v>
      </c>
      <c r="E23" s="2" t="s">
        <v>35</v>
      </c>
      <c r="F23" s="2" t="s">
        <v>241</v>
      </c>
      <c r="G23" s="2">
        <v>453.71</v>
      </c>
      <c r="H23" s="2"/>
      <c r="V23">
        <v>5</v>
      </c>
      <c r="W23" t="s">
        <v>31</v>
      </c>
      <c r="X23" t="s">
        <v>1</v>
      </c>
      <c r="Y23">
        <v>27</v>
      </c>
      <c r="Z23" t="s">
        <v>35</v>
      </c>
      <c r="AA23" t="s">
        <v>254</v>
      </c>
      <c r="AB23">
        <v>814</v>
      </c>
    </row>
    <row r="24" spans="1:30" x14ac:dyDescent="0.25">
      <c r="A24" s="2">
        <v>2</v>
      </c>
      <c r="B24" s="2" t="s">
        <v>28</v>
      </c>
      <c r="C24" s="2" t="s">
        <v>1</v>
      </c>
      <c r="D24" s="2">
        <v>25</v>
      </c>
      <c r="E24" s="2" t="s">
        <v>35</v>
      </c>
      <c r="F24" s="2" t="s">
        <v>239</v>
      </c>
      <c r="G24" s="2">
        <v>141.6</v>
      </c>
      <c r="H24" s="2"/>
      <c r="V24">
        <v>5</v>
      </c>
      <c r="W24" t="s">
        <v>31</v>
      </c>
      <c r="X24" t="s">
        <v>1</v>
      </c>
      <c r="Y24">
        <v>27</v>
      </c>
      <c r="Z24" t="s">
        <v>35</v>
      </c>
      <c r="AA24" t="s">
        <v>252</v>
      </c>
      <c r="AB24">
        <v>781</v>
      </c>
    </row>
    <row r="25" spans="1:30" x14ac:dyDescent="0.25">
      <c r="A25" s="2">
        <v>2</v>
      </c>
      <c r="B25" s="2" t="s">
        <v>28</v>
      </c>
      <c r="C25" s="2" t="s">
        <v>1</v>
      </c>
      <c r="D25" s="2">
        <v>25</v>
      </c>
      <c r="E25" s="2" t="s">
        <v>35</v>
      </c>
      <c r="F25" s="2" t="s">
        <v>237</v>
      </c>
      <c r="G25" s="2">
        <v>474.02</v>
      </c>
      <c r="H25" s="2"/>
      <c r="V25">
        <v>5</v>
      </c>
      <c r="W25" t="s">
        <v>32</v>
      </c>
      <c r="X25" t="s">
        <v>1</v>
      </c>
      <c r="Y25">
        <v>29</v>
      </c>
      <c r="Z25" t="s">
        <v>35</v>
      </c>
      <c r="AA25" t="s">
        <v>251</v>
      </c>
      <c r="AB25">
        <v>696</v>
      </c>
    </row>
    <row r="26" spans="1:30" x14ac:dyDescent="0.25">
      <c r="A26" s="2">
        <v>2</v>
      </c>
      <c r="B26" s="2" t="s">
        <v>28</v>
      </c>
      <c r="C26" s="2" t="s">
        <v>1</v>
      </c>
      <c r="D26" s="2">
        <v>25</v>
      </c>
      <c r="E26" s="2" t="s">
        <v>35</v>
      </c>
      <c r="F26" s="2" t="s">
        <v>235</v>
      </c>
      <c r="G26" s="2">
        <v>119.04</v>
      </c>
      <c r="H26" s="2"/>
      <c r="V26">
        <v>5</v>
      </c>
      <c r="W26" t="s">
        <v>24</v>
      </c>
      <c r="X26" t="s">
        <v>1</v>
      </c>
      <c r="Y26">
        <v>29</v>
      </c>
      <c r="Z26" t="s">
        <v>35</v>
      </c>
      <c r="AA26" t="s">
        <v>249</v>
      </c>
      <c r="AB26">
        <v>463</v>
      </c>
    </row>
    <row r="27" spans="1:30" x14ac:dyDescent="0.25">
      <c r="A27" s="2">
        <v>2</v>
      </c>
      <c r="B27" s="2" t="s">
        <v>28</v>
      </c>
      <c r="C27" s="2" t="s">
        <v>1</v>
      </c>
      <c r="D27" s="2">
        <v>25</v>
      </c>
      <c r="E27" s="2" t="s">
        <v>35</v>
      </c>
      <c r="F27" s="2" t="s">
        <v>233</v>
      </c>
      <c r="G27" s="2">
        <v>575.88</v>
      </c>
      <c r="H27" s="2"/>
      <c r="V27">
        <v>5</v>
      </c>
      <c r="W27" t="s">
        <v>24</v>
      </c>
      <c r="X27" t="s">
        <v>1</v>
      </c>
      <c r="Y27">
        <v>29</v>
      </c>
      <c r="Z27" t="s">
        <v>35</v>
      </c>
      <c r="AA27" t="s">
        <v>248</v>
      </c>
      <c r="AB27">
        <v>827</v>
      </c>
    </row>
    <row r="28" spans="1:30" x14ac:dyDescent="0.25">
      <c r="A28" s="2">
        <v>2</v>
      </c>
      <c r="B28" s="2" t="s">
        <v>217</v>
      </c>
      <c r="C28" s="2" t="s">
        <v>1</v>
      </c>
      <c r="D28" s="2">
        <v>25</v>
      </c>
      <c r="E28" s="2" t="s">
        <v>35</v>
      </c>
      <c r="F28" s="2" t="s">
        <v>221</v>
      </c>
      <c r="G28" s="2">
        <v>121</v>
      </c>
      <c r="H28" s="2"/>
      <c r="V28">
        <v>5</v>
      </c>
      <c r="W28" t="s">
        <v>24</v>
      </c>
      <c r="X28" t="s">
        <v>1</v>
      </c>
      <c r="Y28">
        <v>29</v>
      </c>
      <c r="Z28" t="s">
        <v>35</v>
      </c>
      <c r="AA28" t="s">
        <v>246</v>
      </c>
      <c r="AB28">
        <v>841.3</v>
      </c>
    </row>
    <row r="29" spans="1:30" x14ac:dyDescent="0.25">
      <c r="A29" s="2">
        <v>2</v>
      </c>
      <c r="B29" s="2" t="s">
        <v>217</v>
      </c>
      <c r="C29" s="2" t="s">
        <v>1</v>
      </c>
      <c r="D29" s="2">
        <v>25</v>
      </c>
      <c r="E29" s="2" t="s">
        <v>35</v>
      </c>
      <c r="F29" s="2" t="s">
        <v>219</v>
      </c>
      <c r="G29" s="2">
        <v>399.02</v>
      </c>
      <c r="H29" s="2"/>
      <c r="V29">
        <v>5</v>
      </c>
      <c r="W29" t="s">
        <v>25</v>
      </c>
      <c r="X29" t="s">
        <v>1</v>
      </c>
      <c r="Y29">
        <v>28</v>
      </c>
      <c r="Z29" t="s">
        <v>35</v>
      </c>
      <c r="AA29" t="s">
        <v>236</v>
      </c>
      <c r="AB29">
        <v>608</v>
      </c>
    </row>
    <row r="30" spans="1:30" x14ac:dyDescent="0.25">
      <c r="A30" s="2">
        <v>2</v>
      </c>
      <c r="B30" s="2" t="s">
        <v>217</v>
      </c>
      <c r="C30" s="2" t="s">
        <v>1</v>
      </c>
      <c r="D30" s="2">
        <v>25</v>
      </c>
      <c r="E30" s="2" t="s">
        <v>35</v>
      </c>
      <c r="F30" s="2" t="s">
        <v>216</v>
      </c>
      <c r="G30" s="2">
        <v>270</v>
      </c>
      <c r="H30" s="2"/>
      <c r="V30">
        <v>5</v>
      </c>
      <c r="W30" t="s">
        <v>25</v>
      </c>
      <c r="X30" t="s">
        <v>1</v>
      </c>
      <c r="Y30">
        <v>28</v>
      </c>
      <c r="Z30" t="s">
        <v>35</v>
      </c>
      <c r="AA30" t="s">
        <v>234</v>
      </c>
      <c r="AB30">
        <v>510</v>
      </c>
    </row>
    <row r="31" spans="1:30" x14ac:dyDescent="0.25">
      <c r="A31" s="2">
        <v>2</v>
      </c>
      <c r="B31" s="2" t="s">
        <v>206</v>
      </c>
      <c r="C31" s="2" t="s">
        <v>1</v>
      </c>
      <c r="D31" s="2">
        <v>28</v>
      </c>
      <c r="E31" s="2" t="s">
        <v>35</v>
      </c>
      <c r="F31" s="2" t="s">
        <v>214</v>
      </c>
      <c r="G31" s="2">
        <v>268.55</v>
      </c>
      <c r="H31" s="2"/>
      <c r="V31">
        <v>5</v>
      </c>
      <c r="W31" t="s">
        <v>25</v>
      </c>
      <c r="X31" t="s">
        <v>1</v>
      </c>
      <c r="Y31">
        <v>28</v>
      </c>
      <c r="Z31" t="s">
        <v>35</v>
      </c>
      <c r="AA31" t="s">
        <v>232</v>
      </c>
      <c r="AB31">
        <v>1024</v>
      </c>
    </row>
    <row r="32" spans="1:30" x14ac:dyDescent="0.25">
      <c r="A32" s="2">
        <v>2</v>
      </c>
      <c r="B32" s="2" t="s">
        <v>206</v>
      </c>
      <c r="C32" s="2" t="s">
        <v>1</v>
      </c>
      <c r="D32" s="2">
        <v>28</v>
      </c>
      <c r="E32" s="2" t="s">
        <v>35</v>
      </c>
      <c r="F32" s="2" t="s">
        <v>212</v>
      </c>
      <c r="G32" s="2">
        <v>492.77</v>
      </c>
      <c r="H32" s="2"/>
      <c r="V32">
        <v>5</v>
      </c>
      <c r="W32" t="s">
        <v>25</v>
      </c>
      <c r="X32" t="s">
        <v>1</v>
      </c>
      <c r="Y32">
        <v>28</v>
      </c>
      <c r="Z32" t="s">
        <v>35</v>
      </c>
      <c r="AA32" t="s">
        <v>231</v>
      </c>
      <c r="AB32">
        <v>460</v>
      </c>
    </row>
    <row r="33" spans="1:28" x14ac:dyDescent="0.25">
      <c r="A33" s="2">
        <v>2</v>
      </c>
      <c r="B33" s="2" t="s">
        <v>206</v>
      </c>
      <c r="C33" s="2" t="s">
        <v>1</v>
      </c>
      <c r="D33" s="2">
        <v>28</v>
      </c>
      <c r="E33" s="2" t="s">
        <v>35</v>
      </c>
      <c r="F33" s="2" t="s">
        <v>210</v>
      </c>
      <c r="G33" s="2">
        <v>349.77</v>
      </c>
      <c r="H33" s="2"/>
      <c r="V33">
        <v>5</v>
      </c>
      <c r="W33" t="s">
        <v>25</v>
      </c>
      <c r="X33" t="s">
        <v>1</v>
      </c>
      <c r="Y33">
        <v>28</v>
      </c>
      <c r="Z33" t="s">
        <v>35</v>
      </c>
      <c r="AA33" t="s">
        <v>229</v>
      </c>
      <c r="AB33">
        <v>534</v>
      </c>
    </row>
    <row r="34" spans="1:28" x14ac:dyDescent="0.25">
      <c r="A34" s="2">
        <v>2</v>
      </c>
      <c r="B34" s="2" t="s">
        <v>206</v>
      </c>
      <c r="C34" s="2" t="s">
        <v>1</v>
      </c>
      <c r="D34" s="2">
        <v>28</v>
      </c>
      <c r="E34" s="2" t="s">
        <v>35</v>
      </c>
      <c r="F34" s="2" t="s">
        <v>208</v>
      </c>
      <c r="G34" s="2">
        <v>407.52</v>
      </c>
      <c r="H34" s="2"/>
      <c r="V34">
        <v>5</v>
      </c>
      <c r="W34" t="s">
        <v>635</v>
      </c>
      <c r="X34" t="s">
        <v>1</v>
      </c>
      <c r="Y34">
        <v>28</v>
      </c>
      <c r="Z34" t="s">
        <v>35</v>
      </c>
      <c r="AA34" t="s">
        <v>648</v>
      </c>
      <c r="AB34">
        <v>708.3</v>
      </c>
    </row>
    <row r="35" spans="1:28" x14ac:dyDescent="0.25">
      <c r="A35" s="2">
        <v>2</v>
      </c>
      <c r="B35" s="2" t="s">
        <v>206</v>
      </c>
      <c r="C35" s="2" t="s">
        <v>1</v>
      </c>
      <c r="D35" s="2">
        <v>28</v>
      </c>
      <c r="E35" s="2" t="s">
        <v>35</v>
      </c>
      <c r="F35" s="2" t="s">
        <v>205</v>
      </c>
      <c r="G35" s="2">
        <v>444.25</v>
      </c>
      <c r="H35" s="2"/>
      <c r="V35">
        <v>5</v>
      </c>
      <c r="W35" t="s">
        <v>635</v>
      </c>
      <c r="X35" t="s">
        <v>1</v>
      </c>
      <c r="Y35">
        <v>28</v>
      </c>
      <c r="Z35" t="s">
        <v>35</v>
      </c>
      <c r="AA35" t="s">
        <v>649</v>
      </c>
      <c r="AB35">
        <v>462.21</v>
      </c>
    </row>
    <row r="36" spans="1:28" x14ac:dyDescent="0.25">
      <c r="A36" s="2">
        <v>2</v>
      </c>
      <c r="B36" s="2" t="s">
        <v>30</v>
      </c>
      <c r="C36" s="2" t="s">
        <v>1</v>
      </c>
      <c r="D36" s="2">
        <v>25</v>
      </c>
      <c r="E36" s="2" t="s">
        <v>35</v>
      </c>
      <c r="F36" s="2" t="s">
        <v>184</v>
      </c>
      <c r="G36" s="2">
        <v>573.24</v>
      </c>
      <c r="H36" s="2"/>
    </row>
    <row r="37" spans="1:28" x14ac:dyDescent="0.25">
      <c r="A37" s="2">
        <v>2</v>
      </c>
      <c r="B37" s="2" t="s">
        <v>33</v>
      </c>
      <c r="C37" s="2" t="s">
        <v>1</v>
      </c>
      <c r="D37" s="2">
        <v>25</v>
      </c>
      <c r="E37" s="2" t="s">
        <v>35</v>
      </c>
      <c r="F37" s="2" t="s">
        <v>164</v>
      </c>
      <c r="G37" s="2">
        <v>576</v>
      </c>
      <c r="H37" s="2"/>
    </row>
    <row r="38" spans="1:28" x14ac:dyDescent="0.25">
      <c r="A38" s="2">
        <v>2</v>
      </c>
      <c r="B38" s="2" t="s">
        <v>33</v>
      </c>
      <c r="C38" s="2" t="s">
        <v>1</v>
      </c>
      <c r="D38" s="2">
        <v>25</v>
      </c>
      <c r="E38" s="2" t="s">
        <v>35</v>
      </c>
      <c r="F38" s="2" t="s">
        <v>162</v>
      </c>
      <c r="G38" s="2">
        <v>168</v>
      </c>
      <c r="H38" s="2"/>
    </row>
    <row r="39" spans="1:28" x14ac:dyDescent="0.25">
      <c r="A39" s="2">
        <v>2</v>
      </c>
      <c r="B39" s="2" t="s">
        <v>33</v>
      </c>
      <c r="C39" s="2" t="s">
        <v>1</v>
      </c>
      <c r="D39" s="2">
        <v>25</v>
      </c>
      <c r="E39" s="2" t="s">
        <v>35</v>
      </c>
      <c r="F39" s="2" t="s">
        <v>160</v>
      </c>
      <c r="G39" s="2">
        <v>217</v>
      </c>
      <c r="H39" s="2"/>
    </row>
    <row r="40" spans="1:28" x14ac:dyDescent="0.25">
      <c r="A40" s="2">
        <v>2</v>
      </c>
      <c r="B40" s="2" t="s">
        <v>33</v>
      </c>
      <c r="C40" s="2" t="s">
        <v>1</v>
      </c>
      <c r="D40" s="2">
        <v>25</v>
      </c>
      <c r="E40" s="2" t="s">
        <v>35</v>
      </c>
      <c r="F40" s="2" t="s">
        <v>157</v>
      </c>
      <c r="G40" s="2">
        <v>305</v>
      </c>
      <c r="H40" s="2"/>
    </row>
    <row r="41" spans="1:28" x14ac:dyDescent="0.25">
      <c r="A41" s="2">
        <v>2</v>
      </c>
      <c r="B41" s="2" t="s">
        <v>33</v>
      </c>
      <c r="C41" s="2" t="s">
        <v>1</v>
      </c>
      <c r="D41" s="2">
        <v>25</v>
      </c>
      <c r="E41" s="2" t="s">
        <v>35</v>
      </c>
      <c r="F41" s="2" t="s">
        <v>155</v>
      </c>
      <c r="G41" s="2">
        <v>293</v>
      </c>
      <c r="H41" s="2"/>
    </row>
    <row r="42" spans="1:28" x14ac:dyDescent="0.25">
      <c r="A42" s="2">
        <v>2</v>
      </c>
      <c r="B42" s="2" t="s">
        <v>31</v>
      </c>
      <c r="C42" s="2" t="s">
        <v>1</v>
      </c>
      <c r="D42" s="2">
        <v>27</v>
      </c>
      <c r="E42" s="2" t="s">
        <v>35</v>
      </c>
      <c r="F42" s="2" t="s">
        <v>153</v>
      </c>
      <c r="G42" s="2">
        <v>532</v>
      </c>
      <c r="H42" s="2"/>
    </row>
    <row r="43" spans="1:28" x14ac:dyDescent="0.25">
      <c r="A43" s="2">
        <v>2</v>
      </c>
      <c r="B43" s="2" t="s">
        <v>31</v>
      </c>
      <c r="C43" s="2" t="s">
        <v>1</v>
      </c>
      <c r="D43" s="2">
        <v>27</v>
      </c>
      <c r="E43" s="2" t="s">
        <v>35</v>
      </c>
      <c r="F43" s="2" t="s">
        <v>150</v>
      </c>
      <c r="G43" s="2">
        <v>292</v>
      </c>
      <c r="H43" s="2"/>
    </row>
    <row r="44" spans="1:28" x14ac:dyDescent="0.25">
      <c r="A44" s="2">
        <v>2</v>
      </c>
      <c r="B44" s="2" t="s">
        <v>31</v>
      </c>
      <c r="C44" s="2" t="s">
        <v>1</v>
      </c>
      <c r="D44" s="2">
        <v>27</v>
      </c>
      <c r="E44" s="2" t="s">
        <v>35</v>
      </c>
      <c r="F44" s="2" t="s">
        <v>148</v>
      </c>
      <c r="G44" s="2">
        <v>227</v>
      </c>
      <c r="H44" s="2"/>
    </row>
    <row r="45" spans="1:28" x14ac:dyDescent="0.25">
      <c r="A45" s="2">
        <v>2</v>
      </c>
      <c r="B45" s="2" t="s">
        <v>31</v>
      </c>
      <c r="C45" s="2" t="s">
        <v>1</v>
      </c>
      <c r="D45" s="2">
        <v>27</v>
      </c>
      <c r="E45" s="2" t="s">
        <v>35</v>
      </c>
      <c r="F45" s="2" t="s">
        <v>145</v>
      </c>
      <c r="G45" s="2">
        <v>131</v>
      </c>
      <c r="H45" s="2"/>
    </row>
    <row r="46" spans="1:28" x14ac:dyDescent="0.25">
      <c r="A46" s="2">
        <v>2</v>
      </c>
      <c r="B46" s="2" t="s">
        <v>32</v>
      </c>
      <c r="C46" s="2" t="s">
        <v>1</v>
      </c>
      <c r="D46" s="2">
        <v>29</v>
      </c>
      <c r="E46" s="2" t="s">
        <v>35</v>
      </c>
      <c r="F46" s="2" t="s">
        <v>144</v>
      </c>
      <c r="G46" s="2">
        <v>252</v>
      </c>
      <c r="H46" s="2"/>
    </row>
    <row r="47" spans="1:28" x14ac:dyDescent="0.25">
      <c r="A47" s="2">
        <v>2</v>
      </c>
      <c r="B47" s="2" t="s">
        <v>32</v>
      </c>
      <c r="C47" s="2" t="s">
        <v>1</v>
      </c>
      <c r="D47" s="2">
        <v>29</v>
      </c>
      <c r="E47" s="2" t="s">
        <v>35</v>
      </c>
      <c r="F47" s="2" t="s">
        <v>143</v>
      </c>
      <c r="G47" s="2">
        <v>320</v>
      </c>
      <c r="H47" s="2"/>
    </row>
    <row r="48" spans="1:28" x14ac:dyDescent="0.25">
      <c r="A48" s="2">
        <v>2</v>
      </c>
      <c r="B48" s="2" t="s">
        <v>32</v>
      </c>
      <c r="C48" s="2" t="s">
        <v>1</v>
      </c>
      <c r="D48" s="2">
        <v>29</v>
      </c>
      <c r="E48" s="2" t="s">
        <v>35</v>
      </c>
      <c r="F48" s="2" t="s">
        <v>142</v>
      </c>
      <c r="G48" s="2">
        <v>74</v>
      </c>
      <c r="H48" s="2"/>
    </row>
    <row r="49" spans="1:8" x14ac:dyDescent="0.25">
      <c r="A49" s="2">
        <v>2</v>
      </c>
      <c r="B49" s="2" t="s">
        <v>32</v>
      </c>
      <c r="C49" s="2" t="s">
        <v>1</v>
      </c>
      <c r="D49" s="2">
        <v>29</v>
      </c>
      <c r="E49" s="2" t="s">
        <v>35</v>
      </c>
      <c r="F49" s="2" t="s">
        <v>141</v>
      </c>
      <c r="G49" s="2">
        <v>223</v>
      </c>
      <c r="H49" s="2"/>
    </row>
    <row r="50" spans="1:8" x14ac:dyDescent="0.25">
      <c r="A50" s="2">
        <v>2</v>
      </c>
      <c r="B50" s="2" t="s">
        <v>32</v>
      </c>
      <c r="C50" s="2" t="s">
        <v>1</v>
      </c>
      <c r="D50" s="2">
        <v>29</v>
      </c>
      <c r="E50" s="2" t="s">
        <v>35</v>
      </c>
      <c r="F50" s="2" t="s">
        <v>140</v>
      </c>
      <c r="G50" s="2">
        <v>166</v>
      </c>
      <c r="H50" s="2"/>
    </row>
    <row r="51" spans="1:8" x14ac:dyDescent="0.25">
      <c r="H51" s="2"/>
    </row>
    <row r="52" spans="1:8" x14ac:dyDescent="0.25">
      <c r="H52" s="2"/>
    </row>
    <row r="53" spans="1:8" x14ac:dyDescent="0.25">
      <c r="H53" s="2"/>
    </row>
    <row r="54" spans="1:8" x14ac:dyDescent="0.25">
      <c r="H54" s="2"/>
    </row>
    <row r="55" spans="1:8" x14ac:dyDescent="0.25">
      <c r="H55" s="2"/>
    </row>
    <row r="56" spans="1:8" x14ac:dyDescent="0.25">
      <c r="H56" s="2"/>
    </row>
    <row r="57" spans="1:8" x14ac:dyDescent="0.25">
      <c r="H57" s="2"/>
    </row>
    <row r="58" spans="1:8" x14ac:dyDescent="0.25">
      <c r="H58" s="2"/>
    </row>
    <row r="59" spans="1:8" x14ac:dyDescent="0.25">
      <c r="H59" s="2"/>
    </row>
    <row r="60" spans="1:8" x14ac:dyDescent="0.25">
      <c r="H60" s="2"/>
    </row>
    <row r="61" spans="1:8" x14ac:dyDescent="0.25">
      <c r="H61" s="2"/>
    </row>
    <row r="62" spans="1:8" x14ac:dyDescent="0.25">
      <c r="H62" s="2"/>
    </row>
    <row r="63" spans="1:8" x14ac:dyDescent="0.25">
      <c r="A63" s="2"/>
      <c r="B63" s="2"/>
      <c r="C63" s="2"/>
      <c r="D63" s="2"/>
      <c r="E63" s="2"/>
      <c r="F63" s="2"/>
      <c r="G63" s="2"/>
      <c r="H63" s="2"/>
    </row>
    <row r="64" spans="1:8" x14ac:dyDescent="0.25">
      <c r="A64" s="2"/>
      <c r="B64" s="2"/>
      <c r="C64" s="2"/>
      <c r="D64" s="2"/>
      <c r="E64" s="2"/>
      <c r="F64" s="2"/>
      <c r="G64" s="2"/>
      <c r="H64" s="2"/>
    </row>
    <row r="65" spans="1:8" x14ac:dyDescent="0.25">
      <c r="A65" s="2"/>
      <c r="B65" s="2"/>
      <c r="C65" s="2"/>
      <c r="D65" s="2"/>
      <c r="E65" s="2"/>
      <c r="F65" s="2"/>
      <c r="G65" s="2"/>
      <c r="H65" s="2"/>
    </row>
    <row r="66" spans="1:8" x14ac:dyDescent="0.25">
      <c r="A66" s="2"/>
      <c r="B66" s="2"/>
      <c r="C66" s="2"/>
      <c r="D66" s="2"/>
      <c r="E66" s="2"/>
      <c r="F66" s="2"/>
      <c r="G66" s="2"/>
      <c r="H66" s="2"/>
    </row>
    <row r="67" spans="1:8" x14ac:dyDescent="0.25">
      <c r="A67" s="2"/>
      <c r="B67" s="2"/>
      <c r="C67" s="2"/>
      <c r="D67" s="2"/>
      <c r="E67" s="2"/>
      <c r="F67" s="2"/>
      <c r="G67" s="2"/>
      <c r="H67" s="2"/>
    </row>
    <row r="68" spans="1:8" x14ac:dyDescent="0.25">
      <c r="H68" s="2"/>
    </row>
    <row r="69" spans="1:8" x14ac:dyDescent="0.25">
      <c r="H69" s="2"/>
    </row>
    <row r="70" spans="1:8" x14ac:dyDescent="0.25">
      <c r="H70" s="2"/>
    </row>
    <row r="71" spans="1:8" x14ac:dyDescent="0.25">
      <c r="H71" s="2"/>
    </row>
    <row r="72" spans="1:8" x14ac:dyDescent="0.25">
      <c r="H72" s="2"/>
    </row>
    <row r="73" spans="1:8" x14ac:dyDescent="0.25">
      <c r="H73" s="2"/>
    </row>
    <row r="74" spans="1:8" x14ac:dyDescent="0.25">
      <c r="H74" s="2"/>
    </row>
    <row r="75" spans="1:8" x14ac:dyDescent="0.25">
      <c r="H75" s="2"/>
    </row>
    <row r="76" spans="1:8" x14ac:dyDescent="0.25">
      <c r="H76" s="2"/>
    </row>
    <row r="77" spans="1:8" x14ac:dyDescent="0.25">
      <c r="H77" s="2"/>
    </row>
    <row r="78" spans="1:8" x14ac:dyDescent="0.25">
      <c r="H78" s="2"/>
    </row>
    <row r="79" spans="1:8" x14ac:dyDescent="0.25">
      <c r="H79" s="2"/>
    </row>
    <row r="80" spans="1:8" x14ac:dyDescent="0.25">
      <c r="H80" s="2"/>
    </row>
  </sheetData>
  <pageMargins left="0.7" right="0.7" top="0.75" bottom="0.75" header="0.3" footer="0.3"/>
  <pageSetup scale="13" orientation="landscape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V33" sqref="V33"/>
    </sheetView>
  </sheetViews>
  <sheetFormatPr defaultRowHeight="15" x14ac:dyDescent="0.25"/>
  <sheetData>
    <row r="1" spans="1:13" x14ac:dyDescent="0.25">
      <c r="A1" t="s">
        <v>4</v>
      </c>
      <c r="B1" t="s">
        <v>6</v>
      </c>
      <c r="C1" t="s">
        <v>7</v>
      </c>
      <c r="D1" t="s">
        <v>5</v>
      </c>
      <c r="E1" t="s">
        <v>18</v>
      </c>
      <c r="F1" t="s">
        <v>652</v>
      </c>
      <c r="H1" t="s">
        <v>4</v>
      </c>
      <c r="I1" t="s">
        <v>6</v>
      </c>
      <c r="J1" t="s">
        <v>7</v>
      </c>
      <c r="K1" t="s">
        <v>5</v>
      </c>
      <c r="L1" t="s">
        <v>18</v>
      </c>
      <c r="M1" t="s">
        <v>651</v>
      </c>
    </row>
    <row r="2" spans="1:13" x14ac:dyDescent="0.25">
      <c r="A2" t="s">
        <v>89</v>
      </c>
      <c r="B2" t="s">
        <v>0</v>
      </c>
      <c r="C2" t="s">
        <v>137</v>
      </c>
      <c r="D2">
        <v>24</v>
      </c>
      <c r="E2">
        <v>2</v>
      </c>
      <c r="F2">
        <v>644.29</v>
      </c>
      <c r="H2" t="s">
        <v>89</v>
      </c>
      <c r="I2" t="s">
        <v>0</v>
      </c>
      <c r="J2" t="s">
        <v>103</v>
      </c>
      <c r="K2">
        <v>25</v>
      </c>
      <c r="L2">
        <v>3</v>
      </c>
      <c r="M2">
        <v>805.2</v>
      </c>
    </row>
    <row r="3" spans="1:13" x14ac:dyDescent="0.25">
      <c r="A3" t="s">
        <v>89</v>
      </c>
      <c r="B3" t="s">
        <v>0</v>
      </c>
      <c r="C3" t="s">
        <v>132</v>
      </c>
      <c r="D3">
        <v>26</v>
      </c>
      <c r="E3">
        <v>3</v>
      </c>
      <c r="F3">
        <v>430.99</v>
      </c>
      <c r="H3" t="s">
        <v>89</v>
      </c>
      <c r="I3" t="s">
        <v>0</v>
      </c>
      <c r="J3" t="s">
        <v>115</v>
      </c>
      <c r="K3">
        <v>25</v>
      </c>
      <c r="L3">
        <v>2</v>
      </c>
      <c r="M3">
        <v>1407.65</v>
      </c>
    </row>
    <row r="4" spans="1:13" x14ac:dyDescent="0.25">
      <c r="A4" t="s">
        <v>89</v>
      </c>
      <c r="B4" t="s">
        <v>0</v>
      </c>
      <c r="C4" t="s">
        <v>125</v>
      </c>
      <c r="D4">
        <v>29</v>
      </c>
      <c r="E4">
        <v>3</v>
      </c>
      <c r="F4">
        <v>492.35</v>
      </c>
      <c r="H4" t="s">
        <v>89</v>
      </c>
      <c r="I4" t="s">
        <v>0</v>
      </c>
      <c r="J4" t="s">
        <v>137</v>
      </c>
      <c r="K4">
        <v>24</v>
      </c>
      <c r="L4">
        <v>3</v>
      </c>
      <c r="M4">
        <v>1235.31333</v>
      </c>
    </row>
    <row r="5" spans="1:13" x14ac:dyDescent="0.25">
      <c r="A5" t="s">
        <v>89</v>
      </c>
      <c r="B5" t="s">
        <v>0</v>
      </c>
      <c r="C5" t="s">
        <v>123</v>
      </c>
      <c r="D5">
        <v>25</v>
      </c>
      <c r="E5">
        <v>1</v>
      </c>
      <c r="F5">
        <v>595.21</v>
      </c>
      <c r="H5" t="s">
        <v>89</v>
      </c>
      <c r="I5" t="s">
        <v>0</v>
      </c>
      <c r="J5" t="s">
        <v>109</v>
      </c>
      <c r="K5">
        <v>26</v>
      </c>
      <c r="L5">
        <v>1</v>
      </c>
      <c r="M5">
        <v>1258</v>
      </c>
    </row>
    <row r="6" spans="1:13" x14ac:dyDescent="0.25">
      <c r="A6" t="s">
        <v>89</v>
      </c>
      <c r="B6" t="s">
        <v>0</v>
      </c>
      <c r="C6" t="s">
        <v>119</v>
      </c>
      <c r="D6">
        <v>28</v>
      </c>
      <c r="E6">
        <v>3</v>
      </c>
      <c r="F6">
        <v>545.24666999999999</v>
      </c>
      <c r="H6" t="s">
        <v>89</v>
      </c>
      <c r="I6" t="s">
        <v>0</v>
      </c>
      <c r="J6" t="s">
        <v>132</v>
      </c>
      <c r="K6">
        <v>26</v>
      </c>
      <c r="L6">
        <v>3</v>
      </c>
      <c r="M6">
        <v>938.14</v>
      </c>
    </row>
    <row r="7" spans="1:13" x14ac:dyDescent="0.25">
      <c r="A7" t="s">
        <v>89</v>
      </c>
      <c r="B7" t="s">
        <v>0</v>
      </c>
      <c r="C7" t="s">
        <v>115</v>
      </c>
      <c r="D7">
        <v>25</v>
      </c>
      <c r="E7">
        <v>3</v>
      </c>
      <c r="F7">
        <v>539.54999999999995</v>
      </c>
      <c r="H7" t="s">
        <v>89</v>
      </c>
      <c r="I7" t="s">
        <v>0</v>
      </c>
      <c r="J7" t="s">
        <v>159</v>
      </c>
      <c r="K7">
        <v>26</v>
      </c>
      <c r="L7">
        <v>3</v>
      </c>
      <c r="M7">
        <v>1166.52333</v>
      </c>
    </row>
    <row r="8" spans="1:13" x14ac:dyDescent="0.25">
      <c r="A8" t="s">
        <v>89</v>
      </c>
      <c r="B8" t="s">
        <v>0</v>
      </c>
      <c r="C8" t="s">
        <v>109</v>
      </c>
      <c r="D8">
        <v>26</v>
      </c>
      <c r="E8">
        <v>5</v>
      </c>
      <c r="F8">
        <v>468.4</v>
      </c>
      <c r="H8" t="s">
        <v>89</v>
      </c>
      <c r="I8" t="s">
        <v>0</v>
      </c>
      <c r="J8" t="s">
        <v>147</v>
      </c>
      <c r="K8">
        <v>29</v>
      </c>
      <c r="L8">
        <v>2</v>
      </c>
      <c r="M8">
        <v>540.38</v>
      </c>
    </row>
    <row r="9" spans="1:13" x14ac:dyDescent="0.25">
      <c r="A9" t="s">
        <v>89</v>
      </c>
      <c r="B9" t="s">
        <v>0</v>
      </c>
      <c r="C9" t="s">
        <v>103</v>
      </c>
      <c r="D9">
        <v>25</v>
      </c>
      <c r="E9">
        <v>5</v>
      </c>
      <c r="F9">
        <v>406.3</v>
      </c>
      <c r="H9" t="s">
        <v>89</v>
      </c>
      <c r="I9" t="s">
        <v>0</v>
      </c>
      <c r="J9" t="s">
        <v>626</v>
      </c>
      <c r="K9">
        <v>27</v>
      </c>
      <c r="L9">
        <v>2</v>
      </c>
      <c r="M9">
        <v>899.8</v>
      </c>
    </row>
    <row r="10" spans="1:13" x14ac:dyDescent="0.25">
      <c r="H10" t="s">
        <v>89</v>
      </c>
      <c r="I10" t="s">
        <v>0</v>
      </c>
      <c r="J10" t="s">
        <v>628</v>
      </c>
      <c r="K10">
        <v>27</v>
      </c>
      <c r="L10">
        <v>2</v>
      </c>
      <c r="M10">
        <v>701.42</v>
      </c>
    </row>
    <row r="11" spans="1:13" x14ac:dyDescent="0.25">
      <c r="A11" t="s">
        <v>35</v>
      </c>
      <c r="B11" t="s">
        <v>0</v>
      </c>
      <c r="C11" t="s">
        <v>72</v>
      </c>
      <c r="D11">
        <v>25</v>
      </c>
      <c r="E11">
        <v>3</v>
      </c>
      <c r="F11">
        <v>516.04999999999995</v>
      </c>
    </row>
    <row r="12" spans="1:13" x14ac:dyDescent="0.25">
      <c r="A12" t="s">
        <v>35</v>
      </c>
      <c r="B12" t="s">
        <v>0</v>
      </c>
      <c r="C12" t="s">
        <v>68</v>
      </c>
      <c r="D12">
        <v>28</v>
      </c>
      <c r="E12">
        <v>4</v>
      </c>
      <c r="F12">
        <v>265.14499999999998</v>
      </c>
      <c r="H12" t="s">
        <v>35</v>
      </c>
      <c r="I12" t="s">
        <v>0</v>
      </c>
      <c r="J12" t="s">
        <v>55</v>
      </c>
      <c r="K12">
        <v>29</v>
      </c>
      <c r="L12">
        <v>4</v>
      </c>
      <c r="M12">
        <v>1150.9175</v>
      </c>
    </row>
    <row r="13" spans="1:13" x14ac:dyDescent="0.25">
      <c r="A13" t="s">
        <v>35</v>
      </c>
      <c r="B13" t="s">
        <v>0</v>
      </c>
      <c r="C13" t="s">
        <v>73</v>
      </c>
      <c r="D13">
        <v>26</v>
      </c>
      <c r="E13">
        <v>5</v>
      </c>
      <c r="F13">
        <v>323.02800000000002</v>
      </c>
      <c r="H13" t="s">
        <v>35</v>
      </c>
      <c r="I13" t="s">
        <v>0</v>
      </c>
      <c r="J13" t="s">
        <v>74</v>
      </c>
      <c r="K13">
        <v>25</v>
      </c>
      <c r="L13">
        <v>4</v>
      </c>
      <c r="M13">
        <v>546.45000000000005</v>
      </c>
    </row>
    <row r="14" spans="1:13" x14ac:dyDescent="0.25">
      <c r="A14" t="s">
        <v>35</v>
      </c>
      <c r="B14" t="s">
        <v>0</v>
      </c>
      <c r="C14" t="s">
        <v>63</v>
      </c>
      <c r="D14">
        <v>29</v>
      </c>
      <c r="E14">
        <v>3</v>
      </c>
      <c r="F14">
        <v>431.64</v>
      </c>
      <c r="H14" t="s">
        <v>35</v>
      </c>
      <c r="I14" t="s">
        <v>0</v>
      </c>
      <c r="J14" t="s">
        <v>59</v>
      </c>
      <c r="K14">
        <v>24</v>
      </c>
      <c r="L14">
        <v>2</v>
      </c>
      <c r="M14">
        <v>889.84500000000003</v>
      </c>
    </row>
    <row r="15" spans="1:13" x14ac:dyDescent="0.25">
      <c r="A15" t="s">
        <v>35</v>
      </c>
      <c r="B15" t="s">
        <v>0</v>
      </c>
      <c r="C15" t="s">
        <v>168</v>
      </c>
      <c r="D15">
        <v>27</v>
      </c>
      <c r="E15">
        <v>2</v>
      </c>
      <c r="F15">
        <v>112.5</v>
      </c>
      <c r="H15" t="s">
        <v>35</v>
      </c>
      <c r="I15" t="s">
        <v>0</v>
      </c>
      <c r="J15" t="s">
        <v>57</v>
      </c>
      <c r="K15">
        <v>26</v>
      </c>
      <c r="L15">
        <v>1</v>
      </c>
      <c r="M15">
        <v>631.92999999999995</v>
      </c>
    </row>
    <row r="16" spans="1:13" x14ac:dyDescent="0.25">
      <c r="A16" t="s">
        <v>35</v>
      </c>
      <c r="B16" t="s">
        <v>0</v>
      </c>
      <c r="C16" t="s">
        <v>59</v>
      </c>
      <c r="D16">
        <v>24</v>
      </c>
      <c r="E16">
        <v>1</v>
      </c>
      <c r="F16">
        <v>335.06</v>
      </c>
      <c r="H16" t="s">
        <v>35</v>
      </c>
      <c r="I16" t="s">
        <v>0</v>
      </c>
      <c r="J16" t="s">
        <v>616</v>
      </c>
      <c r="K16">
        <v>27</v>
      </c>
      <c r="L16">
        <v>3</v>
      </c>
      <c r="M16">
        <v>306.08667000000003</v>
      </c>
    </row>
    <row r="17" spans="1:13" x14ac:dyDescent="0.25">
      <c r="A17" t="s">
        <v>35</v>
      </c>
      <c r="B17" t="s">
        <v>0</v>
      </c>
      <c r="C17" t="s">
        <v>58</v>
      </c>
      <c r="D17">
        <v>24</v>
      </c>
      <c r="E17">
        <v>2</v>
      </c>
      <c r="F17">
        <v>419.63</v>
      </c>
    </row>
    <row r="18" spans="1:13" x14ac:dyDescent="0.25">
      <c r="A18" t="s">
        <v>35</v>
      </c>
      <c r="B18" t="s">
        <v>0</v>
      </c>
      <c r="C18" t="s">
        <v>56</v>
      </c>
      <c r="D18">
        <v>26</v>
      </c>
      <c r="E18">
        <v>1</v>
      </c>
      <c r="F18">
        <v>874.51</v>
      </c>
      <c r="H18" t="s">
        <v>89</v>
      </c>
      <c r="I18" t="s">
        <v>1</v>
      </c>
      <c r="J18" t="s">
        <v>80</v>
      </c>
      <c r="K18">
        <v>27</v>
      </c>
      <c r="L18">
        <v>2</v>
      </c>
      <c r="M18">
        <v>979.5</v>
      </c>
    </row>
    <row r="19" spans="1:13" x14ac:dyDescent="0.25">
      <c r="A19" t="s">
        <v>35</v>
      </c>
      <c r="B19" t="s">
        <v>0</v>
      </c>
      <c r="C19" t="s">
        <v>74</v>
      </c>
      <c r="D19">
        <v>25</v>
      </c>
      <c r="E19">
        <v>1</v>
      </c>
      <c r="F19">
        <v>264</v>
      </c>
      <c r="H19" t="s">
        <v>89</v>
      </c>
      <c r="I19" t="s">
        <v>1</v>
      </c>
      <c r="J19" t="s">
        <v>77</v>
      </c>
      <c r="K19">
        <v>27</v>
      </c>
      <c r="L19">
        <v>3</v>
      </c>
      <c r="M19">
        <v>712.79</v>
      </c>
    </row>
    <row r="20" spans="1:13" x14ac:dyDescent="0.25">
      <c r="H20" t="s">
        <v>89</v>
      </c>
      <c r="I20" t="s">
        <v>1</v>
      </c>
      <c r="J20" t="s">
        <v>81</v>
      </c>
      <c r="K20">
        <v>28</v>
      </c>
      <c r="L20">
        <v>2</v>
      </c>
      <c r="M20">
        <v>704</v>
      </c>
    </row>
    <row r="21" spans="1:13" x14ac:dyDescent="0.25">
      <c r="A21" t="s">
        <v>89</v>
      </c>
      <c r="B21" t="s">
        <v>1</v>
      </c>
      <c r="C21" t="s">
        <v>78</v>
      </c>
      <c r="D21">
        <v>25</v>
      </c>
      <c r="E21">
        <v>1</v>
      </c>
      <c r="F21">
        <v>784.47</v>
      </c>
      <c r="H21" t="s">
        <v>89</v>
      </c>
      <c r="I21" t="s">
        <v>1</v>
      </c>
      <c r="J21" t="s">
        <v>79</v>
      </c>
      <c r="K21">
        <v>26</v>
      </c>
      <c r="L21">
        <v>5</v>
      </c>
      <c r="M21">
        <v>728.4</v>
      </c>
    </row>
    <row r="22" spans="1:13" x14ac:dyDescent="0.25">
      <c r="A22" t="s">
        <v>89</v>
      </c>
      <c r="B22" t="s">
        <v>1</v>
      </c>
      <c r="C22" t="s">
        <v>77</v>
      </c>
      <c r="D22">
        <v>27</v>
      </c>
      <c r="E22">
        <v>3</v>
      </c>
      <c r="F22">
        <v>443.33</v>
      </c>
      <c r="H22" t="s">
        <v>89</v>
      </c>
      <c r="I22" t="s">
        <v>1</v>
      </c>
      <c r="J22" t="s">
        <v>94</v>
      </c>
      <c r="K22">
        <v>23</v>
      </c>
      <c r="L22">
        <v>6</v>
      </c>
      <c r="M22">
        <v>643.33333000000005</v>
      </c>
    </row>
    <row r="23" spans="1:13" x14ac:dyDescent="0.25">
      <c r="A23" t="s">
        <v>89</v>
      </c>
      <c r="B23" t="s">
        <v>1</v>
      </c>
      <c r="C23" t="s">
        <v>81</v>
      </c>
      <c r="D23">
        <v>28</v>
      </c>
      <c r="E23">
        <v>4</v>
      </c>
      <c r="F23">
        <v>288</v>
      </c>
      <c r="H23" t="s">
        <v>89</v>
      </c>
      <c r="I23" t="s">
        <v>1</v>
      </c>
      <c r="J23" t="s">
        <v>152</v>
      </c>
      <c r="K23">
        <v>32</v>
      </c>
      <c r="L23">
        <v>2</v>
      </c>
      <c r="M23">
        <v>626.90499999999997</v>
      </c>
    </row>
    <row r="24" spans="1:13" x14ac:dyDescent="0.25">
      <c r="A24" t="s">
        <v>89</v>
      </c>
      <c r="B24" t="s">
        <v>1</v>
      </c>
      <c r="C24" t="s">
        <v>94</v>
      </c>
      <c r="D24">
        <v>23</v>
      </c>
      <c r="E24">
        <v>4</v>
      </c>
      <c r="F24">
        <v>310.5</v>
      </c>
    </row>
    <row r="25" spans="1:13" x14ac:dyDescent="0.25">
      <c r="A25" t="s">
        <v>89</v>
      </c>
      <c r="B25" t="s">
        <v>1</v>
      </c>
      <c r="C25" t="s">
        <v>80</v>
      </c>
      <c r="D25">
        <v>27</v>
      </c>
      <c r="E25">
        <v>4</v>
      </c>
      <c r="F25">
        <v>374.375</v>
      </c>
      <c r="H25" t="s">
        <v>35</v>
      </c>
      <c r="I25" t="s">
        <v>1</v>
      </c>
      <c r="J25" t="s">
        <v>31</v>
      </c>
      <c r="K25">
        <v>27</v>
      </c>
      <c r="L25">
        <v>2</v>
      </c>
      <c r="M25">
        <v>797.5</v>
      </c>
    </row>
    <row r="26" spans="1:13" x14ac:dyDescent="0.25">
      <c r="H26" t="s">
        <v>35</v>
      </c>
      <c r="I26" t="s">
        <v>1</v>
      </c>
      <c r="J26" t="s">
        <v>32</v>
      </c>
      <c r="K26">
        <v>29</v>
      </c>
      <c r="L26">
        <v>1</v>
      </c>
      <c r="M26">
        <v>696</v>
      </c>
    </row>
    <row r="27" spans="1:13" x14ac:dyDescent="0.25">
      <c r="A27" t="s">
        <v>35</v>
      </c>
      <c r="B27" t="s">
        <v>1</v>
      </c>
      <c r="C27" t="s">
        <v>29</v>
      </c>
      <c r="D27">
        <v>27</v>
      </c>
      <c r="E27">
        <v>1</v>
      </c>
      <c r="F27">
        <v>562.79</v>
      </c>
      <c r="H27" t="s">
        <v>35</v>
      </c>
      <c r="I27" t="s">
        <v>1</v>
      </c>
      <c r="J27" t="s">
        <v>24</v>
      </c>
      <c r="K27">
        <v>29</v>
      </c>
      <c r="L27">
        <v>3</v>
      </c>
      <c r="M27">
        <v>710.43332999999996</v>
      </c>
    </row>
    <row r="28" spans="1:13" x14ac:dyDescent="0.25">
      <c r="A28" t="s">
        <v>35</v>
      </c>
      <c r="B28" t="s">
        <v>1</v>
      </c>
      <c r="C28" t="s">
        <v>28</v>
      </c>
      <c r="D28">
        <v>25</v>
      </c>
      <c r="E28">
        <v>8</v>
      </c>
      <c r="F28">
        <v>359.32499999999999</v>
      </c>
      <c r="H28" t="s">
        <v>35</v>
      </c>
      <c r="I28" t="s">
        <v>1</v>
      </c>
      <c r="J28" t="s">
        <v>25</v>
      </c>
      <c r="K28">
        <v>28</v>
      </c>
      <c r="L28">
        <v>5</v>
      </c>
      <c r="M28">
        <v>627.20000000000005</v>
      </c>
    </row>
    <row r="29" spans="1:13" x14ac:dyDescent="0.25">
      <c r="A29" t="s">
        <v>35</v>
      </c>
      <c r="B29" t="s">
        <v>1</v>
      </c>
      <c r="C29" t="s">
        <v>217</v>
      </c>
      <c r="D29">
        <v>25</v>
      </c>
      <c r="E29">
        <v>3</v>
      </c>
      <c r="F29">
        <v>263.33999999999997</v>
      </c>
      <c r="H29" t="s">
        <v>35</v>
      </c>
      <c r="I29" t="s">
        <v>1</v>
      </c>
      <c r="J29" t="s">
        <v>635</v>
      </c>
      <c r="K29">
        <v>28</v>
      </c>
      <c r="L29">
        <v>2</v>
      </c>
      <c r="M29">
        <v>585.255</v>
      </c>
    </row>
    <row r="30" spans="1:13" x14ac:dyDescent="0.25">
      <c r="A30" t="s">
        <v>35</v>
      </c>
      <c r="B30" t="s">
        <v>1</v>
      </c>
      <c r="C30" t="s">
        <v>206</v>
      </c>
      <c r="D30">
        <v>28</v>
      </c>
      <c r="E30">
        <v>5</v>
      </c>
      <c r="F30">
        <v>392.572</v>
      </c>
    </row>
    <row r="31" spans="1:13" x14ac:dyDescent="0.25">
      <c r="A31" t="s">
        <v>35</v>
      </c>
      <c r="B31" t="s">
        <v>1</v>
      </c>
      <c r="C31" t="s">
        <v>30</v>
      </c>
      <c r="D31">
        <v>25</v>
      </c>
      <c r="E31">
        <v>1</v>
      </c>
      <c r="F31">
        <v>573.24</v>
      </c>
    </row>
    <row r="32" spans="1:13" x14ac:dyDescent="0.25">
      <c r="A32" t="s">
        <v>35</v>
      </c>
      <c r="B32" t="s">
        <v>1</v>
      </c>
      <c r="C32" t="s">
        <v>33</v>
      </c>
      <c r="D32">
        <v>25</v>
      </c>
      <c r="E32">
        <v>5</v>
      </c>
      <c r="F32">
        <v>311.8</v>
      </c>
    </row>
    <row r="33" spans="1:6" x14ac:dyDescent="0.25">
      <c r="A33" t="s">
        <v>35</v>
      </c>
      <c r="B33" t="s">
        <v>1</v>
      </c>
      <c r="C33" t="s">
        <v>31</v>
      </c>
      <c r="D33">
        <v>27</v>
      </c>
      <c r="E33">
        <v>4</v>
      </c>
      <c r="F33">
        <v>295.5</v>
      </c>
    </row>
    <row r="34" spans="1:6" x14ac:dyDescent="0.25">
      <c r="A34" t="s">
        <v>35</v>
      </c>
      <c r="B34" t="s">
        <v>1</v>
      </c>
      <c r="C34" t="s">
        <v>32</v>
      </c>
      <c r="D34">
        <v>29</v>
      </c>
      <c r="E34">
        <v>5</v>
      </c>
      <c r="F34">
        <v>20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>
      <selection sqref="A1:XFD1"/>
    </sheetView>
  </sheetViews>
  <sheetFormatPr defaultRowHeight="15" x14ac:dyDescent="0.25"/>
  <cols>
    <col min="6" max="6" width="19.28515625" customWidth="1"/>
  </cols>
  <sheetData>
    <row r="1" spans="1:18" x14ac:dyDescent="0.25">
      <c r="A1" t="s">
        <v>7</v>
      </c>
      <c r="B1" t="s">
        <v>382</v>
      </c>
      <c r="C1" t="s">
        <v>291</v>
      </c>
      <c r="D1" t="s">
        <v>381</v>
      </c>
      <c r="E1" t="s">
        <v>380</v>
      </c>
      <c r="F1" t="s">
        <v>292</v>
      </c>
      <c r="G1" t="s">
        <v>379</v>
      </c>
      <c r="H1" t="s">
        <v>378</v>
      </c>
      <c r="I1" t="s">
        <v>377</v>
      </c>
      <c r="J1" t="s">
        <v>376</v>
      </c>
      <c r="K1" t="s">
        <v>655</v>
      </c>
      <c r="L1" t="s">
        <v>656</v>
      </c>
      <c r="M1" t="s">
        <v>657</v>
      </c>
      <c r="N1" t="s">
        <v>658</v>
      </c>
      <c r="O1" t="s">
        <v>659</v>
      </c>
      <c r="P1" t="s">
        <v>660</v>
      </c>
      <c r="Q1" t="s">
        <v>661</v>
      </c>
      <c r="R1" t="s">
        <v>662</v>
      </c>
    </row>
    <row r="2" spans="1:18" x14ac:dyDescent="0.25">
      <c r="A2" t="s">
        <v>369</v>
      </c>
      <c r="B2" t="s">
        <v>334</v>
      </c>
      <c r="C2" t="s">
        <v>1</v>
      </c>
      <c r="D2">
        <v>28</v>
      </c>
      <c r="E2" t="s">
        <v>89</v>
      </c>
      <c r="F2" t="s">
        <v>375</v>
      </c>
      <c r="G2">
        <v>-67</v>
      </c>
      <c r="H2">
        <v>260</v>
      </c>
      <c r="I2">
        <v>110</v>
      </c>
      <c r="J2">
        <v>1</v>
      </c>
      <c r="K2">
        <v>0</v>
      </c>
      <c r="L2">
        <v>0</v>
      </c>
      <c r="M2">
        <v>0</v>
      </c>
      <c r="N2">
        <v>0</v>
      </c>
      <c r="O2">
        <v>10</v>
      </c>
      <c r="P2">
        <v>26</v>
      </c>
      <c r="Q2">
        <v>33</v>
      </c>
      <c r="R2">
        <v>38</v>
      </c>
    </row>
    <row r="3" spans="1:18" x14ac:dyDescent="0.25">
      <c r="A3" t="s">
        <v>369</v>
      </c>
      <c r="B3" t="s">
        <v>334</v>
      </c>
      <c r="C3" t="s">
        <v>1</v>
      </c>
      <c r="D3">
        <v>28</v>
      </c>
      <c r="E3" t="s">
        <v>89</v>
      </c>
      <c r="F3" t="s">
        <v>374</v>
      </c>
      <c r="G3">
        <v>-68</v>
      </c>
      <c r="H3">
        <v>285</v>
      </c>
      <c r="I3">
        <v>68</v>
      </c>
      <c r="J3">
        <v>2</v>
      </c>
      <c r="K3">
        <v>0</v>
      </c>
      <c r="L3">
        <v>0</v>
      </c>
      <c r="M3">
        <v>1</v>
      </c>
      <c r="N3">
        <v>17</v>
      </c>
      <c r="O3">
        <v>29</v>
      </c>
      <c r="P3">
        <v>37</v>
      </c>
      <c r="Q3">
        <v>41</v>
      </c>
      <c r="R3">
        <v>45</v>
      </c>
    </row>
    <row r="4" spans="1:18" x14ac:dyDescent="0.25">
      <c r="A4" t="s">
        <v>369</v>
      </c>
      <c r="B4" t="s">
        <v>334</v>
      </c>
      <c r="C4" t="s">
        <v>1</v>
      </c>
      <c r="D4">
        <v>28</v>
      </c>
      <c r="E4" t="s">
        <v>89</v>
      </c>
      <c r="F4" t="s">
        <v>373</v>
      </c>
      <c r="G4">
        <v>-73</v>
      </c>
      <c r="H4">
        <v>525</v>
      </c>
      <c r="I4">
        <v>41</v>
      </c>
      <c r="J4">
        <v>0</v>
      </c>
      <c r="K4">
        <v>0</v>
      </c>
      <c r="L4">
        <v>0</v>
      </c>
      <c r="M4">
        <v>18</v>
      </c>
      <c r="N4">
        <v>26</v>
      </c>
      <c r="O4">
        <v>41</v>
      </c>
      <c r="P4">
        <v>50</v>
      </c>
      <c r="Q4">
        <v>58</v>
      </c>
      <c r="R4">
        <v>63</v>
      </c>
    </row>
    <row r="5" spans="1:18" x14ac:dyDescent="0.25">
      <c r="A5" t="s">
        <v>369</v>
      </c>
      <c r="B5" t="s">
        <v>334</v>
      </c>
      <c r="C5" t="s">
        <v>1</v>
      </c>
      <c r="D5">
        <v>28</v>
      </c>
      <c r="E5" t="s">
        <v>89</v>
      </c>
      <c r="F5" t="s">
        <v>372</v>
      </c>
      <c r="G5">
        <v>-60.5</v>
      </c>
      <c r="H5">
        <v>400</v>
      </c>
      <c r="I5">
        <v>25</v>
      </c>
      <c r="J5">
        <v>1</v>
      </c>
      <c r="K5">
        <v>1</v>
      </c>
      <c r="L5">
        <v>18</v>
      </c>
      <c r="M5">
        <v>24</v>
      </c>
      <c r="N5">
        <v>30</v>
      </c>
      <c r="O5">
        <v>46</v>
      </c>
      <c r="P5">
        <v>45</v>
      </c>
      <c r="Q5">
        <v>49</v>
      </c>
      <c r="R5">
        <v>53</v>
      </c>
    </row>
    <row r="6" spans="1:18" x14ac:dyDescent="0.25">
      <c r="A6" t="s">
        <v>369</v>
      </c>
      <c r="B6" t="s">
        <v>334</v>
      </c>
      <c r="C6" t="s">
        <v>1</v>
      </c>
      <c r="D6">
        <v>28</v>
      </c>
      <c r="E6" t="s">
        <v>89</v>
      </c>
      <c r="F6" t="s">
        <v>371</v>
      </c>
      <c r="G6">
        <v>-55</v>
      </c>
      <c r="H6">
        <v>520</v>
      </c>
      <c r="I6">
        <v>70</v>
      </c>
      <c r="J6">
        <v>0</v>
      </c>
      <c r="K6">
        <v>0</v>
      </c>
      <c r="L6">
        <v>0</v>
      </c>
      <c r="M6">
        <v>1</v>
      </c>
      <c r="N6">
        <v>13</v>
      </c>
      <c r="O6">
        <v>37</v>
      </c>
      <c r="P6">
        <v>42</v>
      </c>
      <c r="Q6">
        <v>46</v>
      </c>
      <c r="R6">
        <v>48</v>
      </c>
    </row>
    <row r="7" spans="1:18" x14ac:dyDescent="0.25">
      <c r="A7" t="s">
        <v>369</v>
      </c>
      <c r="B7" t="s">
        <v>334</v>
      </c>
      <c r="C7" t="s">
        <v>1</v>
      </c>
      <c r="D7">
        <v>28</v>
      </c>
      <c r="E7" t="s">
        <v>89</v>
      </c>
      <c r="F7" t="s">
        <v>370</v>
      </c>
      <c r="G7">
        <v>-47</v>
      </c>
      <c r="H7">
        <v>1040</v>
      </c>
      <c r="I7">
        <v>20</v>
      </c>
      <c r="J7">
        <v>1</v>
      </c>
      <c r="K7">
        <v>15</v>
      </c>
      <c r="L7">
        <v>26</v>
      </c>
      <c r="M7">
        <v>35</v>
      </c>
      <c r="N7">
        <v>41</v>
      </c>
      <c r="O7">
        <v>49</v>
      </c>
      <c r="P7">
        <v>39</v>
      </c>
      <c r="Q7">
        <v>19</v>
      </c>
      <c r="R7">
        <v>13</v>
      </c>
    </row>
    <row r="8" spans="1:18" x14ac:dyDescent="0.25">
      <c r="A8" t="s">
        <v>369</v>
      </c>
      <c r="B8" t="s">
        <v>334</v>
      </c>
      <c r="C8" t="s">
        <v>1</v>
      </c>
      <c r="D8">
        <v>28</v>
      </c>
      <c r="E8" t="s">
        <v>89</v>
      </c>
      <c r="F8" t="s">
        <v>368</v>
      </c>
      <c r="G8">
        <v>-60</v>
      </c>
      <c r="H8">
        <v>580</v>
      </c>
      <c r="I8">
        <v>40</v>
      </c>
      <c r="J8">
        <v>1</v>
      </c>
      <c r="K8">
        <v>0</v>
      </c>
      <c r="L8">
        <v>13</v>
      </c>
      <c r="M8">
        <v>18</v>
      </c>
      <c r="N8">
        <v>22</v>
      </c>
      <c r="O8">
        <v>27</v>
      </c>
      <c r="P8">
        <v>25</v>
      </c>
      <c r="Q8">
        <v>19</v>
      </c>
      <c r="R8">
        <v>15</v>
      </c>
    </row>
    <row r="9" spans="1:18" x14ac:dyDescent="0.25">
      <c r="A9" t="s">
        <v>365</v>
      </c>
      <c r="B9" t="s">
        <v>334</v>
      </c>
      <c r="C9" t="s">
        <v>1</v>
      </c>
      <c r="D9">
        <v>29</v>
      </c>
      <c r="E9" t="s">
        <v>89</v>
      </c>
      <c r="F9" t="s">
        <v>367</v>
      </c>
      <c r="G9">
        <v>-66</v>
      </c>
      <c r="H9">
        <v>270</v>
      </c>
      <c r="I9">
        <v>115</v>
      </c>
      <c r="J9">
        <v>2</v>
      </c>
      <c r="K9">
        <v>0</v>
      </c>
      <c r="L9">
        <v>0</v>
      </c>
      <c r="M9">
        <v>0</v>
      </c>
      <c r="N9">
        <v>2</v>
      </c>
      <c r="O9">
        <v>17</v>
      </c>
      <c r="P9">
        <v>23</v>
      </c>
      <c r="Q9">
        <v>30</v>
      </c>
      <c r="R9">
        <v>33</v>
      </c>
    </row>
    <row r="10" spans="1:18" x14ac:dyDescent="0.25">
      <c r="A10" t="s">
        <v>365</v>
      </c>
      <c r="B10" t="s">
        <v>334</v>
      </c>
      <c r="C10" t="s">
        <v>1</v>
      </c>
      <c r="D10">
        <v>29</v>
      </c>
      <c r="E10" t="s">
        <v>89</v>
      </c>
      <c r="F10" t="s">
        <v>366</v>
      </c>
      <c r="G10">
        <v>-69.5</v>
      </c>
      <c r="H10">
        <v>330</v>
      </c>
      <c r="I10">
        <v>75</v>
      </c>
      <c r="J10">
        <v>4</v>
      </c>
      <c r="K10">
        <v>0</v>
      </c>
      <c r="L10">
        <v>0</v>
      </c>
      <c r="M10">
        <v>0</v>
      </c>
      <c r="N10">
        <v>12</v>
      </c>
      <c r="O10">
        <v>28</v>
      </c>
      <c r="P10">
        <v>37</v>
      </c>
      <c r="Q10">
        <v>45</v>
      </c>
      <c r="R10">
        <v>51</v>
      </c>
    </row>
    <row r="11" spans="1:18" x14ac:dyDescent="0.25">
      <c r="A11" t="s">
        <v>365</v>
      </c>
      <c r="B11" t="s">
        <v>334</v>
      </c>
      <c r="C11" t="s">
        <v>1</v>
      </c>
      <c r="D11">
        <v>29</v>
      </c>
      <c r="E11" t="s">
        <v>89</v>
      </c>
      <c r="F11" t="s">
        <v>364</v>
      </c>
      <c r="G11">
        <v>-59</v>
      </c>
      <c r="H11">
        <v>212</v>
      </c>
      <c r="I11">
        <v>95</v>
      </c>
      <c r="J11">
        <v>3</v>
      </c>
      <c r="K11">
        <v>0</v>
      </c>
      <c r="L11">
        <v>0</v>
      </c>
      <c r="M11">
        <v>0</v>
      </c>
      <c r="N11">
        <v>6</v>
      </c>
      <c r="O11">
        <v>19</v>
      </c>
      <c r="P11">
        <v>24</v>
      </c>
      <c r="Q11">
        <v>30</v>
      </c>
      <c r="R11">
        <v>35</v>
      </c>
    </row>
    <row r="12" spans="1:18" x14ac:dyDescent="0.25">
      <c r="A12" t="s">
        <v>94</v>
      </c>
      <c r="B12" t="s">
        <v>334</v>
      </c>
      <c r="C12" t="s">
        <v>1</v>
      </c>
      <c r="D12">
        <v>23</v>
      </c>
      <c r="E12" t="s">
        <v>89</v>
      </c>
      <c r="F12" t="s">
        <v>363</v>
      </c>
      <c r="G12">
        <v>-76</v>
      </c>
      <c r="H12">
        <v>235</v>
      </c>
      <c r="I12">
        <v>130</v>
      </c>
      <c r="J12">
        <v>1</v>
      </c>
      <c r="K12">
        <v>0</v>
      </c>
      <c r="L12">
        <v>0</v>
      </c>
      <c r="M12">
        <v>0</v>
      </c>
      <c r="N12">
        <v>0</v>
      </c>
      <c r="O12">
        <v>1</v>
      </c>
      <c r="P12">
        <v>22</v>
      </c>
      <c r="Q12">
        <v>31</v>
      </c>
      <c r="R12">
        <v>36</v>
      </c>
    </row>
    <row r="13" spans="1:18" x14ac:dyDescent="0.25">
      <c r="A13" t="s">
        <v>94</v>
      </c>
      <c r="B13" t="s">
        <v>334</v>
      </c>
      <c r="C13" t="s">
        <v>1</v>
      </c>
      <c r="D13">
        <v>23</v>
      </c>
      <c r="E13" t="s">
        <v>89</v>
      </c>
      <c r="F13" t="s">
        <v>362</v>
      </c>
      <c r="G13">
        <v>-63</v>
      </c>
      <c r="H13">
        <v>260</v>
      </c>
      <c r="I13">
        <v>60</v>
      </c>
      <c r="J13">
        <v>0</v>
      </c>
      <c r="K13">
        <v>0</v>
      </c>
      <c r="L13">
        <v>0</v>
      </c>
      <c r="M13">
        <v>0</v>
      </c>
      <c r="N13">
        <v>0</v>
      </c>
      <c r="O13">
        <v>4</v>
      </c>
      <c r="P13">
        <v>13</v>
      </c>
      <c r="Q13">
        <v>16</v>
      </c>
      <c r="R13">
        <v>20</v>
      </c>
    </row>
    <row r="15" spans="1:18" x14ac:dyDescent="0.25">
      <c r="A15" t="s">
        <v>23</v>
      </c>
      <c r="B15" t="s">
        <v>334</v>
      </c>
      <c r="C15" t="s">
        <v>1</v>
      </c>
      <c r="D15">
        <v>30</v>
      </c>
      <c r="E15" t="s">
        <v>35</v>
      </c>
      <c r="F15" t="s">
        <v>361</v>
      </c>
      <c r="G15">
        <v>-64</v>
      </c>
      <c r="H15">
        <v>290</v>
      </c>
      <c r="I15">
        <v>80</v>
      </c>
      <c r="J15">
        <v>2</v>
      </c>
      <c r="K15">
        <v>0</v>
      </c>
      <c r="L15">
        <v>0</v>
      </c>
      <c r="M15">
        <v>0</v>
      </c>
      <c r="N15">
        <v>6</v>
      </c>
      <c r="O15">
        <v>20</v>
      </c>
      <c r="P15">
        <v>30</v>
      </c>
      <c r="Q15">
        <v>38</v>
      </c>
      <c r="R15">
        <v>43</v>
      </c>
    </row>
    <row r="16" spans="1:18" x14ac:dyDescent="0.25">
      <c r="A16" t="s">
        <v>23</v>
      </c>
      <c r="B16" t="s">
        <v>334</v>
      </c>
      <c r="C16" t="s">
        <v>1</v>
      </c>
      <c r="D16">
        <v>30</v>
      </c>
      <c r="E16" t="s">
        <v>35</v>
      </c>
      <c r="F16" t="s">
        <v>360</v>
      </c>
      <c r="G16">
        <v>-65</v>
      </c>
      <c r="H16">
        <v>183</v>
      </c>
      <c r="I16">
        <v>188</v>
      </c>
      <c r="J16">
        <v>2</v>
      </c>
      <c r="K16">
        <v>0</v>
      </c>
      <c r="L16">
        <v>0</v>
      </c>
      <c r="M16">
        <v>0</v>
      </c>
      <c r="N16">
        <v>0</v>
      </c>
      <c r="O16">
        <v>0</v>
      </c>
      <c r="P16">
        <v>8</v>
      </c>
      <c r="Q16">
        <v>19</v>
      </c>
      <c r="R16">
        <v>25</v>
      </c>
    </row>
    <row r="17" spans="1:18" x14ac:dyDescent="0.25">
      <c r="A17" t="s">
        <v>23</v>
      </c>
      <c r="B17" t="s">
        <v>334</v>
      </c>
      <c r="C17" t="s">
        <v>1</v>
      </c>
      <c r="D17">
        <v>30</v>
      </c>
      <c r="E17" t="s">
        <v>35</v>
      </c>
      <c r="F17" t="s">
        <v>359</v>
      </c>
      <c r="G17">
        <v>-63</v>
      </c>
      <c r="H17">
        <v>230</v>
      </c>
      <c r="I17">
        <v>130</v>
      </c>
      <c r="J17">
        <v>2</v>
      </c>
      <c r="K17">
        <v>0</v>
      </c>
      <c r="L17">
        <v>0</v>
      </c>
      <c r="M17">
        <v>0</v>
      </c>
      <c r="N17">
        <v>0</v>
      </c>
      <c r="O17">
        <v>14</v>
      </c>
      <c r="P17">
        <v>24</v>
      </c>
      <c r="Q17">
        <v>30</v>
      </c>
      <c r="R17">
        <v>37</v>
      </c>
    </row>
    <row r="18" spans="1:18" x14ac:dyDescent="0.25">
      <c r="A18" t="s">
        <v>23</v>
      </c>
      <c r="B18" t="s">
        <v>334</v>
      </c>
      <c r="C18" t="s">
        <v>1</v>
      </c>
      <c r="D18">
        <v>30</v>
      </c>
      <c r="E18" t="s">
        <v>35</v>
      </c>
      <c r="F18" t="s">
        <v>358</v>
      </c>
      <c r="G18">
        <v>-62</v>
      </c>
      <c r="H18">
        <v>720</v>
      </c>
      <c r="I18">
        <v>25</v>
      </c>
      <c r="J18">
        <v>0</v>
      </c>
      <c r="K18">
        <v>0</v>
      </c>
      <c r="L18">
        <v>15</v>
      </c>
      <c r="M18">
        <v>24</v>
      </c>
      <c r="N18">
        <v>30</v>
      </c>
      <c r="O18">
        <v>40</v>
      </c>
      <c r="P18">
        <v>47</v>
      </c>
      <c r="Q18">
        <v>49</v>
      </c>
      <c r="R18">
        <v>51</v>
      </c>
    </row>
    <row r="19" spans="1:18" x14ac:dyDescent="0.25">
      <c r="A19" t="s">
        <v>22</v>
      </c>
      <c r="B19" t="s">
        <v>337</v>
      </c>
      <c r="C19" t="s">
        <v>1</v>
      </c>
      <c r="D19">
        <v>26</v>
      </c>
      <c r="E19" t="s">
        <v>35</v>
      </c>
      <c r="F19" t="s">
        <v>357</v>
      </c>
      <c r="G19">
        <v>-51</v>
      </c>
      <c r="H19">
        <v>267</v>
      </c>
      <c r="J19" t="s">
        <v>9</v>
      </c>
      <c r="K19">
        <v>0</v>
      </c>
      <c r="L19">
        <v>0</v>
      </c>
      <c r="M19">
        <v>0</v>
      </c>
      <c r="N19">
        <v>11</v>
      </c>
      <c r="O19">
        <v>21</v>
      </c>
      <c r="P19">
        <v>28</v>
      </c>
      <c r="Q19">
        <v>38.333329999999997</v>
      </c>
      <c r="R19">
        <v>44</v>
      </c>
    </row>
    <row r="20" spans="1:18" x14ac:dyDescent="0.25">
      <c r="A20" t="s">
        <v>25</v>
      </c>
      <c r="B20" t="s">
        <v>334</v>
      </c>
      <c r="C20" t="s">
        <v>1</v>
      </c>
      <c r="D20">
        <v>28</v>
      </c>
      <c r="E20" t="s">
        <v>35</v>
      </c>
      <c r="F20" t="s">
        <v>356</v>
      </c>
      <c r="G20">
        <v>-62</v>
      </c>
      <c r="H20">
        <v>520</v>
      </c>
      <c r="I20">
        <v>65</v>
      </c>
      <c r="J20">
        <v>1</v>
      </c>
      <c r="K20">
        <v>0</v>
      </c>
      <c r="L20">
        <v>0</v>
      </c>
      <c r="M20">
        <v>10</v>
      </c>
      <c r="N20">
        <v>19</v>
      </c>
      <c r="O20">
        <v>31</v>
      </c>
      <c r="P20">
        <v>39</v>
      </c>
      <c r="Q20">
        <v>44</v>
      </c>
      <c r="R20">
        <v>46</v>
      </c>
    </row>
    <row r="21" spans="1:18" x14ac:dyDescent="0.25">
      <c r="A21" t="s">
        <v>27</v>
      </c>
      <c r="B21" t="s">
        <v>354</v>
      </c>
      <c r="C21" t="s">
        <v>1</v>
      </c>
      <c r="D21">
        <v>24</v>
      </c>
      <c r="E21" t="s">
        <v>35</v>
      </c>
      <c r="F21" t="s">
        <v>355</v>
      </c>
      <c r="G21">
        <v>-58.4</v>
      </c>
      <c r="H21">
        <v>464</v>
      </c>
      <c r="I21">
        <v>80</v>
      </c>
      <c r="J21" t="s">
        <v>9</v>
      </c>
      <c r="K21">
        <v>0</v>
      </c>
      <c r="L21">
        <v>0</v>
      </c>
      <c r="M21">
        <v>0</v>
      </c>
      <c r="N21">
        <v>1</v>
      </c>
      <c r="O21">
        <v>21.66667</v>
      </c>
      <c r="P21">
        <v>28</v>
      </c>
      <c r="Q21">
        <v>32</v>
      </c>
      <c r="R21">
        <v>39.333329999999997</v>
      </c>
    </row>
    <row r="22" spans="1:18" x14ac:dyDescent="0.25">
      <c r="A22" t="s">
        <v>27</v>
      </c>
      <c r="B22" t="s">
        <v>354</v>
      </c>
      <c r="C22" t="s">
        <v>1</v>
      </c>
      <c r="D22">
        <v>24</v>
      </c>
      <c r="E22" t="s">
        <v>35</v>
      </c>
      <c r="F22" t="s">
        <v>353</v>
      </c>
      <c r="G22">
        <v>-59.1</v>
      </c>
      <c r="H22">
        <v>222.66227000000001</v>
      </c>
      <c r="I22">
        <v>175</v>
      </c>
      <c r="J22" t="s">
        <v>9</v>
      </c>
      <c r="K22">
        <v>0</v>
      </c>
      <c r="L22">
        <v>0</v>
      </c>
      <c r="M22">
        <v>0</v>
      </c>
      <c r="N22">
        <v>0</v>
      </c>
      <c r="O22">
        <v>0</v>
      </c>
      <c r="P22">
        <v>17.33333</v>
      </c>
      <c r="Q22">
        <v>24.66667</v>
      </c>
      <c r="R22">
        <v>29</v>
      </c>
    </row>
    <row r="23" spans="1:18" x14ac:dyDescent="0.25">
      <c r="A23" t="s">
        <v>607</v>
      </c>
      <c r="B23" t="s">
        <v>334</v>
      </c>
      <c r="C23" t="s">
        <v>1</v>
      </c>
      <c r="D23">
        <v>29</v>
      </c>
      <c r="E23" t="s">
        <v>35</v>
      </c>
      <c r="F23" t="s">
        <v>608</v>
      </c>
      <c r="G23">
        <v>-67.900000000000006</v>
      </c>
      <c r="H23">
        <v>104.23699999999999</v>
      </c>
      <c r="I23">
        <v>23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</v>
      </c>
      <c r="R23">
        <v>18.33333</v>
      </c>
    </row>
    <row r="24" spans="1:18" x14ac:dyDescent="0.25">
      <c r="A24" t="s">
        <v>607</v>
      </c>
      <c r="B24" t="s">
        <v>334</v>
      </c>
      <c r="C24" t="s">
        <v>1</v>
      </c>
      <c r="D24">
        <v>29</v>
      </c>
      <c r="E24" t="s">
        <v>35</v>
      </c>
      <c r="F24" t="s">
        <v>612</v>
      </c>
      <c r="G24">
        <v>-53.3</v>
      </c>
      <c r="H24">
        <v>149.28800000000001</v>
      </c>
      <c r="I24">
        <v>125</v>
      </c>
      <c r="J24">
        <v>1</v>
      </c>
      <c r="K24">
        <v>0</v>
      </c>
      <c r="L24">
        <v>0</v>
      </c>
      <c r="M24">
        <v>0</v>
      </c>
      <c r="N24">
        <v>0</v>
      </c>
      <c r="O24">
        <v>6.6666699999999999</v>
      </c>
      <c r="P24">
        <v>20.33333</v>
      </c>
      <c r="Q24">
        <v>26.33333</v>
      </c>
      <c r="R24">
        <v>31</v>
      </c>
    </row>
    <row r="25" spans="1:18" x14ac:dyDescent="0.25">
      <c r="A25" t="s">
        <v>607</v>
      </c>
      <c r="B25" t="s">
        <v>334</v>
      </c>
      <c r="C25" t="s">
        <v>1</v>
      </c>
      <c r="D25">
        <v>29</v>
      </c>
      <c r="E25" t="s">
        <v>35</v>
      </c>
      <c r="F25" t="s">
        <v>614</v>
      </c>
      <c r="G25">
        <v>-59.2</v>
      </c>
      <c r="H25">
        <v>140.40700000000001</v>
      </c>
      <c r="I25">
        <v>101</v>
      </c>
      <c r="J25">
        <v>1</v>
      </c>
      <c r="K25">
        <v>0</v>
      </c>
      <c r="L25">
        <v>0</v>
      </c>
      <c r="M25">
        <v>0</v>
      </c>
      <c r="N25">
        <v>0</v>
      </c>
      <c r="O25">
        <v>15.33333</v>
      </c>
      <c r="P25">
        <v>22</v>
      </c>
      <c r="Q25">
        <v>27</v>
      </c>
      <c r="R25">
        <v>31.3333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"/>
  <sheetViews>
    <sheetView workbookViewId="0">
      <selection sqref="A1:XFD1"/>
    </sheetView>
  </sheetViews>
  <sheetFormatPr defaultRowHeight="15" x14ac:dyDescent="0.25"/>
  <sheetData>
    <row r="1" spans="1:20" x14ac:dyDescent="0.25">
      <c r="A1" t="s">
        <v>7</v>
      </c>
      <c r="B1" t="s">
        <v>382</v>
      </c>
      <c r="C1" t="s">
        <v>291</v>
      </c>
      <c r="D1" t="s">
        <v>381</v>
      </c>
      <c r="E1" t="s">
        <v>380</v>
      </c>
      <c r="F1" t="s">
        <v>292</v>
      </c>
      <c r="G1" t="s">
        <v>379</v>
      </c>
      <c r="H1" t="s">
        <v>378</v>
      </c>
      <c r="I1" t="s">
        <v>377</v>
      </c>
      <c r="J1" t="s">
        <v>376</v>
      </c>
      <c r="K1" t="s">
        <v>655</v>
      </c>
      <c r="L1" t="s">
        <v>656</v>
      </c>
      <c r="M1" t="s">
        <v>657</v>
      </c>
      <c r="N1" t="s">
        <v>658</v>
      </c>
      <c r="O1" t="s">
        <v>685</v>
      </c>
      <c r="P1" t="s">
        <v>659</v>
      </c>
      <c r="Q1" t="s">
        <v>686</v>
      </c>
      <c r="R1" t="s">
        <v>660</v>
      </c>
      <c r="S1" t="s">
        <v>661</v>
      </c>
      <c r="T1" t="s">
        <v>662</v>
      </c>
    </row>
    <row r="2" spans="1:20" x14ac:dyDescent="0.25">
      <c r="A2" t="s">
        <v>622</v>
      </c>
      <c r="B2" t="s">
        <v>684</v>
      </c>
      <c r="C2" t="s">
        <v>0</v>
      </c>
      <c r="D2">
        <v>31</v>
      </c>
      <c r="E2" t="s">
        <v>89</v>
      </c>
      <c r="F2" t="s">
        <v>663</v>
      </c>
      <c r="G2">
        <v>-47.8</v>
      </c>
      <c r="H2">
        <v>203.42</v>
      </c>
      <c r="I2">
        <v>75</v>
      </c>
      <c r="J2">
        <v>1</v>
      </c>
      <c r="K2" s="27">
        <v>0</v>
      </c>
      <c r="L2" s="27">
        <v>0</v>
      </c>
      <c r="M2" s="27">
        <v>1</v>
      </c>
      <c r="N2" s="28">
        <f>AVERAGE(2,3,2)</f>
        <v>2.3333333333333335</v>
      </c>
      <c r="O2" s="28">
        <f>AVERAGE(6,4,3)</f>
        <v>4.333333333333333</v>
      </c>
      <c r="P2" s="28">
        <f>AVERAGE(20,20,7)</f>
        <v>15.666666666666666</v>
      </c>
      <c r="Q2" s="28">
        <f>AVERAGE(9,7,9)</f>
        <v>8.3333333333333339</v>
      </c>
      <c r="R2" s="28">
        <f>AVERAGE(7,8,6)</f>
        <v>7</v>
      </c>
      <c r="S2" s="28">
        <f>AVERAGE(7,6,5)</f>
        <v>6</v>
      </c>
      <c r="T2" s="28">
        <f>AVERAGE(5,4,4)</f>
        <v>4.333333333333333</v>
      </c>
    </row>
    <row r="3" spans="1:20" x14ac:dyDescent="0.25">
      <c r="K3" s="27"/>
      <c r="L3" s="27"/>
      <c r="M3" s="27"/>
      <c r="N3" s="28"/>
      <c r="O3" s="28"/>
      <c r="P3" s="28"/>
      <c r="Q3" s="28"/>
      <c r="R3" s="28"/>
      <c r="S3" s="28"/>
      <c r="T3" s="28"/>
    </row>
    <row r="4" spans="1:20" x14ac:dyDescent="0.25">
      <c r="A4" t="s">
        <v>147</v>
      </c>
      <c r="B4" t="s">
        <v>684</v>
      </c>
      <c r="C4" t="s">
        <v>0</v>
      </c>
      <c r="D4">
        <v>29</v>
      </c>
      <c r="E4" t="s">
        <v>89</v>
      </c>
      <c r="F4" t="s">
        <v>664</v>
      </c>
      <c r="G4">
        <v>-56.8</v>
      </c>
      <c r="H4">
        <v>217.679</v>
      </c>
      <c r="I4">
        <v>81</v>
      </c>
      <c r="J4">
        <v>1.1000000000000001</v>
      </c>
      <c r="K4" s="28">
        <v>0</v>
      </c>
      <c r="L4" s="28">
        <v>0</v>
      </c>
      <c r="M4" s="28">
        <v>0</v>
      </c>
      <c r="N4" s="28">
        <v>1</v>
      </c>
      <c r="O4" s="28">
        <f>AVERAGE(1,1,3)</f>
        <v>1.6666666666666667</v>
      </c>
      <c r="P4" s="28">
        <f>AVERAGE(17,20,22)</f>
        <v>19.666666666666668</v>
      </c>
      <c r="Q4" s="28">
        <f>AVERAGE(26,21,28)</f>
        <v>25</v>
      </c>
      <c r="R4" s="28">
        <f>AVERAGE(30,31,30)</f>
        <v>30.333333333333332</v>
      </c>
      <c r="S4" s="28">
        <f>AVERAGE(35,35,36)</f>
        <v>35.333333333333336</v>
      </c>
      <c r="T4" s="28">
        <f>AVERAGE(38,40,39)</f>
        <v>39</v>
      </c>
    </row>
    <row r="5" spans="1:20" x14ac:dyDescent="0.25">
      <c r="A5" t="s">
        <v>147</v>
      </c>
      <c r="B5" t="s">
        <v>684</v>
      </c>
      <c r="C5" t="s">
        <v>0</v>
      </c>
      <c r="D5">
        <v>29</v>
      </c>
      <c r="E5" t="s">
        <v>89</v>
      </c>
      <c r="F5" t="s">
        <v>665</v>
      </c>
      <c r="G5">
        <v>-64.599999999999994</v>
      </c>
      <c r="H5">
        <v>341.90300000000002</v>
      </c>
      <c r="I5">
        <v>71</v>
      </c>
      <c r="J5">
        <v>0</v>
      </c>
      <c r="K5" s="27">
        <v>0</v>
      </c>
      <c r="L5" s="27">
        <v>0</v>
      </c>
      <c r="M5" s="27">
        <f>AVERAGE(0,1,1)</f>
        <v>0.66666666666666663</v>
      </c>
      <c r="N5" s="27">
        <f>AVERAGE(13,8,8)</f>
        <v>9.6666666666666661</v>
      </c>
      <c r="O5" s="27">
        <f>AVERAGE(20,22,22)</f>
        <v>21.333333333333332</v>
      </c>
      <c r="P5" s="27">
        <v>27</v>
      </c>
      <c r="Q5" s="27">
        <v>31</v>
      </c>
      <c r="R5" s="27">
        <f>AVERAGE(35,35,34)</f>
        <v>34.666666666666664</v>
      </c>
      <c r="S5" s="27">
        <v>40</v>
      </c>
      <c r="T5" s="27">
        <v>44</v>
      </c>
    </row>
    <row r="6" spans="1:20" x14ac:dyDescent="0.25">
      <c r="A6" t="s">
        <v>147</v>
      </c>
      <c r="B6" t="s">
        <v>684</v>
      </c>
      <c r="C6" t="s">
        <v>0</v>
      </c>
      <c r="D6">
        <v>29</v>
      </c>
      <c r="E6" t="s">
        <v>89</v>
      </c>
      <c r="F6" t="s">
        <v>666</v>
      </c>
      <c r="G6">
        <v>-63.1</v>
      </c>
      <c r="H6">
        <v>177.059</v>
      </c>
      <c r="I6">
        <v>165</v>
      </c>
      <c r="J6">
        <v>1.9</v>
      </c>
      <c r="K6" s="27">
        <v>0</v>
      </c>
      <c r="L6" s="27">
        <v>0</v>
      </c>
      <c r="M6" s="27">
        <v>0</v>
      </c>
      <c r="N6" s="27">
        <v>0</v>
      </c>
      <c r="O6" s="27">
        <v>0</v>
      </c>
      <c r="P6" s="27">
        <v>0</v>
      </c>
      <c r="Q6" s="27">
        <v>1</v>
      </c>
      <c r="R6" s="27">
        <v>18</v>
      </c>
      <c r="S6" s="27">
        <v>27</v>
      </c>
      <c r="T6" s="27">
        <v>33</v>
      </c>
    </row>
    <row r="7" spans="1:20" x14ac:dyDescent="0.25">
      <c r="A7" t="s">
        <v>147</v>
      </c>
      <c r="B7" t="s">
        <v>684</v>
      </c>
      <c r="C7" t="s">
        <v>0</v>
      </c>
      <c r="D7">
        <v>29</v>
      </c>
      <c r="E7" t="s">
        <v>89</v>
      </c>
      <c r="F7" t="s">
        <v>667</v>
      </c>
      <c r="G7">
        <v>-56.2</v>
      </c>
      <c r="H7">
        <v>322.60199999999998</v>
      </c>
      <c r="I7">
        <v>40</v>
      </c>
      <c r="J7">
        <v>1</v>
      </c>
      <c r="K7" s="27">
        <v>0</v>
      </c>
      <c r="L7" s="27">
        <f>AVERAGE(1,1,0)</f>
        <v>0.66666666666666663</v>
      </c>
      <c r="M7" s="27">
        <f>AVERAGE(17,16,15)</f>
        <v>16</v>
      </c>
      <c r="N7" s="27">
        <f>AVERAGE(32,32,33)</f>
        <v>32.333333333333336</v>
      </c>
      <c r="O7" s="27">
        <f>AVERAGE(39,40,40)</f>
        <v>39.666666666666664</v>
      </c>
      <c r="P7" s="27">
        <v>46</v>
      </c>
      <c r="Q7" s="27">
        <f>AVERAGE(50,51,51)</f>
        <v>50.666666666666664</v>
      </c>
      <c r="R7" s="27">
        <f>AVERAGE(54,54,55)</f>
        <v>54.333333333333336</v>
      </c>
      <c r="S7" s="27">
        <f>AVERAGE(60,60,61)</f>
        <v>60.333333333333336</v>
      </c>
      <c r="T7" s="27">
        <f>AVERAGE(64,64,65)</f>
        <v>64.333333333333329</v>
      </c>
    </row>
    <row r="8" spans="1:20" x14ac:dyDescent="0.25">
      <c r="A8" t="s">
        <v>147</v>
      </c>
      <c r="B8" t="s">
        <v>684</v>
      </c>
      <c r="C8" t="s">
        <v>0</v>
      </c>
      <c r="D8">
        <v>29</v>
      </c>
      <c r="E8" t="s">
        <v>89</v>
      </c>
      <c r="F8" t="s">
        <v>668</v>
      </c>
      <c r="G8">
        <v>-60.1</v>
      </c>
      <c r="H8">
        <v>185.28899999999999</v>
      </c>
      <c r="I8">
        <v>151</v>
      </c>
      <c r="J8">
        <v>1.8</v>
      </c>
      <c r="K8" s="27">
        <v>0</v>
      </c>
      <c r="L8" s="27">
        <v>0</v>
      </c>
      <c r="M8" s="27">
        <v>0</v>
      </c>
      <c r="N8" s="27">
        <v>0</v>
      </c>
      <c r="O8" s="27">
        <v>0</v>
      </c>
      <c r="P8" s="27">
        <v>0</v>
      </c>
      <c r="Q8" s="27">
        <f>AVERAGE(6,15,14)</f>
        <v>11.666666666666666</v>
      </c>
      <c r="R8" s="27">
        <f>AVERAGE(18,19,19)</f>
        <v>18.666666666666668</v>
      </c>
      <c r="S8" s="27">
        <f>AVERAGE(26,26,27)</f>
        <v>26.333333333333332</v>
      </c>
      <c r="T8" s="27">
        <f>AVERAGE(32,33,33)</f>
        <v>32.666666666666664</v>
      </c>
    </row>
    <row r="9" spans="1:20" x14ac:dyDescent="0.25">
      <c r="K9" s="27"/>
      <c r="L9" s="27"/>
      <c r="M9" s="27"/>
      <c r="N9" s="27"/>
      <c r="O9" s="27"/>
      <c r="P9" s="27"/>
      <c r="Q9" s="27"/>
      <c r="R9" s="27"/>
      <c r="S9" s="27"/>
      <c r="T9" s="27"/>
    </row>
    <row r="10" spans="1:20" x14ac:dyDescent="0.25">
      <c r="A10" t="s">
        <v>623</v>
      </c>
      <c r="B10" t="s">
        <v>684</v>
      </c>
      <c r="C10" t="s">
        <v>0</v>
      </c>
      <c r="D10">
        <v>33</v>
      </c>
      <c r="E10" t="s">
        <v>89</v>
      </c>
      <c r="F10" t="s">
        <v>669</v>
      </c>
      <c r="G10">
        <v>-56.5</v>
      </c>
      <c r="H10">
        <v>233.92099999999999</v>
      </c>
      <c r="I10">
        <v>71</v>
      </c>
      <c r="J10">
        <v>1</v>
      </c>
      <c r="K10" s="27">
        <v>0</v>
      </c>
      <c r="L10" s="27">
        <v>0</v>
      </c>
      <c r="M10" s="27">
        <v>1</v>
      </c>
      <c r="N10" s="27">
        <v>1</v>
      </c>
      <c r="O10" s="27">
        <v>1</v>
      </c>
      <c r="P10" s="27">
        <f>AVERAGE(3,2,2)</f>
        <v>2.3333333333333335</v>
      </c>
      <c r="Q10" s="27">
        <f>AVERAGE(7,6,5)</f>
        <v>6</v>
      </c>
      <c r="R10" s="27">
        <f>AVERAGE(3,6,6,5)</f>
        <v>5</v>
      </c>
      <c r="S10" s="27">
        <f>AVERAGE(5,6,7)</f>
        <v>6</v>
      </c>
      <c r="T10" s="27">
        <f>AVERAGE(4,4,4)</f>
        <v>4</v>
      </c>
    </row>
    <row r="11" spans="1:20" x14ac:dyDescent="0.25">
      <c r="A11" t="s">
        <v>623</v>
      </c>
      <c r="B11" t="s">
        <v>684</v>
      </c>
      <c r="C11" t="s">
        <v>0</v>
      </c>
      <c r="D11">
        <v>33</v>
      </c>
      <c r="E11" t="s">
        <v>89</v>
      </c>
      <c r="F11" t="s">
        <v>670</v>
      </c>
      <c r="G11">
        <v>-60.8</v>
      </c>
      <c r="H11">
        <v>142.23099999999999</v>
      </c>
      <c r="I11">
        <v>213</v>
      </c>
      <c r="J11">
        <v>2</v>
      </c>
      <c r="K11" s="27">
        <v>0</v>
      </c>
      <c r="L11" s="27">
        <v>0</v>
      </c>
      <c r="M11" s="27">
        <v>0</v>
      </c>
      <c r="N11" s="27">
        <v>0</v>
      </c>
      <c r="O11" s="27">
        <v>0</v>
      </c>
      <c r="P11" s="27">
        <v>0</v>
      </c>
      <c r="Q11" s="27">
        <v>0</v>
      </c>
      <c r="R11" s="27">
        <v>0</v>
      </c>
      <c r="S11" s="27">
        <f>AVERAGE(4,3,1)</f>
        <v>2.6666666666666665</v>
      </c>
      <c r="T11" s="27">
        <v>21</v>
      </c>
    </row>
    <row r="12" spans="1:20" x14ac:dyDescent="0.25">
      <c r="A12" t="s">
        <v>623</v>
      </c>
      <c r="B12" t="s">
        <v>684</v>
      </c>
      <c r="C12" t="s">
        <v>0</v>
      </c>
      <c r="D12">
        <v>33</v>
      </c>
      <c r="E12" t="s">
        <v>89</v>
      </c>
      <c r="F12" t="s">
        <v>671</v>
      </c>
      <c r="G12">
        <v>-63.2</v>
      </c>
      <c r="H12">
        <v>152.73099999999999</v>
      </c>
      <c r="I12">
        <v>165</v>
      </c>
      <c r="J12">
        <v>1</v>
      </c>
      <c r="K12" s="27">
        <v>0</v>
      </c>
      <c r="L12" s="27">
        <v>0</v>
      </c>
      <c r="M12" s="27">
        <v>0</v>
      </c>
      <c r="N12" s="27">
        <v>0</v>
      </c>
      <c r="O12" s="27">
        <v>0</v>
      </c>
      <c r="P12" s="27">
        <v>0</v>
      </c>
      <c r="Q12" s="27">
        <v>1</v>
      </c>
      <c r="R12" s="27">
        <v>1</v>
      </c>
      <c r="S12" s="27">
        <v>22</v>
      </c>
      <c r="T12" s="27">
        <f>AVERAGE(29,28,29)</f>
        <v>28.666666666666668</v>
      </c>
    </row>
    <row r="13" spans="1:20" x14ac:dyDescent="0.25">
      <c r="K13" s="27"/>
      <c r="L13" s="27"/>
      <c r="M13" s="27"/>
      <c r="N13" s="27"/>
      <c r="O13" s="27"/>
      <c r="P13" s="27"/>
      <c r="Q13" s="27"/>
      <c r="R13" s="27"/>
      <c r="S13" s="27"/>
      <c r="T13" s="27"/>
    </row>
    <row r="14" spans="1:20" x14ac:dyDescent="0.25">
      <c r="A14" t="s">
        <v>626</v>
      </c>
      <c r="B14" t="s">
        <v>684</v>
      </c>
      <c r="C14" t="s">
        <v>0</v>
      </c>
      <c r="D14">
        <v>27</v>
      </c>
      <c r="E14" t="s">
        <v>89</v>
      </c>
      <c r="F14" t="s">
        <v>672</v>
      </c>
      <c r="G14">
        <v>-61</v>
      </c>
      <c r="H14">
        <v>232.82499999999999</v>
      </c>
      <c r="I14">
        <v>101</v>
      </c>
      <c r="J14">
        <v>1</v>
      </c>
      <c r="K14" s="27">
        <v>0</v>
      </c>
      <c r="L14" s="27">
        <v>0</v>
      </c>
      <c r="M14" s="27">
        <v>0</v>
      </c>
      <c r="N14" s="27">
        <v>0</v>
      </c>
      <c r="O14" s="27">
        <v>1</v>
      </c>
      <c r="P14" s="27">
        <f>AVERAGE(3,2,2)</f>
        <v>2.3333333333333335</v>
      </c>
      <c r="Q14" s="27">
        <f>AVERAGE(9,9,8)</f>
        <v>8.6666666666666661</v>
      </c>
      <c r="R14" s="27">
        <v>11</v>
      </c>
      <c r="S14" s="27">
        <f>AVERAGE(21,15,19)</f>
        <v>18.333333333333332</v>
      </c>
      <c r="T14" s="27">
        <f>AVERAGE(17,21,22)</f>
        <v>20</v>
      </c>
    </row>
    <row r="15" spans="1:20" x14ac:dyDescent="0.25">
      <c r="A15" t="s">
        <v>626</v>
      </c>
      <c r="B15" t="s">
        <v>684</v>
      </c>
      <c r="C15" t="s">
        <v>0</v>
      </c>
      <c r="D15">
        <v>27</v>
      </c>
      <c r="E15" t="s">
        <v>89</v>
      </c>
      <c r="F15" t="s">
        <v>673</v>
      </c>
      <c r="G15">
        <v>-66.7</v>
      </c>
      <c r="H15">
        <v>321.79300000000001</v>
      </c>
      <c r="I15">
        <v>101</v>
      </c>
      <c r="J15">
        <v>1</v>
      </c>
      <c r="K15" s="27">
        <v>0</v>
      </c>
      <c r="L15" s="27">
        <v>0</v>
      </c>
      <c r="M15" s="27">
        <v>0</v>
      </c>
      <c r="N15" s="27">
        <v>0</v>
      </c>
      <c r="O15" s="27">
        <f>AVERAGE(11,16,15)</f>
        <v>14</v>
      </c>
      <c r="P15" s="27">
        <f>AVERAGE(23,23,24)</f>
        <v>23.333333333333332</v>
      </c>
      <c r="Q15" s="27">
        <v>29</v>
      </c>
      <c r="R15" s="27">
        <v>34</v>
      </c>
      <c r="S15" s="27">
        <v>42</v>
      </c>
      <c r="T15" s="27">
        <f>AVERAGE(48,49,49)</f>
        <v>48.666666666666664</v>
      </c>
    </row>
    <row r="16" spans="1:20" x14ac:dyDescent="0.25">
      <c r="K16" s="27"/>
      <c r="L16" s="27"/>
      <c r="M16" s="27"/>
      <c r="N16" s="27"/>
      <c r="O16" s="27"/>
      <c r="P16" s="27"/>
      <c r="Q16" s="27"/>
      <c r="R16" s="27"/>
      <c r="S16" s="27"/>
      <c r="T16" s="27"/>
    </row>
    <row r="17" spans="1:20" x14ac:dyDescent="0.25">
      <c r="A17" t="s">
        <v>627</v>
      </c>
      <c r="B17" t="s">
        <v>684</v>
      </c>
      <c r="C17" t="s">
        <v>0</v>
      </c>
      <c r="D17">
        <v>28</v>
      </c>
      <c r="E17" t="s">
        <v>89</v>
      </c>
      <c r="F17" t="s">
        <v>674</v>
      </c>
      <c r="G17">
        <v>-57.7</v>
      </c>
      <c r="H17">
        <v>140.733</v>
      </c>
      <c r="I17">
        <v>126</v>
      </c>
      <c r="J17">
        <v>1</v>
      </c>
      <c r="K17" s="27">
        <v>0</v>
      </c>
      <c r="L17" s="27">
        <v>0</v>
      </c>
      <c r="M17" s="27">
        <v>0</v>
      </c>
      <c r="N17" s="27">
        <v>0</v>
      </c>
      <c r="O17" s="27">
        <v>0</v>
      </c>
      <c r="P17" s="27">
        <f>AVERAGE(2,1,1)</f>
        <v>1.3333333333333333</v>
      </c>
      <c r="Q17" s="27">
        <v>1</v>
      </c>
      <c r="R17" s="27">
        <f>AVERAGE(13,16,14)</f>
        <v>14.333333333333334</v>
      </c>
      <c r="S17" s="27">
        <f>AVERAGE(33,34,33)</f>
        <v>33.333333333333336</v>
      </c>
      <c r="T17" s="27">
        <f>AVERAGE(40,40,39)</f>
        <v>39.666666666666664</v>
      </c>
    </row>
    <row r="18" spans="1:20" x14ac:dyDescent="0.25">
      <c r="A18" t="s">
        <v>627</v>
      </c>
      <c r="B18" t="s">
        <v>684</v>
      </c>
      <c r="C18" t="s">
        <v>0</v>
      </c>
      <c r="D18">
        <v>28</v>
      </c>
      <c r="E18" t="s">
        <v>89</v>
      </c>
      <c r="F18" t="s">
        <v>675</v>
      </c>
      <c r="G18">
        <v>-58.4</v>
      </c>
      <c r="H18">
        <v>132.44399999999999</v>
      </c>
      <c r="I18">
        <v>200</v>
      </c>
      <c r="J18">
        <v>1</v>
      </c>
      <c r="K18" s="27">
        <v>0</v>
      </c>
      <c r="L18" s="27">
        <v>0</v>
      </c>
      <c r="M18" s="27">
        <v>0</v>
      </c>
      <c r="N18" s="27">
        <v>0</v>
      </c>
      <c r="O18" s="27">
        <v>0</v>
      </c>
      <c r="P18" s="27">
        <v>0</v>
      </c>
      <c r="Q18" s="27">
        <v>0</v>
      </c>
      <c r="R18" s="27">
        <v>1</v>
      </c>
      <c r="S18" s="27">
        <f>AVERAGE(1,1,2)</f>
        <v>1.3333333333333333</v>
      </c>
      <c r="T18" s="27">
        <f>AVERAGE(18,18,19)</f>
        <v>18.333333333333332</v>
      </c>
    </row>
    <row r="20" spans="1:20" x14ac:dyDescent="0.25">
      <c r="A20" t="s">
        <v>609</v>
      </c>
      <c r="B20" t="s">
        <v>684</v>
      </c>
      <c r="C20" t="s">
        <v>0</v>
      </c>
      <c r="D20">
        <v>26</v>
      </c>
      <c r="E20" t="s">
        <v>35</v>
      </c>
      <c r="F20" t="s">
        <v>676</v>
      </c>
      <c r="G20">
        <v>-59.5</v>
      </c>
      <c r="H20">
        <v>215.98500000000001</v>
      </c>
      <c r="I20">
        <v>146</v>
      </c>
      <c r="J20">
        <v>1</v>
      </c>
      <c r="K20" s="29">
        <v>0</v>
      </c>
      <c r="L20" s="29">
        <v>0</v>
      </c>
      <c r="M20" s="29">
        <v>0</v>
      </c>
      <c r="N20" s="29">
        <v>0</v>
      </c>
      <c r="O20" s="29">
        <v>0</v>
      </c>
      <c r="P20" s="29">
        <v>1</v>
      </c>
      <c r="Q20" s="29">
        <v>1</v>
      </c>
      <c r="R20" s="29">
        <f>AVERAGE(2,6,2)</f>
        <v>3.3333333333333335</v>
      </c>
      <c r="S20" s="29">
        <f>AVERAGE(21,20,20)</f>
        <v>20.333333333333332</v>
      </c>
      <c r="T20" s="29">
        <v>36</v>
      </c>
    </row>
    <row r="21" spans="1:20" x14ac:dyDescent="0.25">
      <c r="A21" t="s">
        <v>609</v>
      </c>
      <c r="B21" t="s">
        <v>684</v>
      </c>
      <c r="C21" t="s">
        <v>0</v>
      </c>
      <c r="D21">
        <v>26</v>
      </c>
      <c r="E21" t="s">
        <v>35</v>
      </c>
      <c r="F21" t="s">
        <v>677</v>
      </c>
      <c r="G21">
        <v>-54.4</v>
      </c>
      <c r="H21">
        <v>149.82499999999999</v>
      </c>
      <c r="I21">
        <v>100</v>
      </c>
      <c r="J21">
        <v>1</v>
      </c>
      <c r="K21" s="29">
        <v>0</v>
      </c>
      <c r="L21" s="29">
        <v>0</v>
      </c>
      <c r="M21" s="29">
        <v>0</v>
      </c>
      <c r="N21" s="29">
        <v>1</v>
      </c>
      <c r="O21" s="29">
        <v>1</v>
      </c>
      <c r="P21" s="29">
        <f>AVERAGE(19,11,6)</f>
        <v>12</v>
      </c>
      <c r="Q21" s="29">
        <f>AVERAGE(21,20,17)</f>
        <v>19.333333333333332</v>
      </c>
      <c r="R21" s="29">
        <v>24</v>
      </c>
      <c r="S21" s="29">
        <f>AVERAGE(31,31,32)</f>
        <v>31.333333333333332</v>
      </c>
      <c r="T21" s="29">
        <f>AVERAGE(37,35,36)</f>
        <v>36</v>
      </c>
    </row>
    <row r="22" spans="1:20" x14ac:dyDescent="0.25">
      <c r="A22" t="s">
        <v>609</v>
      </c>
      <c r="B22" t="s">
        <v>684</v>
      </c>
      <c r="C22" t="s">
        <v>0</v>
      </c>
      <c r="D22">
        <v>26</v>
      </c>
      <c r="E22" t="s">
        <v>35</v>
      </c>
      <c r="F22" t="s">
        <v>678</v>
      </c>
      <c r="G22">
        <v>-55</v>
      </c>
      <c r="H22">
        <v>155.80500000000001</v>
      </c>
      <c r="I22">
        <v>76</v>
      </c>
      <c r="J22">
        <v>1</v>
      </c>
      <c r="K22" s="29">
        <v>0</v>
      </c>
      <c r="L22" s="29">
        <v>0</v>
      </c>
      <c r="M22" s="30">
        <f>AVERAGE(0,0,1)</f>
        <v>0.33333333333333331</v>
      </c>
      <c r="N22" s="29">
        <f>AVERAGE(1,2,1)</f>
        <v>1.3333333333333333</v>
      </c>
      <c r="O22" s="29">
        <f>AVERAGE(2,3,2)</f>
        <v>2.3333333333333335</v>
      </c>
      <c r="P22" s="29">
        <f>AVERAGE(8,10,10)</f>
        <v>9.3333333333333339</v>
      </c>
      <c r="Q22" s="29">
        <f>AVERAGE(20,27,27)</f>
        <v>24.666666666666668</v>
      </c>
      <c r="R22" s="29">
        <f>AVERAGE(33,36,36)</f>
        <v>35</v>
      </c>
      <c r="S22" s="29">
        <f>AVERAGE(45,45,46)</f>
        <v>45.333333333333336</v>
      </c>
      <c r="T22" s="29">
        <f>AVERAGE(51,52,52)</f>
        <v>51.666666666666664</v>
      </c>
    </row>
    <row r="23" spans="1:20" x14ac:dyDescent="0.25">
      <c r="K23" s="29"/>
      <c r="L23" s="29"/>
      <c r="M23" s="29"/>
      <c r="N23" s="29"/>
      <c r="O23" s="29"/>
      <c r="P23" s="29"/>
      <c r="Q23" s="29"/>
      <c r="R23" s="29"/>
      <c r="S23" s="29"/>
      <c r="T23" s="29"/>
    </row>
    <row r="24" spans="1:20" x14ac:dyDescent="0.25">
      <c r="A24" t="s">
        <v>616</v>
      </c>
      <c r="B24" t="s">
        <v>684</v>
      </c>
      <c r="C24" t="s">
        <v>0</v>
      </c>
      <c r="D24">
        <v>27</v>
      </c>
      <c r="E24" t="s">
        <v>35</v>
      </c>
      <c r="F24" t="s">
        <v>679</v>
      </c>
      <c r="G24">
        <v>-59.5</v>
      </c>
      <c r="H24">
        <v>181.01599999999999</v>
      </c>
      <c r="I24">
        <v>104</v>
      </c>
      <c r="J24">
        <v>1</v>
      </c>
      <c r="K24" s="29">
        <v>0</v>
      </c>
      <c r="L24" s="29">
        <v>0</v>
      </c>
      <c r="M24" s="29">
        <v>0</v>
      </c>
      <c r="N24" s="29">
        <v>0</v>
      </c>
      <c r="O24" s="29">
        <v>1</v>
      </c>
      <c r="P24" s="29">
        <v>1</v>
      </c>
      <c r="Q24" s="29">
        <f>AVERAGE(4,3,5)</f>
        <v>4</v>
      </c>
      <c r="R24" s="29">
        <f>AVERAGE(13,11,9)</f>
        <v>11</v>
      </c>
      <c r="S24" s="29">
        <f>AVERAGE(23,27,30)</f>
        <v>26.666666666666668</v>
      </c>
      <c r="T24" s="29">
        <f>AVERAGE(35,35,35)</f>
        <v>35</v>
      </c>
    </row>
    <row r="25" spans="1:20" x14ac:dyDescent="0.25">
      <c r="A25" t="s">
        <v>616</v>
      </c>
      <c r="B25" t="s">
        <v>684</v>
      </c>
      <c r="C25" t="s">
        <v>0</v>
      </c>
      <c r="D25">
        <v>27</v>
      </c>
      <c r="E25" t="s">
        <v>35</v>
      </c>
      <c r="F25" t="s">
        <v>680</v>
      </c>
      <c r="G25">
        <v>-59.4</v>
      </c>
      <c r="H25">
        <v>131.77199999999999</v>
      </c>
      <c r="I25">
        <v>142</v>
      </c>
      <c r="J25">
        <v>1</v>
      </c>
      <c r="K25" s="29">
        <v>0</v>
      </c>
      <c r="L25" s="29">
        <v>0</v>
      </c>
      <c r="M25" s="29">
        <v>0</v>
      </c>
      <c r="N25" s="29">
        <v>0</v>
      </c>
      <c r="O25" s="29">
        <v>0</v>
      </c>
      <c r="P25" s="29">
        <f>AVERAGE(0,1,0)</f>
        <v>0.33333333333333331</v>
      </c>
      <c r="Q25" s="29">
        <v>1</v>
      </c>
      <c r="R25" s="29">
        <v>1</v>
      </c>
      <c r="S25" s="29">
        <f>AVERAGE(18,22,14)</f>
        <v>18</v>
      </c>
      <c r="T25" s="29">
        <v>35</v>
      </c>
    </row>
    <row r="26" spans="1:20" x14ac:dyDescent="0.25">
      <c r="K26" s="29"/>
      <c r="L26" s="29"/>
      <c r="M26" s="29"/>
      <c r="N26" s="29"/>
      <c r="O26" s="29"/>
      <c r="P26" s="29"/>
      <c r="Q26" s="29"/>
      <c r="R26" s="29"/>
      <c r="S26" s="29"/>
      <c r="T26" s="29"/>
    </row>
    <row r="27" spans="1:20" x14ac:dyDescent="0.25">
      <c r="A27" t="s">
        <v>619</v>
      </c>
      <c r="B27" t="s">
        <v>684</v>
      </c>
      <c r="C27" t="s">
        <v>0</v>
      </c>
      <c r="D27">
        <v>28</v>
      </c>
      <c r="E27" t="s">
        <v>35</v>
      </c>
      <c r="F27" t="s">
        <v>681</v>
      </c>
      <c r="G27">
        <v>-59.9</v>
      </c>
      <c r="H27">
        <v>215.55</v>
      </c>
      <c r="I27">
        <v>91</v>
      </c>
      <c r="J27">
        <v>1</v>
      </c>
      <c r="K27" s="29">
        <v>0</v>
      </c>
      <c r="L27" s="29">
        <v>0</v>
      </c>
      <c r="M27" s="29">
        <v>0</v>
      </c>
      <c r="N27" s="29">
        <v>1</v>
      </c>
      <c r="O27" s="29">
        <f>AVERAGE(1,2,2)</f>
        <v>1.6666666666666667</v>
      </c>
      <c r="P27" s="29">
        <f>AVERAGE(4,4,5)</f>
        <v>4.333333333333333</v>
      </c>
      <c r="Q27" s="29">
        <f>AVERAGE(9,10,11)</f>
        <v>10</v>
      </c>
      <c r="R27" s="29">
        <f>AVERAGE(21,20,21)</f>
        <v>20.666666666666668</v>
      </c>
      <c r="S27" s="29">
        <f>AVERAGE(26,22,24)</f>
        <v>24</v>
      </c>
      <c r="T27" s="29">
        <f>AVERAGE(32,31,26)</f>
        <v>29.666666666666668</v>
      </c>
    </row>
    <row r="28" spans="1:20" x14ac:dyDescent="0.25">
      <c r="A28" t="s">
        <v>619</v>
      </c>
      <c r="B28" t="s">
        <v>684</v>
      </c>
      <c r="C28" t="s">
        <v>0</v>
      </c>
      <c r="D28">
        <v>28</v>
      </c>
      <c r="E28" t="s">
        <v>35</v>
      </c>
      <c r="F28" t="s">
        <v>682</v>
      </c>
      <c r="G28">
        <v>-61.3</v>
      </c>
      <c r="H28">
        <v>284.18599999999998</v>
      </c>
      <c r="I28">
        <v>120</v>
      </c>
      <c r="J28">
        <v>1.1000000000000001</v>
      </c>
      <c r="K28" s="29">
        <v>0</v>
      </c>
      <c r="L28" s="29">
        <v>0</v>
      </c>
      <c r="M28" s="29">
        <v>0</v>
      </c>
      <c r="N28" s="29">
        <v>0</v>
      </c>
      <c r="O28" s="29">
        <f>AVERAGE(1,1,2)</f>
        <v>1.3333333333333333</v>
      </c>
      <c r="P28" s="29">
        <f>AVERAGE(10,9,11)</f>
        <v>10</v>
      </c>
      <c r="Q28" s="29">
        <v>21</v>
      </c>
      <c r="R28" s="29">
        <f>AVERAGE(24,24,19)</f>
        <v>22.333333333333332</v>
      </c>
      <c r="S28" s="29">
        <v>30</v>
      </c>
      <c r="T28" s="29">
        <v>35</v>
      </c>
    </row>
    <row r="29" spans="1:20" x14ac:dyDescent="0.25">
      <c r="A29" t="s">
        <v>619</v>
      </c>
      <c r="B29" t="s">
        <v>684</v>
      </c>
      <c r="C29" t="s">
        <v>0</v>
      </c>
      <c r="D29">
        <v>28</v>
      </c>
      <c r="E29" t="s">
        <v>35</v>
      </c>
      <c r="F29" t="s">
        <v>683</v>
      </c>
      <c r="G29">
        <v>-62.6</v>
      </c>
      <c r="H29">
        <v>228.166</v>
      </c>
      <c r="I29">
        <v>100</v>
      </c>
      <c r="J29">
        <v>1</v>
      </c>
      <c r="K29" s="29">
        <v>0</v>
      </c>
      <c r="L29" s="29">
        <v>0</v>
      </c>
      <c r="M29" s="29">
        <v>0</v>
      </c>
      <c r="N29" s="27">
        <f>1/3</f>
        <v>0.33333333333333331</v>
      </c>
      <c r="O29" s="27">
        <f>AVERAGE(1,3,2)</f>
        <v>2</v>
      </c>
      <c r="P29" s="27">
        <f>AVERAGE(14,20,19)</f>
        <v>17.666666666666668</v>
      </c>
      <c r="Q29" s="27">
        <f>AVERAGE(24,25,24)</f>
        <v>24.333333333333332</v>
      </c>
      <c r="R29" s="27">
        <v>27</v>
      </c>
      <c r="S29" s="27">
        <v>33</v>
      </c>
      <c r="T29" s="27">
        <f>AVERAGE(38,39,38)</f>
        <v>38.3333333333333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>
      <selection activeCell="C1" sqref="A1:C1"/>
    </sheetView>
  </sheetViews>
  <sheetFormatPr defaultRowHeight="15" x14ac:dyDescent="0.25"/>
  <sheetData>
    <row r="1" spans="1:3" x14ac:dyDescent="0.25">
      <c r="A1" t="s">
        <v>7</v>
      </c>
      <c r="B1" t="s">
        <v>631</v>
      </c>
      <c r="C1" t="s">
        <v>632</v>
      </c>
    </row>
    <row r="2" spans="1:3" x14ac:dyDescent="0.25">
      <c r="A2" t="s">
        <v>275</v>
      </c>
      <c r="B2">
        <v>6.4705899999999996</v>
      </c>
      <c r="C2">
        <v>3.75</v>
      </c>
    </row>
    <row r="3" spans="1:3" x14ac:dyDescent="0.25">
      <c r="A3" t="s">
        <v>271</v>
      </c>
      <c r="B3">
        <v>4.0229900000000001</v>
      </c>
      <c r="C3">
        <v>3.8596499999999998</v>
      </c>
    </row>
    <row r="4" spans="1:3" x14ac:dyDescent="0.25">
      <c r="A4" t="s">
        <v>397</v>
      </c>
      <c r="B4">
        <v>8.3809500000000003</v>
      </c>
      <c r="C4">
        <v>10</v>
      </c>
    </row>
    <row r="5" spans="1:3" x14ac:dyDescent="0.25">
      <c r="A5" t="s">
        <v>137</v>
      </c>
      <c r="B5">
        <v>6.7759600000000004</v>
      </c>
      <c r="C5">
        <v>6.4583300000000001</v>
      </c>
    </row>
    <row r="6" spans="1:3" x14ac:dyDescent="0.25">
      <c r="A6" t="s">
        <v>132</v>
      </c>
      <c r="B6">
        <v>6.8027199999999999</v>
      </c>
      <c r="C6">
        <v>6.38889</v>
      </c>
    </row>
    <row r="7" spans="1:3" x14ac:dyDescent="0.25">
      <c r="A7" t="s">
        <v>125</v>
      </c>
      <c r="B7">
        <v>3.04094</v>
      </c>
      <c r="C7">
        <v>3.7037</v>
      </c>
    </row>
    <row r="8" spans="1:3" x14ac:dyDescent="0.25">
      <c r="A8" t="s">
        <v>123</v>
      </c>
      <c r="B8">
        <v>2.9943499999999998</v>
      </c>
      <c r="C8">
        <v>3.3333300000000001</v>
      </c>
    </row>
    <row r="9" spans="1:3" x14ac:dyDescent="0.25">
      <c r="A9" t="s">
        <v>119</v>
      </c>
      <c r="B9">
        <v>3.9862500000000001</v>
      </c>
      <c r="C9">
        <v>4.1666699999999999</v>
      </c>
    </row>
    <row r="10" spans="1:3" x14ac:dyDescent="0.25">
      <c r="A10" t="s">
        <v>115</v>
      </c>
      <c r="B10">
        <v>6.7924499999999997</v>
      </c>
      <c r="C10">
        <v>6.38889</v>
      </c>
    </row>
    <row r="11" spans="1:3" x14ac:dyDescent="0.25">
      <c r="A11" t="s">
        <v>622</v>
      </c>
      <c r="B11">
        <v>1.27854</v>
      </c>
      <c r="C11">
        <v>2.1666699999999999</v>
      </c>
    </row>
    <row r="12" spans="1:3" x14ac:dyDescent="0.25">
      <c r="A12" t="s">
        <v>147</v>
      </c>
      <c r="B12">
        <v>2.69841</v>
      </c>
      <c r="C12">
        <v>1.9298200000000001</v>
      </c>
    </row>
    <row r="13" spans="1:3" x14ac:dyDescent="0.25">
      <c r="A13" t="s">
        <v>623</v>
      </c>
      <c r="B13">
        <v>4.2777799999999999</v>
      </c>
      <c r="C13">
        <v>4.3859599999999999</v>
      </c>
    </row>
    <row r="14" spans="1:3" x14ac:dyDescent="0.25">
      <c r="A14" t="s">
        <v>352</v>
      </c>
      <c r="B14">
        <v>0</v>
      </c>
      <c r="C14">
        <v>0</v>
      </c>
    </row>
    <row r="15" spans="1:3" x14ac:dyDescent="0.25">
      <c r="A15" t="s">
        <v>84</v>
      </c>
      <c r="B15">
        <v>7.1212099999999996</v>
      </c>
      <c r="C15">
        <v>6.19048</v>
      </c>
    </row>
    <row r="16" spans="1:3" x14ac:dyDescent="0.25">
      <c r="A16" t="s">
        <v>82</v>
      </c>
      <c r="B16">
        <v>6.1011899999999999</v>
      </c>
      <c r="C16">
        <v>5.2381000000000002</v>
      </c>
    </row>
    <row r="17" spans="1:3" x14ac:dyDescent="0.25">
      <c r="A17" t="s">
        <v>81</v>
      </c>
      <c r="B17">
        <v>7.6767700000000003</v>
      </c>
      <c r="C17">
        <v>7.0588199999999999</v>
      </c>
    </row>
    <row r="18" spans="1:3" x14ac:dyDescent="0.25">
      <c r="A18" t="s">
        <v>80</v>
      </c>
      <c r="B18">
        <v>1.6450199999999999</v>
      </c>
      <c r="C18">
        <v>2.8070200000000001</v>
      </c>
    </row>
    <row r="19" spans="1:3" x14ac:dyDescent="0.25">
      <c r="A19" t="s">
        <v>78</v>
      </c>
      <c r="B19">
        <v>4.6886400000000004</v>
      </c>
      <c r="C19">
        <v>3.9130400000000001</v>
      </c>
    </row>
    <row r="20" spans="1:3" x14ac:dyDescent="0.25">
      <c r="A20" t="s">
        <v>77</v>
      </c>
      <c r="B20">
        <v>4.3229199999999999</v>
      </c>
      <c r="C20">
        <v>3.5416699999999999</v>
      </c>
    </row>
    <row r="21" spans="1:3" x14ac:dyDescent="0.25">
      <c r="A21" t="s">
        <v>2</v>
      </c>
      <c r="B21">
        <v>2.76423</v>
      </c>
      <c r="C21">
        <v>2.5396800000000002</v>
      </c>
    </row>
    <row r="22" spans="1:3" x14ac:dyDescent="0.25">
      <c r="A22" t="s">
        <v>76</v>
      </c>
      <c r="B22">
        <v>5</v>
      </c>
      <c r="C22">
        <v>4.3859599999999999</v>
      </c>
    </row>
    <row r="23" spans="1:3" x14ac:dyDescent="0.25">
      <c r="A23" t="s">
        <v>624</v>
      </c>
      <c r="B23">
        <v>3.4343400000000002</v>
      </c>
      <c r="C23">
        <v>4.1666699999999999</v>
      </c>
    </row>
    <row r="24" spans="1:3" x14ac:dyDescent="0.25">
      <c r="A24" t="s">
        <v>625</v>
      </c>
      <c r="B24">
        <v>4.4444400000000002</v>
      </c>
      <c r="C24">
        <v>6.0416699999999999</v>
      </c>
    </row>
    <row r="25" spans="1:3" x14ac:dyDescent="0.25">
      <c r="A25" t="s">
        <v>626</v>
      </c>
      <c r="B25">
        <v>3.3333300000000001</v>
      </c>
      <c r="C25">
        <v>4.2222200000000001</v>
      </c>
    </row>
    <row r="26" spans="1:3" x14ac:dyDescent="0.25">
      <c r="A26" t="s">
        <v>627</v>
      </c>
      <c r="B26">
        <v>2.8112400000000002</v>
      </c>
      <c r="C26">
        <v>3.8596499999999998</v>
      </c>
    </row>
    <row r="27" spans="1:3" x14ac:dyDescent="0.25">
      <c r="A27" t="s">
        <v>628</v>
      </c>
      <c r="B27">
        <v>0.95238</v>
      </c>
      <c r="C27">
        <v>1.11111</v>
      </c>
    </row>
    <row r="29" spans="1:3" x14ac:dyDescent="0.25">
      <c r="A29" t="s">
        <v>54</v>
      </c>
      <c r="B29">
        <v>4.3006799999999998</v>
      </c>
      <c r="C29">
        <v>4.2926200000000003</v>
      </c>
    </row>
    <row r="30" spans="1:3" x14ac:dyDescent="0.25">
      <c r="A30" t="s">
        <v>53</v>
      </c>
      <c r="B30">
        <v>0.43218000000000001</v>
      </c>
      <c r="C30">
        <v>0.40740999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workbookViewId="0">
      <selection activeCell="U14" sqref="U14"/>
    </sheetView>
  </sheetViews>
  <sheetFormatPr defaultRowHeight="15" x14ac:dyDescent="0.25"/>
  <sheetData>
    <row r="1" spans="1:20" x14ac:dyDescent="0.25">
      <c r="A1" t="s">
        <v>7</v>
      </c>
      <c r="B1" t="s">
        <v>382</v>
      </c>
      <c r="C1" t="s">
        <v>291</v>
      </c>
      <c r="D1" t="s">
        <v>381</v>
      </c>
      <c r="E1" t="s">
        <v>380</v>
      </c>
      <c r="F1" t="s">
        <v>292</v>
      </c>
      <c r="G1" t="s">
        <v>379</v>
      </c>
      <c r="H1" t="s">
        <v>378</v>
      </c>
      <c r="I1" t="s">
        <v>377</v>
      </c>
      <c r="J1" t="s">
        <v>376</v>
      </c>
      <c r="K1" t="s">
        <v>655</v>
      </c>
      <c r="L1" t="s">
        <v>656</v>
      </c>
      <c r="M1" t="s">
        <v>657</v>
      </c>
      <c r="N1" t="s">
        <v>658</v>
      </c>
      <c r="O1" t="s">
        <v>685</v>
      </c>
      <c r="P1" t="s">
        <v>659</v>
      </c>
      <c r="Q1" t="s">
        <v>686</v>
      </c>
      <c r="R1" t="s">
        <v>660</v>
      </c>
      <c r="S1" t="s">
        <v>661</v>
      </c>
      <c r="T1" t="s">
        <v>662</v>
      </c>
    </row>
    <row r="2" spans="1:20" x14ac:dyDescent="0.25">
      <c r="A2" t="s">
        <v>76</v>
      </c>
      <c r="B2" t="s">
        <v>684</v>
      </c>
      <c r="C2" t="s">
        <v>1</v>
      </c>
      <c r="D2">
        <v>30</v>
      </c>
      <c r="E2" t="s">
        <v>89</v>
      </c>
      <c r="F2" t="s">
        <v>687</v>
      </c>
      <c r="G2">
        <v>-65.400000000000006</v>
      </c>
      <c r="H2">
        <v>142.953</v>
      </c>
      <c r="I2">
        <v>175</v>
      </c>
      <c r="J2">
        <v>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1</v>
      </c>
      <c r="R2">
        <v>1</v>
      </c>
      <c r="S2">
        <v>11</v>
      </c>
      <c r="T2">
        <v>26.33333</v>
      </c>
    </row>
    <row r="4" spans="1:20" x14ac:dyDescent="0.25">
      <c r="A4" t="s">
        <v>2</v>
      </c>
      <c r="B4" t="s">
        <v>684</v>
      </c>
      <c r="C4" t="s">
        <v>1</v>
      </c>
      <c r="D4">
        <v>32</v>
      </c>
      <c r="E4" t="s">
        <v>89</v>
      </c>
      <c r="F4" t="s">
        <v>688</v>
      </c>
      <c r="G4">
        <v>-56.5</v>
      </c>
      <c r="H4">
        <v>295.851</v>
      </c>
      <c r="I4">
        <v>80</v>
      </c>
      <c r="J4">
        <v>1</v>
      </c>
      <c r="K4">
        <v>0</v>
      </c>
      <c r="L4">
        <v>0</v>
      </c>
      <c r="M4">
        <v>0</v>
      </c>
      <c r="N4">
        <v>1</v>
      </c>
      <c r="O4">
        <v>2.6666699999999999</v>
      </c>
      <c r="P4">
        <v>4.6666699999999999</v>
      </c>
      <c r="Q4">
        <v>5</v>
      </c>
      <c r="R4">
        <v>5</v>
      </c>
      <c r="S4">
        <v>4</v>
      </c>
      <c r="T4">
        <v>4</v>
      </c>
    </row>
    <row r="5" spans="1:20" x14ac:dyDescent="0.25">
      <c r="A5" t="s">
        <v>2</v>
      </c>
      <c r="B5" t="s">
        <v>684</v>
      </c>
      <c r="C5" t="s">
        <v>1</v>
      </c>
      <c r="D5">
        <v>32</v>
      </c>
      <c r="E5" t="s">
        <v>89</v>
      </c>
      <c r="F5" t="s">
        <v>689</v>
      </c>
      <c r="G5">
        <v>-55.3</v>
      </c>
      <c r="H5">
        <v>141.512</v>
      </c>
      <c r="I5">
        <v>100</v>
      </c>
      <c r="J5">
        <v>2</v>
      </c>
      <c r="K5">
        <v>0</v>
      </c>
      <c r="L5">
        <v>0</v>
      </c>
      <c r="M5">
        <v>0</v>
      </c>
      <c r="N5">
        <v>0.33333000000000002</v>
      </c>
      <c r="O5">
        <v>2</v>
      </c>
      <c r="P5">
        <v>7.6666699999999999</v>
      </c>
      <c r="Q5">
        <v>17.33333</v>
      </c>
      <c r="R5">
        <v>21</v>
      </c>
      <c r="S5">
        <v>26</v>
      </c>
      <c r="T5">
        <v>28.66667</v>
      </c>
    </row>
    <row r="6" spans="1:20" x14ac:dyDescent="0.25">
      <c r="A6" t="s">
        <v>2</v>
      </c>
      <c r="B6" t="s">
        <v>684</v>
      </c>
      <c r="C6" t="s">
        <v>1</v>
      </c>
      <c r="D6">
        <v>32</v>
      </c>
      <c r="E6" t="s">
        <v>89</v>
      </c>
      <c r="F6" t="s">
        <v>690</v>
      </c>
      <c r="G6">
        <v>-61.4</v>
      </c>
      <c r="H6">
        <v>312.99599999999998</v>
      </c>
      <c r="I6">
        <v>85</v>
      </c>
      <c r="J6">
        <v>1</v>
      </c>
      <c r="K6">
        <v>0</v>
      </c>
      <c r="L6">
        <v>0</v>
      </c>
      <c r="M6">
        <v>0</v>
      </c>
      <c r="N6">
        <v>1</v>
      </c>
      <c r="O6">
        <v>14</v>
      </c>
      <c r="P6">
        <v>22</v>
      </c>
      <c r="Q6">
        <v>26.33333</v>
      </c>
      <c r="R6">
        <v>30.66667</v>
      </c>
      <c r="S6">
        <v>36</v>
      </c>
      <c r="T6">
        <v>39.666670000000003</v>
      </c>
    </row>
    <row r="7" spans="1:20" x14ac:dyDescent="0.25">
      <c r="A7" t="s">
        <v>2</v>
      </c>
      <c r="B7" t="s">
        <v>684</v>
      </c>
      <c r="C7" t="s">
        <v>1</v>
      </c>
      <c r="D7">
        <v>32</v>
      </c>
      <c r="E7" t="s">
        <v>89</v>
      </c>
      <c r="F7" t="s">
        <v>691</v>
      </c>
      <c r="G7">
        <v>-49.7</v>
      </c>
      <c r="H7">
        <v>124.749</v>
      </c>
      <c r="I7">
        <v>87</v>
      </c>
      <c r="J7">
        <v>1</v>
      </c>
      <c r="K7">
        <v>0</v>
      </c>
      <c r="L7">
        <v>0</v>
      </c>
      <c r="M7">
        <v>0</v>
      </c>
      <c r="N7">
        <v>1</v>
      </c>
      <c r="O7">
        <v>2</v>
      </c>
      <c r="P7">
        <v>6.6666699999999999</v>
      </c>
      <c r="Q7">
        <v>11.66667</v>
      </c>
      <c r="R7">
        <v>15.33333</v>
      </c>
      <c r="S7">
        <v>22</v>
      </c>
      <c r="T7">
        <v>29.33333</v>
      </c>
    </row>
    <row r="9" spans="1:20" x14ac:dyDescent="0.25">
      <c r="A9" t="s">
        <v>624</v>
      </c>
      <c r="B9" t="s">
        <v>684</v>
      </c>
      <c r="C9" t="s">
        <v>1</v>
      </c>
      <c r="D9">
        <v>27</v>
      </c>
      <c r="E9" t="s">
        <v>89</v>
      </c>
      <c r="F9" t="s">
        <v>692</v>
      </c>
      <c r="G9">
        <v>-45</v>
      </c>
      <c r="H9">
        <v>167.66200000000001</v>
      </c>
      <c r="I9">
        <v>40</v>
      </c>
      <c r="J9">
        <v>1</v>
      </c>
      <c r="K9">
        <v>0.33333000000000002</v>
      </c>
      <c r="L9">
        <v>1</v>
      </c>
      <c r="M9">
        <v>2.3333300000000001</v>
      </c>
      <c r="N9">
        <v>7.3333300000000001</v>
      </c>
      <c r="O9">
        <v>14.33333</v>
      </c>
      <c r="P9">
        <v>23.66667</v>
      </c>
      <c r="Q9">
        <v>26.66667</v>
      </c>
      <c r="R9">
        <v>30.66667</v>
      </c>
      <c r="S9">
        <v>37</v>
      </c>
      <c r="T9">
        <v>41.666670000000003</v>
      </c>
    </row>
    <row r="11" spans="1:20" x14ac:dyDescent="0.25">
      <c r="A11" t="s">
        <v>635</v>
      </c>
      <c r="B11" t="s">
        <v>684</v>
      </c>
      <c r="C11" t="s">
        <v>1</v>
      </c>
      <c r="D11">
        <v>28</v>
      </c>
      <c r="E11" t="s">
        <v>35</v>
      </c>
      <c r="F11" t="s">
        <v>693</v>
      </c>
      <c r="G11">
        <v>-61.3</v>
      </c>
      <c r="H11">
        <v>114.002</v>
      </c>
      <c r="I11">
        <v>286</v>
      </c>
      <c r="J11">
        <v>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</v>
      </c>
    </row>
    <row r="12" spans="1:20" x14ac:dyDescent="0.25">
      <c r="A12" t="s">
        <v>635</v>
      </c>
      <c r="B12" t="s">
        <v>684</v>
      </c>
      <c r="C12" t="s">
        <v>1</v>
      </c>
      <c r="D12">
        <v>28</v>
      </c>
      <c r="E12" t="s">
        <v>35</v>
      </c>
      <c r="F12" t="s">
        <v>694</v>
      </c>
      <c r="G12">
        <v>-62.1</v>
      </c>
      <c r="H12">
        <v>156.96299999999999</v>
      </c>
      <c r="I12">
        <v>237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1</v>
      </c>
    </row>
    <row r="13" spans="1:20" x14ac:dyDescent="0.25">
      <c r="A13" t="s">
        <v>635</v>
      </c>
      <c r="B13" t="s">
        <v>684</v>
      </c>
      <c r="C13" t="s">
        <v>1</v>
      </c>
      <c r="D13">
        <v>28</v>
      </c>
      <c r="E13" t="s">
        <v>35</v>
      </c>
      <c r="F13" t="s">
        <v>695</v>
      </c>
      <c r="G13">
        <v>-72.099999999999994</v>
      </c>
      <c r="H13">
        <v>181.715</v>
      </c>
      <c r="I13">
        <v>211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17</v>
      </c>
    </row>
    <row r="15" spans="1:20" x14ac:dyDescent="0.25">
      <c r="A15" t="s">
        <v>636</v>
      </c>
      <c r="B15" t="s">
        <v>684</v>
      </c>
      <c r="C15" t="s">
        <v>1</v>
      </c>
      <c r="D15">
        <v>27</v>
      </c>
      <c r="E15" t="s">
        <v>35</v>
      </c>
      <c r="F15" t="s">
        <v>696</v>
      </c>
      <c r="G15">
        <v>-67.2</v>
      </c>
      <c r="H15">
        <v>181.38</v>
      </c>
      <c r="I15">
        <v>127</v>
      </c>
      <c r="J15">
        <v>1</v>
      </c>
      <c r="K15">
        <v>0</v>
      </c>
      <c r="L15">
        <v>0</v>
      </c>
      <c r="M15">
        <v>0</v>
      </c>
      <c r="N15">
        <v>0</v>
      </c>
      <c r="O15">
        <v>0.33333000000000002</v>
      </c>
      <c r="P15">
        <v>1</v>
      </c>
      <c r="Q15">
        <v>1.3333299999999999</v>
      </c>
      <c r="R15">
        <v>5</v>
      </c>
      <c r="S15">
        <v>21.66667</v>
      </c>
      <c r="T15">
        <v>32.333329999999997</v>
      </c>
    </row>
    <row r="16" spans="1:20" x14ac:dyDescent="0.25">
      <c r="A16" t="s">
        <v>636</v>
      </c>
      <c r="B16" t="s">
        <v>684</v>
      </c>
      <c r="C16" t="s">
        <v>1</v>
      </c>
      <c r="D16">
        <v>27</v>
      </c>
      <c r="E16" t="s">
        <v>35</v>
      </c>
      <c r="F16" t="s">
        <v>697</v>
      </c>
      <c r="G16">
        <v>-63.1</v>
      </c>
      <c r="H16">
        <v>132.024</v>
      </c>
      <c r="I16">
        <v>197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</v>
      </c>
      <c r="S16">
        <v>2.6666699999999999</v>
      </c>
      <c r="T16">
        <v>22</v>
      </c>
    </row>
    <row r="18" spans="1:20" x14ac:dyDescent="0.25">
      <c r="A18" t="s">
        <v>607</v>
      </c>
      <c r="B18" t="s">
        <v>684</v>
      </c>
      <c r="C18" t="s">
        <v>1</v>
      </c>
      <c r="D18">
        <v>29</v>
      </c>
      <c r="E18" t="s">
        <v>35</v>
      </c>
      <c r="F18" t="s">
        <v>698</v>
      </c>
      <c r="G18">
        <v>-60</v>
      </c>
      <c r="H18">
        <v>119.494</v>
      </c>
      <c r="I18">
        <v>228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.6666700000000001</v>
      </c>
      <c r="T18">
        <v>20.66667</v>
      </c>
    </row>
    <row r="19" spans="1:20" x14ac:dyDescent="0.25">
      <c r="A19" t="s">
        <v>607</v>
      </c>
      <c r="B19" t="s">
        <v>684</v>
      </c>
      <c r="C19" t="s">
        <v>1</v>
      </c>
      <c r="D19">
        <v>29</v>
      </c>
      <c r="E19" t="s">
        <v>35</v>
      </c>
      <c r="F19" t="s">
        <v>699</v>
      </c>
      <c r="G19">
        <v>-64.5</v>
      </c>
      <c r="H19">
        <v>122.361</v>
      </c>
      <c r="I19">
        <v>236</v>
      </c>
      <c r="J19">
        <v>1.5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T19">
        <v>8.3333300000000001</v>
      </c>
    </row>
    <row r="20" spans="1:20" x14ac:dyDescent="0.25">
      <c r="A20" t="s">
        <v>607</v>
      </c>
      <c r="B20" t="s">
        <v>684</v>
      </c>
      <c r="C20" t="s">
        <v>1</v>
      </c>
      <c r="D20">
        <v>29</v>
      </c>
      <c r="E20" t="s">
        <v>35</v>
      </c>
      <c r="F20" t="s">
        <v>700</v>
      </c>
      <c r="G20">
        <v>-62.7</v>
      </c>
      <c r="H20">
        <v>149.72200000000001</v>
      </c>
      <c r="I20">
        <v>150</v>
      </c>
      <c r="J20">
        <v>1.1000000000000001</v>
      </c>
      <c r="K20">
        <v>0</v>
      </c>
      <c r="L20">
        <v>0</v>
      </c>
      <c r="M20">
        <v>0</v>
      </c>
      <c r="N20">
        <v>0</v>
      </c>
      <c r="O20">
        <v>0</v>
      </c>
      <c r="P20">
        <v>0.33333000000000002</v>
      </c>
      <c r="Q20">
        <v>9.3333300000000001</v>
      </c>
      <c r="R20">
        <v>23.66667</v>
      </c>
      <c r="S20">
        <v>33.666670000000003</v>
      </c>
      <c r="T20">
        <v>41.33332999999999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1"/>
  <sheetViews>
    <sheetView workbookViewId="0">
      <selection activeCell="S20" sqref="S20"/>
    </sheetView>
  </sheetViews>
  <sheetFormatPr defaultRowHeight="15" x14ac:dyDescent="0.25"/>
  <sheetData>
    <row r="1" spans="1:39" x14ac:dyDescent="0.25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  <c r="G1" s="2" t="s">
        <v>19</v>
      </c>
      <c r="H1" s="2"/>
      <c r="I1" s="2" t="s">
        <v>8</v>
      </c>
      <c r="J1" t="s">
        <v>4</v>
      </c>
      <c r="K1" t="s">
        <v>6</v>
      </c>
      <c r="L1" t="s">
        <v>7</v>
      </c>
      <c r="M1" t="s">
        <v>18</v>
      </c>
      <c r="N1" t="s">
        <v>17</v>
      </c>
      <c r="O1" t="s">
        <v>16</v>
      </c>
      <c r="P1" t="s">
        <v>15</v>
      </c>
      <c r="Q1" t="s">
        <v>14</v>
      </c>
      <c r="R1" t="s">
        <v>13</v>
      </c>
      <c r="S1" t="s">
        <v>12</v>
      </c>
      <c r="U1" t="s">
        <v>8</v>
      </c>
      <c r="V1" t="s">
        <v>7</v>
      </c>
      <c r="W1" t="s">
        <v>6</v>
      </c>
      <c r="X1" t="s">
        <v>5</v>
      </c>
      <c r="Y1" t="s">
        <v>4</v>
      </c>
      <c r="Z1" t="s">
        <v>3</v>
      </c>
      <c r="AA1" t="s">
        <v>19</v>
      </c>
      <c r="AC1" t="s">
        <v>8</v>
      </c>
      <c r="AD1" t="s">
        <v>380</v>
      </c>
      <c r="AE1" t="s">
        <v>291</v>
      </c>
      <c r="AF1" t="s">
        <v>7</v>
      </c>
      <c r="AG1" t="s">
        <v>18</v>
      </c>
      <c r="AH1" t="s">
        <v>17</v>
      </c>
      <c r="AI1" t="s">
        <v>16</v>
      </c>
      <c r="AJ1" t="s">
        <v>15</v>
      </c>
      <c r="AK1" t="s">
        <v>14</v>
      </c>
      <c r="AL1" t="s">
        <v>13</v>
      </c>
      <c r="AM1" t="s">
        <v>12</v>
      </c>
    </row>
    <row r="2" spans="1:39" x14ac:dyDescent="0.25">
      <c r="A2">
        <v>2</v>
      </c>
      <c r="B2" t="s">
        <v>369</v>
      </c>
      <c r="C2" t="s">
        <v>1</v>
      </c>
      <c r="D2">
        <v>28</v>
      </c>
      <c r="E2" t="s">
        <v>89</v>
      </c>
      <c r="F2" t="s">
        <v>581</v>
      </c>
      <c r="G2">
        <v>386</v>
      </c>
      <c r="I2">
        <v>2</v>
      </c>
      <c r="J2" t="s">
        <v>89</v>
      </c>
      <c r="K2" t="s">
        <v>1</v>
      </c>
      <c r="L2" t="s">
        <v>369</v>
      </c>
      <c r="M2">
        <v>1</v>
      </c>
      <c r="N2">
        <v>386</v>
      </c>
      <c r="O2" t="s">
        <v>10</v>
      </c>
      <c r="P2">
        <v>386</v>
      </c>
      <c r="Q2">
        <v>386</v>
      </c>
      <c r="R2">
        <v>386</v>
      </c>
      <c r="S2">
        <v>386</v>
      </c>
      <c r="U2">
        <v>5</v>
      </c>
      <c r="V2" t="s">
        <v>562</v>
      </c>
      <c r="W2" t="s">
        <v>1</v>
      </c>
      <c r="X2">
        <v>26</v>
      </c>
      <c r="Y2" t="s">
        <v>89</v>
      </c>
      <c r="Z2" t="s">
        <v>595</v>
      </c>
      <c r="AA2">
        <v>825.9</v>
      </c>
      <c r="AC2">
        <v>5</v>
      </c>
      <c r="AD2" t="s">
        <v>89</v>
      </c>
      <c r="AE2" t="s">
        <v>1</v>
      </c>
      <c r="AF2" t="s">
        <v>562</v>
      </c>
      <c r="AG2">
        <v>5</v>
      </c>
      <c r="AH2">
        <v>582.91999999999996</v>
      </c>
      <c r="AI2">
        <v>69.129530000000003</v>
      </c>
      <c r="AJ2">
        <v>2914.6</v>
      </c>
      <c r="AK2">
        <v>423</v>
      </c>
      <c r="AL2">
        <v>590.4</v>
      </c>
      <c r="AM2">
        <v>825.9</v>
      </c>
    </row>
    <row r="3" spans="1:39" x14ac:dyDescent="0.25">
      <c r="A3">
        <v>2</v>
      </c>
      <c r="B3" t="s">
        <v>574</v>
      </c>
      <c r="C3" t="s">
        <v>1</v>
      </c>
      <c r="D3">
        <v>23</v>
      </c>
      <c r="E3" t="s">
        <v>89</v>
      </c>
      <c r="F3" t="s">
        <v>579</v>
      </c>
      <c r="G3">
        <v>360</v>
      </c>
      <c r="I3">
        <v>2</v>
      </c>
      <c r="J3" t="s">
        <v>89</v>
      </c>
      <c r="K3" t="s">
        <v>1</v>
      </c>
      <c r="L3" t="s">
        <v>543</v>
      </c>
      <c r="M3">
        <v>5</v>
      </c>
      <c r="N3">
        <v>339.55200000000002</v>
      </c>
      <c r="O3">
        <v>71.419020000000003</v>
      </c>
      <c r="P3">
        <v>1697.76</v>
      </c>
      <c r="Q3">
        <v>139.16</v>
      </c>
      <c r="R3">
        <v>389.75</v>
      </c>
      <c r="S3">
        <v>492.19</v>
      </c>
      <c r="U3">
        <v>5</v>
      </c>
      <c r="V3" t="s">
        <v>562</v>
      </c>
      <c r="W3" t="s">
        <v>1</v>
      </c>
      <c r="X3">
        <v>26</v>
      </c>
      <c r="Y3" t="s">
        <v>89</v>
      </c>
      <c r="Z3" t="s">
        <v>593</v>
      </c>
      <c r="AA3">
        <v>596</v>
      </c>
      <c r="AC3">
        <v>5</v>
      </c>
      <c r="AD3" t="s">
        <v>89</v>
      </c>
      <c r="AE3" t="s">
        <v>1</v>
      </c>
      <c r="AF3" t="s">
        <v>543</v>
      </c>
      <c r="AG3">
        <v>5</v>
      </c>
      <c r="AH3">
        <v>753.11</v>
      </c>
      <c r="AI3">
        <v>145.5634</v>
      </c>
      <c r="AJ3">
        <v>3765.55</v>
      </c>
      <c r="AK3">
        <v>453.32</v>
      </c>
      <c r="AL3">
        <v>595.61</v>
      </c>
      <c r="AM3">
        <v>1196.4000000000001</v>
      </c>
    </row>
    <row r="4" spans="1:39" x14ac:dyDescent="0.25">
      <c r="A4">
        <v>2</v>
      </c>
      <c r="B4" t="s">
        <v>574</v>
      </c>
      <c r="C4" t="s">
        <v>1</v>
      </c>
      <c r="D4">
        <v>23</v>
      </c>
      <c r="E4" t="s">
        <v>89</v>
      </c>
      <c r="F4" t="s">
        <v>577</v>
      </c>
      <c r="G4">
        <v>342</v>
      </c>
      <c r="I4">
        <v>2</v>
      </c>
      <c r="J4" t="s">
        <v>89</v>
      </c>
      <c r="K4" t="s">
        <v>1</v>
      </c>
      <c r="L4" t="s">
        <v>562</v>
      </c>
      <c r="M4">
        <v>5</v>
      </c>
      <c r="N4">
        <v>403.66</v>
      </c>
      <c r="O4">
        <v>68.067869999999999</v>
      </c>
      <c r="P4">
        <v>2018.3</v>
      </c>
      <c r="Q4">
        <v>265.39999999999998</v>
      </c>
      <c r="R4">
        <v>318</v>
      </c>
      <c r="S4">
        <v>614.70000000000005</v>
      </c>
      <c r="U4">
        <v>5</v>
      </c>
      <c r="V4" t="s">
        <v>562</v>
      </c>
      <c r="W4" t="s">
        <v>1</v>
      </c>
      <c r="X4">
        <v>26</v>
      </c>
      <c r="Y4" t="s">
        <v>89</v>
      </c>
      <c r="Z4" t="s">
        <v>592</v>
      </c>
      <c r="AA4">
        <v>479.3</v>
      </c>
    </row>
    <row r="5" spans="1:39" x14ac:dyDescent="0.25">
      <c r="A5">
        <v>2</v>
      </c>
      <c r="B5" t="s">
        <v>574</v>
      </c>
      <c r="C5" t="s">
        <v>1</v>
      </c>
      <c r="D5">
        <v>23</v>
      </c>
      <c r="E5" t="s">
        <v>89</v>
      </c>
      <c r="F5" t="s">
        <v>575</v>
      </c>
      <c r="G5">
        <v>253</v>
      </c>
      <c r="I5">
        <v>2</v>
      </c>
      <c r="J5" t="s">
        <v>89</v>
      </c>
      <c r="K5" t="s">
        <v>1</v>
      </c>
      <c r="L5" t="s">
        <v>574</v>
      </c>
      <c r="M5">
        <v>4</v>
      </c>
      <c r="N5">
        <v>297.25</v>
      </c>
      <c r="O5">
        <v>31.489090000000001</v>
      </c>
      <c r="P5">
        <v>1189</v>
      </c>
      <c r="Q5">
        <v>234</v>
      </c>
      <c r="R5">
        <v>297.5</v>
      </c>
      <c r="S5">
        <v>360</v>
      </c>
      <c r="U5">
        <v>5</v>
      </c>
      <c r="V5" t="s">
        <v>562</v>
      </c>
      <c r="W5" t="s">
        <v>1</v>
      </c>
      <c r="X5">
        <v>26</v>
      </c>
      <c r="Y5" t="s">
        <v>89</v>
      </c>
      <c r="Z5" t="s">
        <v>589</v>
      </c>
      <c r="AA5">
        <v>590.4</v>
      </c>
      <c r="AC5">
        <v>5</v>
      </c>
      <c r="AD5" t="s">
        <v>484</v>
      </c>
      <c r="AE5" t="s">
        <v>1</v>
      </c>
      <c r="AF5" t="s">
        <v>560</v>
      </c>
      <c r="AG5">
        <v>7</v>
      </c>
      <c r="AH5">
        <v>585.28570999999999</v>
      </c>
      <c r="AI5">
        <v>81.876130000000003</v>
      </c>
      <c r="AJ5">
        <v>4097</v>
      </c>
      <c r="AK5">
        <v>356</v>
      </c>
      <c r="AL5">
        <v>535</v>
      </c>
      <c r="AM5">
        <v>938</v>
      </c>
    </row>
    <row r="6" spans="1:39" x14ac:dyDescent="0.25">
      <c r="A6">
        <v>2</v>
      </c>
      <c r="B6" t="s">
        <v>574</v>
      </c>
      <c r="C6" t="s">
        <v>1</v>
      </c>
      <c r="D6">
        <v>23</v>
      </c>
      <c r="E6" t="s">
        <v>89</v>
      </c>
      <c r="F6" t="s">
        <v>573</v>
      </c>
      <c r="G6">
        <v>234</v>
      </c>
      <c r="I6">
        <v>2</v>
      </c>
      <c r="J6" t="s">
        <v>484</v>
      </c>
      <c r="K6" t="s">
        <v>1</v>
      </c>
      <c r="L6" t="s">
        <v>481</v>
      </c>
      <c r="M6">
        <v>7</v>
      </c>
      <c r="N6">
        <v>438.44857000000002</v>
      </c>
      <c r="O6">
        <v>73.292550000000006</v>
      </c>
      <c r="P6">
        <v>3069.14</v>
      </c>
      <c r="Q6">
        <v>233.98</v>
      </c>
      <c r="R6">
        <v>402.05</v>
      </c>
      <c r="S6">
        <v>790.53</v>
      </c>
      <c r="U6">
        <v>5</v>
      </c>
      <c r="V6" t="s">
        <v>562</v>
      </c>
      <c r="W6" t="s">
        <v>1</v>
      </c>
      <c r="X6">
        <v>26</v>
      </c>
      <c r="Y6" t="s">
        <v>89</v>
      </c>
      <c r="Z6" t="s">
        <v>587</v>
      </c>
      <c r="AA6">
        <v>423</v>
      </c>
      <c r="AC6">
        <v>5</v>
      </c>
      <c r="AD6" t="s">
        <v>484</v>
      </c>
      <c r="AE6" t="s">
        <v>1</v>
      </c>
      <c r="AF6" t="s">
        <v>482</v>
      </c>
      <c r="AG6">
        <v>3</v>
      </c>
      <c r="AH6">
        <v>524.58000000000004</v>
      </c>
      <c r="AI6">
        <v>128.51</v>
      </c>
      <c r="AJ6">
        <v>1573.74</v>
      </c>
      <c r="AK6">
        <v>285.94</v>
      </c>
      <c r="AL6">
        <v>561.24</v>
      </c>
      <c r="AM6">
        <v>726.56</v>
      </c>
    </row>
    <row r="7" spans="1:39" x14ac:dyDescent="0.25">
      <c r="A7">
        <v>2</v>
      </c>
      <c r="B7" t="s">
        <v>562</v>
      </c>
      <c r="C7" t="s">
        <v>1</v>
      </c>
      <c r="D7">
        <v>26</v>
      </c>
      <c r="E7" t="s">
        <v>89</v>
      </c>
      <c r="F7" t="s">
        <v>570</v>
      </c>
      <c r="G7">
        <v>614.70000000000005</v>
      </c>
      <c r="I7">
        <v>2</v>
      </c>
      <c r="J7" t="s">
        <v>484</v>
      </c>
      <c r="K7" t="s">
        <v>1</v>
      </c>
      <c r="L7" t="s">
        <v>482</v>
      </c>
      <c r="M7">
        <v>7</v>
      </c>
      <c r="N7">
        <v>271.74885999999998</v>
      </c>
      <c r="O7">
        <v>65.859470000000002</v>
      </c>
      <c r="P7">
        <v>1902.242</v>
      </c>
      <c r="Q7">
        <v>58.789000000000001</v>
      </c>
      <c r="R7">
        <v>227.54</v>
      </c>
      <c r="S7">
        <v>482.52</v>
      </c>
      <c r="U7">
        <v>5</v>
      </c>
      <c r="V7" t="s">
        <v>543</v>
      </c>
      <c r="W7" t="s">
        <v>1</v>
      </c>
      <c r="X7">
        <v>29</v>
      </c>
      <c r="Y7" t="s">
        <v>89</v>
      </c>
      <c r="Z7" t="s">
        <v>550</v>
      </c>
      <c r="AA7">
        <v>997.27</v>
      </c>
      <c r="AC7">
        <v>5</v>
      </c>
      <c r="AD7" t="s">
        <v>484</v>
      </c>
      <c r="AE7" t="s">
        <v>1</v>
      </c>
      <c r="AF7" t="s">
        <v>481</v>
      </c>
      <c r="AG7">
        <v>5</v>
      </c>
      <c r="AH7">
        <v>712.92399999999998</v>
      </c>
      <c r="AI7">
        <v>171.40616</v>
      </c>
      <c r="AJ7">
        <v>3564.62</v>
      </c>
      <c r="AK7">
        <v>379</v>
      </c>
      <c r="AL7">
        <v>493.16</v>
      </c>
      <c r="AM7">
        <v>1200</v>
      </c>
    </row>
    <row r="8" spans="1:39" x14ac:dyDescent="0.25">
      <c r="A8">
        <v>2</v>
      </c>
      <c r="B8" t="s">
        <v>562</v>
      </c>
      <c r="C8" t="s">
        <v>1</v>
      </c>
      <c r="D8">
        <v>26</v>
      </c>
      <c r="E8" t="s">
        <v>89</v>
      </c>
      <c r="F8" t="s">
        <v>568</v>
      </c>
      <c r="G8">
        <v>514</v>
      </c>
      <c r="U8">
        <v>5</v>
      </c>
      <c r="V8" t="s">
        <v>543</v>
      </c>
      <c r="W8" t="s">
        <v>1</v>
      </c>
      <c r="X8">
        <v>29</v>
      </c>
      <c r="Y8" t="s">
        <v>89</v>
      </c>
      <c r="Z8" t="s">
        <v>549</v>
      </c>
      <c r="AA8">
        <v>595.61</v>
      </c>
    </row>
    <row r="9" spans="1:39" x14ac:dyDescent="0.25">
      <c r="A9">
        <v>2</v>
      </c>
      <c r="B9" t="s">
        <v>562</v>
      </c>
      <c r="C9" t="s">
        <v>1</v>
      </c>
      <c r="D9">
        <v>26</v>
      </c>
      <c r="E9" t="s">
        <v>89</v>
      </c>
      <c r="F9" t="s">
        <v>566</v>
      </c>
      <c r="G9">
        <v>318</v>
      </c>
      <c r="U9">
        <v>5</v>
      </c>
      <c r="V9" t="s">
        <v>543</v>
      </c>
      <c r="W9" t="s">
        <v>1</v>
      </c>
      <c r="X9">
        <v>29</v>
      </c>
      <c r="Y9" t="s">
        <v>89</v>
      </c>
      <c r="Z9" t="s">
        <v>547</v>
      </c>
      <c r="AA9">
        <v>522.95000000000005</v>
      </c>
    </row>
    <row r="10" spans="1:39" x14ac:dyDescent="0.25">
      <c r="A10">
        <v>2</v>
      </c>
      <c r="B10" t="s">
        <v>562</v>
      </c>
      <c r="C10" t="s">
        <v>1</v>
      </c>
      <c r="D10">
        <v>26</v>
      </c>
      <c r="E10" t="s">
        <v>89</v>
      </c>
      <c r="F10" t="s">
        <v>564</v>
      </c>
      <c r="G10">
        <v>306.2</v>
      </c>
      <c r="U10">
        <v>5</v>
      </c>
      <c r="V10" t="s">
        <v>543</v>
      </c>
      <c r="W10" t="s">
        <v>1</v>
      </c>
      <c r="X10">
        <v>29</v>
      </c>
      <c r="Y10" t="s">
        <v>89</v>
      </c>
      <c r="Z10" t="s">
        <v>545</v>
      </c>
      <c r="AA10">
        <v>1196.4000000000001</v>
      </c>
    </row>
    <row r="11" spans="1:39" x14ac:dyDescent="0.25">
      <c r="A11">
        <v>2</v>
      </c>
      <c r="B11" t="s">
        <v>562</v>
      </c>
      <c r="C11" t="s">
        <v>1</v>
      </c>
      <c r="D11">
        <v>26</v>
      </c>
      <c r="E11" t="s">
        <v>89</v>
      </c>
      <c r="F11" t="s">
        <v>561</v>
      </c>
      <c r="G11">
        <v>265.39999999999998</v>
      </c>
      <c r="U11">
        <v>5</v>
      </c>
      <c r="V11" t="s">
        <v>543</v>
      </c>
      <c r="W11" t="s">
        <v>1</v>
      </c>
      <c r="X11">
        <v>29</v>
      </c>
      <c r="Y11" t="s">
        <v>89</v>
      </c>
      <c r="Z11" t="s">
        <v>542</v>
      </c>
      <c r="AA11">
        <v>453.32</v>
      </c>
    </row>
    <row r="12" spans="1:39" x14ac:dyDescent="0.25">
      <c r="A12">
        <v>2</v>
      </c>
      <c r="B12" t="s">
        <v>543</v>
      </c>
      <c r="C12" t="s">
        <v>1</v>
      </c>
      <c r="E12" t="s">
        <v>89</v>
      </c>
      <c r="F12" t="s">
        <v>558</v>
      </c>
      <c r="G12">
        <v>472.56</v>
      </c>
    </row>
    <row r="13" spans="1:39" x14ac:dyDescent="0.25">
      <c r="A13">
        <v>2</v>
      </c>
      <c r="B13" t="s">
        <v>543</v>
      </c>
      <c r="C13" t="s">
        <v>1</v>
      </c>
      <c r="E13" t="s">
        <v>89</v>
      </c>
      <c r="F13" t="s">
        <v>556</v>
      </c>
      <c r="G13">
        <v>389.75</v>
      </c>
      <c r="U13">
        <v>5</v>
      </c>
      <c r="V13" t="s">
        <v>560</v>
      </c>
      <c r="W13" t="s">
        <v>1</v>
      </c>
      <c r="X13">
        <v>23</v>
      </c>
      <c r="Y13" t="s">
        <v>484</v>
      </c>
      <c r="Z13" t="s">
        <v>572</v>
      </c>
      <c r="AA13">
        <v>938</v>
      </c>
    </row>
    <row r="14" spans="1:39" x14ac:dyDescent="0.25">
      <c r="A14">
        <v>2</v>
      </c>
      <c r="B14" t="s">
        <v>543</v>
      </c>
      <c r="C14" t="s">
        <v>1</v>
      </c>
      <c r="E14" t="s">
        <v>89</v>
      </c>
      <c r="F14" t="s">
        <v>554</v>
      </c>
      <c r="G14">
        <v>139.16</v>
      </c>
      <c r="U14">
        <v>5</v>
      </c>
      <c r="V14" t="s">
        <v>560</v>
      </c>
      <c r="W14" t="s">
        <v>1</v>
      </c>
      <c r="X14">
        <v>23</v>
      </c>
      <c r="Y14" t="s">
        <v>484</v>
      </c>
      <c r="Z14" t="s">
        <v>571</v>
      </c>
      <c r="AA14">
        <v>495</v>
      </c>
    </row>
    <row r="15" spans="1:39" x14ac:dyDescent="0.25">
      <c r="A15">
        <v>2</v>
      </c>
      <c r="B15" t="s">
        <v>543</v>
      </c>
      <c r="C15" t="s">
        <v>1</v>
      </c>
      <c r="E15" t="s">
        <v>89</v>
      </c>
      <c r="F15" t="s">
        <v>552</v>
      </c>
      <c r="G15">
        <v>204.1</v>
      </c>
      <c r="U15">
        <v>5</v>
      </c>
      <c r="V15" t="s">
        <v>560</v>
      </c>
      <c r="W15" t="s">
        <v>1</v>
      </c>
      <c r="X15">
        <v>23</v>
      </c>
      <c r="Y15" t="s">
        <v>484</v>
      </c>
      <c r="Z15" t="s">
        <v>569</v>
      </c>
      <c r="AA15">
        <v>573</v>
      </c>
    </row>
    <row r="16" spans="1:39" x14ac:dyDescent="0.25">
      <c r="A16">
        <v>2</v>
      </c>
      <c r="B16" t="s">
        <v>543</v>
      </c>
      <c r="C16" t="s">
        <v>1</v>
      </c>
      <c r="E16" t="s">
        <v>89</v>
      </c>
      <c r="F16" t="s">
        <v>551</v>
      </c>
      <c r="G16">
        <v>492.19</v>
      </c>
      <c r="U16">
        <v>5</v>
      </c>
      <c r="V16" t="s">
        <v>560</v>
      </c>
      <c r="W16" t="s">
        <v>1</v>
      </c>
      <c r="X16">
        <v>23</v>
      </c>
      <c r="Y16" t="s">
        <v>484</v>
      </c>
      <c r="Z16" t="s">
        <v>567</v>
      </c>
      <c r="AA16">
        <v>356</v>
      </c>
    </row>
    <row r="17" spans="1:27" x14ac:dyDescent="0.25">
      <c r="U17">
        <v>5</v>
      </c>
      <c r="V17" t="s">
        <v>560</v>
      </c>
      <c r="W17" t="s">
        <v>1</v>
      </c>
      <c r="X17">
        <v>23</v>
      </c>
      <c r="Y17" t="s">
        <v>484</v>
      </c>
      <c r="Z17" t="s">
        <v>565</v>
      </c>
      <c r="AA17">
        <v>816</v>
      </c>
    </row>
    <row r="18" spans="1:27" x14ac:dyDescent="0.25">
      <c r="A18">
        <v>2</v>
      </c>
      <c r="B18" t="s">
        <v>482</v>
      </c>
      <c r="C18" t="s">
        <v>1</v>
      </c>
      <c r="D18">
        <v>28</v>
      </c>
      <c r="E18" t="s">
        <v>484</v>
      </c>
      <c r="F18" t="s">
        <v>501</v>
      </c>
      <c r="G18">
        <v>58.789000000000001</v>
      </c>
      <c r="U18">
        <v>5</v>
      </c>
      <c r="V18" t="s">
        <v>560</v>
      </c>
      <c r="W18" t="s">
        <v>1</v>
      </c>
      <c r="X18">
        <v>23</v>
      </c>
      <c r="Y18" t="s">
        <v>484</v>
      </c>
      <c r="Z18" t="s">
        <v>563</v>
      </c>
      <c r="AA18">
        <v>384</v>
      </c>
    </row>
    <row r="19" spans="1:27" x14ac:dyDescent="0.25">
      <c r="A19">
        <v>2</v>
      </c>
      <c r="B19" t="s">
        <v>482</v>
      </c>
      <c r="C19" t="s">
        <v>1</v>
      </c>
      <c r="D19">
        <v>28</v>
      </c>
      <c r="E19" t="s">
        <v>484</v>
      </c>
      <c r="F19" t="s">
        <v>500</v>
      </c>
      <c r="G19">
        <v>202.34</v>
      </c>
      <c r="U19">
        <v>5</v>
      </c>
      <c r="V19" t="s">
        <v>560</v>
      </c>
      <c r="W19" t="s">
        <v>1</v>
      </c>
      <c r="X19">
        <v>23</v>
      </c>
      <c r="Y19" t="s">
        <v>484</v>
      </c>
      <c r="Z19" t="s">
        <v>559</v>
      </c>
      <c r="AA19">
        <v>535</v>
      </c>
    </row>
    <row r="20" spans="1:27" x14ac:dyDescent="0.25">
      <c r="A20">
        <v>2</v>
      </c>
      <c r="B20" t="s">
        <v>482</v>
      </c>
      <c r="C20" t="s">
        <v>1</v>
      </c>
      <c r="D20">
        <v>28</v>
      </c>
      <c r="E20" t="s">
        <v>484</v>
      </c>
      <c r="F20" t="s">
        <v>499</v>
      </c>
      <c r="G20">
        <v>227.54</v>
      </c>
      <c r="U20">
        <v>5</v>
      </c>
      <c r="V20" t="s">
        <v>482</v>
      </c>
      <c r="W20" t="s">
        <v>1</v>
      </c>
      <c r="X20">
        <v>28</v>
      </c>
      <c r="Y20" t="s">
        <v>484</v>
      </c>
      <c r="Z20" t="s">
        <v>557</v>
      </c>
      <c r="AA20">
        <v>561.24</v>
      </c>
    </row>
    <row r="21" spans="1:27" x14ac:dyDescent="0.25">
      <c r="A21">
        <v>2</v>
      </c>
      <c r="B21" t="s">
        <v>482</v>
      </c>
      <c r="C21" t="s">
        <v>1</v>
      </c>
      <c r="D21">
        <v>28</v>
      </c>
      <c r="E21" t="s">
        <v>484</v>
      </c>
      <c r="F21" t="s">
        <v>498</v>
      </c>
      <c r="G21">
        <v>80.272999999999996</v>
      </c>
      <c r="U21">
        <v>5</v>
      </c>
      <c r="V21" t="s">
        <v>482</v>
      </c>
      <c r="W21" t="s">
        <v>1</v>
      </c>
      <c r="X21">
        <v>28</v>
      </c>
      <c r="Y21" t="s">
        <v>484</v>
      </c>
      <c r="Z21" t="s">
        <v>555</v>
      </c>
      <c r="AA21">
        <v>285.94</v>
      </c>
    </row>
    <row r="22" spans="1:27" x14ac:dyDescent="0.25">
      <c r="A22">
        <v>2</v>
      </c>
      <c r="B22" t="s">
        <v>482</v>
      </c>
      <c r="C22" t="s">
        <v>1</v>
      </c>
      <c r="D22">
        <v>28</v>
      </c>
      <c r="E22" t="s">
        <v>484</v>
      </c>
      <c r="F22" t="s">
        <v>497</v>
      </c>
      <c r="G22">
        <v>482.52</v>
      </c>
      <c r="U22">
        <v>5</v>
      </c>
      <c r="V22" t="s">
        <v>482</v>
      </c>
      <c r="W22" t="s">
        <v>1</v>
      </c>
      <c r="X22">
        <v>28</v>
      </c>
      <c r="Y22" t="s">
        <v>484</v>
      </c>
      <c r="Z22" t="s">
        <v>553</v>
      </c>
      <c r="AA22">
        <v>726.56</v>
      </c>
    </row>
    <row r="23" spans="1:27" x14ac:dyDescent="0.25">
      <c r="A23">
        <v>2</v>
      </c>
      <c r="B23" t="s">
        <v>482</v>
      </c>
      <c r="C23" t="s">
        <v>1</v>
      </c>
      <c r="D23">
        <v>28</v>
      </c>
      <c r="E23" t="s">
        <v>484</v>
      </c>
      <c r="F23" t="s">
        <v>496</v>
      </c>
      <c r="G23">
        <v>454.98</v>
      </c>
      <c r="U23">
        <v>5</v>
      </c>
      <c r="V23" t="s">
        <v>481</v>
      </c>
      <c r="W23" t="s">
        <v>1</v>
      </c>
      <c r="X23">
        <v>30</v>
      </c>
      <c r="Y23" t="s">
        <v>484</v>
      </c>
      <c r="Z23" t="s">
        <v>530</v>
      </c>
      <c r="AA23">
        <v>379</v>
      </c>
    </row>
    <row r="24" spans="1:27" x14ac:dyDescent="0.25">
      <c r="A24">
        <v>2</v>
      </c>
      <c r="B24" t="s">
        <v>482</v>
      </c>
      <c r="C24" t="s">
        <v>1</v>
      </c>
      <c r="D24">
        <v>28</v>
      </c>
      <c r="E24" t="s">
        <v>484</v>
      </c>
      <c r="F24" t="s">
        <v>495</v>
      </c>
      <c r="G24">
        <v>395.8</v>
      </c>
      <c r="U24">
        <v>5</v>
      </c>
      <c r="V24" t="s">
        <v>481</v>
      </c>
      <c r="W24" t="s">
        <v>1</v>
      </c>
      <c r="X24">
        <v>30</v>
      </c>
      <c r="Y24" t="s">
        <v>484</v>
      </c>
      <c r="Z24" t="s">
        <v>528</v>
      </c>
      <c r="AA24">
        <v>493.16</v>
      </c>
    </row>
    <row r="25" spans="1:27" x14ac:dyDescent="0.25">
      <c r="A25">
        <v>2</v>
      </c>
      <c r="B25" t="s">
        <v>481</v>
      </c>
      <c r="C25" t="s">
        <v>1</v>
      </c>
      <c r="D25">
        <v>30</v>
      </c>
      <c r="E25" t="s">
        <v>484</v>
      </c>
      <c r="F25" t="s">
        <v>494</v>
      </c>
      <c r="G25">
        <v>233.98</v>
      </c>
      <c r="U25">
        <v>5</v>
      </c>
      <c r="V25" t="s">
        <v>481</v>
      </c>
      <c r="W25" t="s">
        <v>1</v>
      </c>
      <c r="X25">
        <v>30</v>
      </c>
      <c r="Y25" t="s">
        <v>484</v>
      </c>
      <c r="Z25" t="s">
        <v>525</v>
      </c>
      <c r="AA25">
        <v>1053.0999999999999</v>
      </c>
    </row>
    <row r="26" spans="1:27" x14ac:dyDescent="0.25">
      <c r="A26">
        <v>2</v>
      </c>
      <c r="B26" t="s">
        <v>481</v>
      </c>
      <c r="C26" t="s">
        <v>1</v>
      </c>
      <c r="D26">
        <v>30</v>
      </c>
      <c r="E26" t="s">
        <v>484</v>
      </c>
      <c r="F26" t="s">
        <v>493</v>
      </c>
      <c r="G26">
        <v>252.83</v>
      </c>
      <c r="U26">
        <v>5</v>
      </c>
      <c r="V26" t="s">
        <v>481</v>
      </c>
      <c r="W26" t="s">
        <v>1</v>
      </c>
      <c r="X26">
        <v>30</v>
      </c>
      <c r="Y26" t="s">
        <v>484</v>
      </c>
      <c r="Z26" t="s">
        <v>524</v>
      </c>
      <c r="AA26">
        <v>439.36</v>
      </c>
    </row>
    <row r="27" spans="1:27" x14ac:dyDescent="0.25">
      <c r="A27">
        <v>2</v>
      </c>
      <c r="B27" t="s">
        <v>481</v>
      </c>
      <c r="C27" t="s">
        <v>1</v>
      </c>
      <c r="D27">
        <v>30</v>
      </c>
      <c r="E27" t="s">
        <v>484</v>
      </c>
      <c r="F27" t="s">
        <v>492</v>
      </c>
      <c r="G27">
        <v>363.38</v>
      </c>
      <c r="U27">
        <v>5</v>
      </c>
      <c r="V27" t="s">
        <v>481</v>
      </c>
      <c r="W27" t="s">
        <v>1</v>
      </c>
      <c r="X27">
        <v>30</v>
      </c>
      <c r="Y27" t="s">
        <v>484</v>
      </c>
      <c r="Z27" t="s">
        <v>522</v>
      </c>
      <c r="AA27">
        <v>1200</v>
      </c>
    </row>
    <row r="28" spans="1:27" x14ac:dyDescent="0.25">
      <c r="A28">
        <v>2</v>
      </c>
      <c r="B28" t="s">
        <v>481</v>
      </c>
      <c r="C28" t="s">
        <v>1</v>
      </c>
      <c r="D28">
        <v>30</v>
      </c>
      <c r="E28" t="s">
        <v>484</v>
      </c>
      <c r="F28" t="s">
        <v>491</v>
      </c>
      <c r="G28">
        <v>402.05</v>
      </c>
    </row>
    <row r="29" spans="1:27" x14ac:dyDescent="0.25">
      <c r="A29">
        <v>2</v>
      </c>
      <c r="B29" t="s">
        <v>481</v>
      </c>
      <c r="C29" t="s">
        <v>1</v>
      </c>
      <c r="D29">
        <v>30</v>
      </c>
      <c r="E29" t="s">
        <v>484</v>
      </c>
      <c r="F29" t="s">
        <v>490</v>
      </c>
      <c r="G29">
        <v>790.53</v>
      </c>
    </row>
    <row r="30" spans="1:27" x14ac:dyDescent="0.25">
      <c r="A30">
        <v>2</v>
      </c>
      <c r="B30" t="s">
        <v>481</v>
      </c>
      <c r="C30" t="s">
        <v>1</v>
      </c>
      <c r="D30">
        <v>30</v>
      </c>
      <c r="E30" t="s">
        <v>484</v>
      </c>
      <c r="F30" t="s">
        <v>489</v>
      </c>
      <c r="G30">
        <v>573.44000000000005</v>
      </c>
    </row>
    <row r="31" spans="1:27" x14ac:dyDescent="0.25">
      <c r="A31">
        <v>2</v>
      </c>
      <c r="B31" t="s">
        <v>481</v>
      </c>
      <c r="C31" t="s">
        <v>1</v>
      </c>
      <c r="D31">
        <v>30</v>
      </c>
      <c r="E31" t="s">
        <v>484</v>
      </c>
      <c r="F31" t="s">
        <v>488</v>
      </c>
      <c r="G31">
        <v>452.9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workbookViewId="0">
      <selection activeCell="R23" sqref="R23"/>
    </sheetView>
  </sheetViews>
  <sheetFormatPr defaultRowHeight="15" x14ac:dyDescent="0.25"/>
  <cols>
    <col min="1" max="1" width="21.42578125" style="14" bestFit="1" customWidth="1"/>
    <col min="2" max="16384" width="9.140625" style="14"/>
  </cols>
  <sheetData>
    <row r="1" spans="1:15" s="6" customFormat="1" x14ac:dyDescent="0.25">
      <c r="A1" s="3"/>
      <c r="B1" s="4" t="s">
        <v>62</v>
      </c>
      <c r="C1" s="4"/>
      <c r="D1" s="4"/>
      <c r="E1" s="4"/>
      <c r="F1" s="4"/>
      <c r="G1" s="4" t="s">
        <v>61</v>
      </c>
      <c r="H1" s="4"/>
      <c r="I1" s="4"/>
      <c r="J1" s="4"/>
      <c r="K1" s="4"/>
      <c r="L1" s="6" t="s">
        <v>60</v>
      </c>
    </row>
    <row r="2" spans="1:15" s="25" customFormat="1" ht="45" x14ac:dyDescent="0.25">
      <c r="A2" s="24"/>
      <c r="B2" s="10" t="s">
        <v>52</v>
      </c>
      <c r="C2" s="10" t="s">
        <v>51</v>
      </c>
      <c r="D2" s="10" t="s">
        <v>50</v>
      </c>
      <c r="E2" s="10" t="s">
        <v>49</v>
      </c>
      <c r="F2" s="10"/>
      <c r="G2" s="10" t="s">
        <v>52</v>
      </c>
      <c r="H2" s="10" t="s">
        <v>51</v>
      </c>
      <c r="I2" s="10" t="s">
        <v>50</v>
      </c>
      <c r="J2" s="10" t="s">
        <v>49</v>
      </c>
      <c r="K2" s="10"/>
      <c r="L2" s="10" t="s">
        <v>52</v>
      </c>
      <c r="M2" s="10" t="s">
        <v>51</v>
      </c>
      <c r="N2" s="11" t="s">
        <v>50</v>
      </c>
      <c r="O2" s="10" t="s">
        <v>49</v>
      </c>
    </row>
    <row r="3" spans="1:15" x14ac:dyDescent="0.25">
      <c r="A3" s="7" t="s">
        <v>36</v>
      </c>
      <c r="B3" s="18"/>
      <c r="C3" s="12"/>
      <c r="D3" s="13"/>
      <c r="E3" s="12"/>
      <c r="F3" s="12"/>
      <c r="G3" s="12"/>
      <c r="H3" s="12"/>
      <c r="I3" s="13"/>
      <c r="J3" s="12"/>
      <c r="K3" s="12"/>
      <c r="L3" s="23">
        <v>2.9824561403508771</v>
      </c>
      <c r="M3" s="23">
        <v>2.2222222222222223</v>
      </c>
      <c r="N3" s="23">
        <v>22</v>
      </c>
      <c r="O3" s="23">
        <v>0.76023391812865482</v>
      </c>
    </row>
    <row r="4" spans="1:15" x14ac:dyDescent="0.25">
      <c r="A4" s="7" t="s">
        <v>41</v>
      </c>
      <c r="B4" s="18"/>
      <c r="C4" s="12"/>
      <c r="D4" s="13"/>
      <c r="E4" s="12"/>
      <c r="F4" s="12"/>
      <c r="G4" s="12">
        <v>6.1261261261261266</v>
      </c>
      <c r="H4" s="12">
        <v>5.6862745098039218</v>
      </c>
      <c r="I4" s="13">
        <v>54</v>
      </c>
      <c r="J4" s="12">
        <v>0.43985161632220482</v>
      </c>
      <c r="K4" s="12"/>
      <c r="L4" s="23">
        <v>2.0370370370370372</v>
      </c>
      <c r="M4" s="23">
        <v>3.5555555555555558</v>
      </c>
      <c r="N4" s="23">
        <v>69</v>
      </c>
      <c r="O4" s="23">
        <v>-1.5185185185185186</v>
      </c>
    </row>
    <row r="5" spans="1:15" x14ac:dyDescent="0.25">
      <c r="A5" s="7" t="s">
        <v>40</v>
      </c>
      <c r="B5" s="18">
        <v>5.36585</v>
      </c>
      <c r="C5" s="12">
        <v>4.6969700000000003</v>
      </c>
      <c r="D5" s="13">
        <v>104</v>
      </c>
      <c r="E5" s="12">
        <v>0.66888000000000003</v>
      </c>
      <c r="F5" s="12"/>
      <c r="G5" s="12">
        <v>6.4285714285714288</v>
      </c>
      <c r="H5" s="12">
        <v>7.6470588235294112</v>
      </c>
      <c r="I5" s="13">
        <v>160</v>
      </c>
      <c r="J5" s="12">
        <v>-1.2184873949579824</v>
      </c>
      <c r="K5" s="12"/>
      <c r="L5" s="23">
        <v>1.6908212560386475</v>
      </c>
      <c r="M5" s="23">
        <v>1.1764705882352942</v>
      </c>
      <c r="N5" s="23">
        <v>86</v>
      </c>
      <c r="O5" s="23">
        <v>0.51435066780335337</v>
      </c>
    </row>
    <row r="6" spans="1:15" x14ac:dyDescent="0.25">
      <c r="A6" s="7" t="s">
        <v>39</v>
      </c>
      <c r="B6" s="18">
        <v>5.28139</v>
      </c>
      <c r="C6" s="12">
        <v>5.4166699999999999</v>
      </c>
      <c r="D6" s="13">
        <v>93</v>
      </c>
      <c r="E6" s="12">
        <v>-0.13528000000000001</v>
      </c>
      <c r="F6" s="12"/>
      <c r="G6" s="12">
        <v>6.4444444444444446</v>
      </c>
      <c r="H6" s="12">
        <v>6.666666666666667</v>
      </c>
      <c r="I6" s="13">
        <v>53</v>
      </c>
      <c r="J6" s="12">
        <v>-0.22222222222222232</v>
      </c>
      <c r="K6" s="12"/>
      <c r="L6" s="23">
        <v>1.4457831325301205</v>
      </c>
      <c r="M6" s="23">
        <v>0.72463768115942029</v>
      </c>
      <c r="N6" s="23">
        <v>106</v>
      </c>
      <c r="O6" s="23">
        <v>0.72114545137070019</v>
      </c>
    </row>
    <row r="7" spans="1:15" x14ac:dyDescent="0.25">
      <c r="A7" s="7" t="s">
        <v>38</v>
      </c>
      <c r="B7" s="18">
        <v>4.11111</v>
      </c>
      <c r="C7" s="12">
        <v>7.2222200000000001</v>
      </c>
      <c r="D7" s="13">
        <v>72</v>
      </c>
      <c r="E7" s="12">
        <v>-3.11111</v>
      </c>
      <c r="F7" s="12"/>
      <c r="G7" s="12">
        <v>7.7948717948717956</v>
      </c>
      <c r="H7" s="12">
        <v>7.2549019607843137</v>
      </c>
      <c r="I7" s="13">
        <v>82</v>
      </c>
      <c r="J7" s="12">
        <v>0.53996983408748189</v>
      </c>
      <c r="K7" s="12"/>
      <c r="L7" s="23">
        <v>1.2</v>
      </c>
      <c r="M7" s="23">
        <v>0</v>
      </c>
      <c r="N7" s="23">
        <v>61</v>
      </c>
      <c r="O7" s="23">
        <v>1.2</v>
      </c>
    </row>
    <row r="8" spans="1:15" x14ac:dyDescent="0.25">
      <c r="A8" s="7" t="s">
        <v>37</v>
      </c>
      <c r="B8" s="18">
        <v>3.9393899999999999</v>
      </c>
      <c r="C8" s="12">
        <v>5.5555599999999998</v>
      </c>
      <c r="D8" s="13">
        <v>84</v>
      </c>
      <c r="E8" s="12">
        <v>-1.61616</v>
      </c>
      <c r="F8" s="12"/>
      <c r="G8" s="12">
        <v>4.567901234567902</v>
      </c>
      <c r="H8" s="12">
        <v>8.8888888888888893</v>
      </c>
      <c r="I8" s="13">
        <v>30</v>
      </c>
      <c r="J8" s="12">
        <v>-4.3209876543209873</v>
      </c>
      <c r="K8" s="12"/>
      <c r="L8" s="23">
        <v>1</v>
      </c>
      <c r="M8" s="23">
        <v>1.9047619047619047</v>
      </c>
      <c r="N8" s="23">
        <v>27</v>
      </c>
      <c r="O8" s="23">
        <v>-0.90476190476190466</v>
      </c>
    </row>
    <row r="9" spans="1:15" x14ac:dyDescent="0.25">
      <c r="A9" s="7" t="s">
        <v>36</v>
      </c>
      <c r="B9" s="18">
        <v>1.51515</v>
      </c>
      <c r="C9" s="12">
        <v>0</v>
      </c>
      <c r="D9" s="13">
        <v>12</v>
      </c>
      <c r="E9" s="12">
        <v>1.51515</v>
      </c>
      <c r="F9" s="12"/>
      <c r="G9" s="12"/>
      <c r="H9" s="12"/>
      <c r="I9" s="13"/>
      <c r="J9" s="12"/>
      <c r="K9" s="12"/>
      <c r="L9" s="23"/>
      <c r="M9" s="23"/>
      <c r="N9" s="23"/>
      <c r="O9" s="23"/>
    </row>
    <row r="10" spans="1:15" x14ac:dyDescent="0.25">
      <c r="A10" s="7" t="s">
        <v>41</v>
      </c>
      <c r="B10" s="15">
        <v>3.0107499999999998</v>
      </c>
      <c r="C10" s="15">
        <v>5</v>
      </c>
      <c r="D10" s="16">
        <v>41</v>
      </c>
      <c r="E10" s="15">
        <v>-1.98925</v>
      </c>
      <c r="F10" s="15"/>
      <c r="G10" s="15"/>
      <c r="H10" s="15"/>
      <c r="I10" s="16"/>
      <c r="J10" s="15"/>
      <c r="K10" s="15"/>
    </row>
    <row r="11" spans="1:15" x14ac:dyDescent="0.25">
      <c r="A11" s="7" t="s">
        <v>40</v>
      </c>
      <c r="B11" s="18">
        <v>4.13978</v>
      </c>
      <c r="C11" s="12">
        <v>2.0833300000000001</v>
      </c>
      <c r="D11" s="13">
        <v>78</v>
      </c>
      <c r="E11" s="12">
        <v>2.0564499999999999</v>
      </c>
      <c r="F11" s="12"/>
      <c r="G11" s="12">
        <v>4.5214521452145222</v>
      </c>
      <c r="H11" s="12">
        <v>6.4102564102564106</v>
      </c>
      <c r="I11" s="13">
        <v>127</v>
      </c>
      <c r="J11" s="12">
        <v>-1.8888042650418884</v>
      </c>
      <c r="K11" s="12"/>
      <c r="L11" s="23">
        <v>1.5789473684210527</v>
      </c>
      <c r="M11" s="23">
        <v>2.8888888888888893</v>
      </c>
      <c r="N11" s="23">
        <v>91</v>
      </c>
      <c r="O11" s="23">
        <v>-1.3099415204678366</v>
      </c>
    </row>
    <row r="12" spans="1:15" x14ac:dyDescent="0.25">
      <c r="A12" s="7" t="s">
        <v>39</v>
      </c>
      <c r="B12" s="15">
        <v>5.9649099999999997</v>
      </c>
      <c r="C12" s="15">
        <v>7.6666699999999999</v>
      </c>
      <c r="D12" s="16">
        <v>67</v>
      </c>
      <c r="E12" s="15">
        <v>-1.7017500000000001</v>
      </c>
      <c r="F12" s="15"/>
      <c r="G12" s="15">
        <v>4.8717948717948714</v>
      </c>
      <c r="H12" s="15">
        <v>7.2727272727272725</v>
      </c>
      <c r="I12" s="16">
        <v>50</v>
      </c>
      <c r="J12" s="15">
        <v>-2.4009324009324011</v>
      </c>
      <c r="K12" s="15"/>
      <c r="L12" s="14">
        <v>5.1622418879056049</v>
      </c>
      <c r="M12" s="14">
        <v>3.8</v>
      </c>
      <c r="N12" s="14">
        <v>163</v>
      </c>
      <c r="O12" s="14">
        <v>1.3622418879056051</v>
      </c>
    </row>
    <row r="13" spans="1:15" x14ac:dyDescent="0.25">
      <c r="A13" s="7" t="s">
        <v>38</v>
      </c>
      <c r="B13" s="18">
        <v>7.5</v>
      </c>
      <c r="C13" s="12">
        <v>5.0724600000000004</v>
      </c>
      <c r="D13" s="13">
        <v>99</v>
      </c>
      <c r="E13" s="12">
        <v>2.42754</v>
      </c>
      <c r="F13" s="12"/>
      <c r="G13" s="12">
        <v>8.0701754385964914</v>
      </c>
      <c r="H13" s="12">
        <v>8.2051282051282062</v>
      </c>
      <c r="I13" s="13">
        <v>89</v>
      </c>
      <c r="J13" s="12">
        <v>-0.13495276653171473</v>
      </c>
      <c r="K13" s="12"/>
      <c r="L13" s="23">
        <v>7.051282051282052</v>
      </c>
      <c r="M13" s="23">
        <v>6.666666666666667</v>
      </c>
      <c r="N13" s="23">
        <v>96</v>
      </c>
      <c r="O13" s="23">
        <v>0.38461538461538503</v>
      </c>
    </row>
    <row r="14" spans="1:15" x14ac:dyDescent="0.25">
      <c r="A14" s="7" t="s">
        <v>37</v>
      </c>
      <c r="B14" s="15">
        <v>6.8361599999999996</v>
      </c>
      <c r="C14" s="15">
        <v>4.1176500000000003</v>
      </c>
      <c r="D14" s="16">
        <v>76</v>
      </c>
      <c r="E14" s="15">
        <v>2.7185100000000002</v>
      </c>
      <c r="F14" s="15"/>
      <c r="G14" s="15"/>
      <c r="H14" s="15"/>
      <c r="I14" s="16"/>
      <c r="J14" s="15"/>
      <c r="K14" s="15"/>
      <c r="L14" s="14">
        <v>1.5151515151515151</v>
      </c>
      <c r="M14" s="14">
        <v>2.2222222222222223</v>
      </c>
      <c r="N14" s="14">
        <v>14</v>
      </c>
      <c r="O14" s="14">
        <v>-0.70707070707070718</v>
      </c>
    </row>
    <row r="15" spans="1:15" x14ac:dyDescent="0.25">
      <c r="A15" s="7" t="s">
        <v>36</v>
      </c>
      <c r="B15" s="18">
        <v>6.88889</v>
      </c>
      <c r="C15" s="12">
        <v>0</v>
      </c>
      <c r="D15" s="13">
        <v>16</v>
      </c>
      <c r="E15" s="12">
        <v>6.88889</v>
      </c>
      <c r="F15" s="12"/>
      <c r="G15" s="12"/>
      <c r="H15" s="12"/>
      <c r="I15" s="13"/>
      <c r="J15" s="12"/>
      <c r="K15" s="12"/>
      <c r="L15" s="23">
        <v>4.4927536231884062</v>
      </c>
      <c r="M15" s="23">
        <v>4.2857142857142865</v>
      </c>
      <c r="N15" s="23">
        <v>30</v>
      </c>
      <c r="O15" s="23">
        <v>0.20703933747411973</v>
      </c>
    </row>
    <row r="16" spans="1:15" x14ac:dyDescent="0.25">
      <c r="A16" s="7" t="s">
        <v>41</v>
      </c>
      <c r="B16" s="15">
        <v>7.81609</v>
      </c>
      <c r="C16" s="15">
        <v>8.3333300000000001</v>
      </c>
      <c r="D16" s="16">
        <v>35</v>
      </c>
      <c r="E16" s="15">
        <v>-0.51724000000000003</v>
      </c>
      <c r="F16" s="15"/>
      <c r="G16" s="15">
        <v>8.2716049382716044</v>
      </c>
      <c r="H16" s="15">
        <v>8.6666666666666679</v>
      </c>
      <c r="I16" s="16">
        <v>37</v>
      </c>
      <c r="J16" s="15">
        <v>-0.39506172839506348</v>
      </c>
      <c r="K16" s="15"/>
      <c r="L16" s="14">
        <v>4.8484848484848486</v>
      </c>
      <c r="M16" s="14">
        <v>3.3333333333333335</v>
      </c>
      <c r="N16" s="14">
        <v>12</v>
      </c>
      <c r="O16" s="14">
        <v>1.5151515151515151</v>
      </c>
    </row>
    <row r="17" spans="1:15" x14ac:dyDescent="0.25">
      <c r="A17" s="7" t="s">
        <v>40</v>
      </c>
      <c r="B17" s="18">
        <v>8.3739799999999995</v>
      </c>
      <c r="C17" s="12">
        <v>5.1515199999999997</v>
      </c>
      <c r="D17" s="13">
        <v>52</v>
      </c>
      <c r="E17" s="12">
        <v>3.2224699999999999</v>
      </c>
      <c r="F17" s="12"/>
      <c r="G17" s="12">
        <v>8.6894586894586894</v>
      </c>
      <c r="H17" s="12">
        <v>7.2463768115942031</v>
      </c>
      <c r="I17" s="13">
        <v>140</v>
      </c>
      <c r="J17" s="12">
        <v>1.4430818778644863</v>
      </c>
      <c r="K17" s="12"/>
      <c r="L17" s="23">
        <v>5.9906759906759914</v>
      </c>
      <c r="M17" s="23">
        <v>6.0714285714285712</v>
      </c>
      <c r="N17" s="23">
        <v>171</v>
      </c>
      <c r="O17" s="23">
        <v>-8.0752580752579739E-2</v>
      </c>
    </row>
    <row r="18" spans="1:15" x14ac:dyDescent="0.25">
      <c r="A18" s="7" t="s">
        <v>39</v>
      </c>
      <c r="B18" s="18">
        <v>7.7916699999999999</v>
      </c>
      <c r="C18" s="12">
        <v>3.7254900000000002</v>
      </c>
      <c r="D18" s="13">
        <v>97</v>
      </c>
      <c r="E18" s="12">
        <v>4.0661800000000001</v>
      </c>
      <c r="F18" s="12"/>
      <c r="G18" s="12">
        <v>8.9259259259259256</v>
      </c>
      <c r="H18" s="12">
        <v>6.904761904761906</v>
      </c>
      <c r="I18" s="13">
        <v>118</v>
      </c>
      <c r="J18" s="12">
        <v>2.0211640211640196</v>
      </c>
      <c r="K18" s="12"/>
      <c r="L18" s="23">
        <v>6.2121212121212119</v>
      </c>
      <c r="M18" s="23">
        <v>6.666666666666667</v>
      </c>
      <c r="N18" s="23">
        <v>79</v>
      </c>
      <c r="O18" s="23">
        <v>-0.45454545454545503</v>
      </c>
    </row>
    <row r="19" spans="1:15" x14ac:dyDescent="0.25">
      <c r="A19" s="7" t="s">
        <v>38</v>
      </c>
      <c r="B19" s="18">
        <v>9.0243900000000004</v>
      </c>
      <c r="C19" s="12">
        <v>3.0666699999999998</v>
      </c>
      <c r="D19" s="13">
        <v>107</v>
      </c>
      <c r="E19" s="12">
        <v>5.9577200000000001</v>
      </c>
      <c r="F19" s="12"/>
      <c r="G19" s="12">
        <v>8.978494623655914</v>
      </c>
      <c r="H19" s="12">
        <v>7.3684210526315796</v>
      </c>
      <c r="I19" s="13">
        <v>81</v>
      </c>
      <c r="J19" s="12">
        <v>1.6100735710243343</v>
      </c>
      <c r="K19" s="12"/>
      <c r="L19" s="23">
        <v>6.6964285714285721</v>
      </c>
      <c r="M19" s="23">
        <v>3.75</v>
      </c>
      <c r="N19" s="23">
        <v>152</v>
      </c>
      <c r="O19" s="23">
        <v>2.9464285714285721</v>
      </c>
    </row>
    <row r="20" spans="1:15" x14ac:dyDescent="0.25">
      <c r="A20" s="7" t="s">
        <v>37</v>
      </c>
      <c r="B20" s="18">
        <v>7.48062</v>
      </c>
      <c r="C20" s="12">
        <v>5.7575799999999999</v>
      </c>
      <c r="D20" s="13">
        <v>97</v>
      </c>
      <c r="E20" s="12">
        <v>1.7230399999999999</v>
      </c>
      <c r="F20" s="12"/>
      <c r="G20" s="12"/>
      <c r="H20" s="12"/>
      <c r="I20" s="13"/>
      <c r="J20" s="12"/>
      <c r="K20" s="12"/>
      <c r="L20" s="23">
        <v>6.666666666666667</v>
      </c>
      <c r="M20" s="23">
        <v>5.1282051282051286</v>
      </c>
      <c r="N20" s="23">
        <v>49</v>
      </c>
      <c r="O20" s="23">
        <v>1.5384615384615383</v>
      </c>
    </row>
    <row r="21" spans="1:15" x14ac:dyDescent="0.25">
      <c r="A21" s="7" t="s">
        <v>36</v>
      </c>
      <c r="B21" s="18">
        <v>8.88889</v>
      </c>
      <c r="C21" s="12">
        <v>5.5555599999999998</v>
      </c>
      <c r="D21" s="13">
        <v>27</v>
      </c>
      <c r="E21" s="12">
        <v>3.3333300000000001</v>
      </c>
      <c r="F21" s="12"/>
      <c r="G21" s="12"/>
      <c r="H21" s="12"/>
      <c r="I21" s="13"/>
      <c r="J21" s="12"/>
      <c r="K21" s="12"/>
      <c r="L21" s="23"/>
      <c r="M21" s="23"/>
      <c r="N21" s="23"/>
      <c r="O21" s="23"/>
    </row>
    <row r="22" spans="1:15" x14ac:dyDescent="0.25">
      <c r="A22" s="7" t="s">
        <v>41</v>
      </c>
      <c r="B22" s="18">
        <v>8.2795699999999997</v>
      </c>
      <c r="C22" s="12">
        <v>6.6666699999999999</v>
      </c>
      <c r="D22" s="13">
        <v>42</v>
      </c>
      <c r="E22" s="12">
        <v>1.6129</v>
      </c>
      <c r="F22" s="12"/>
      <c r="G22" s="12">
        <v>9.0350877192982466</v>
      </c>
      <c r="H22" s="12">
        <v>5.8333333333333339</v>
      </c>
      <c r="I22" s="13">
        <v>46</v>
      </c>
      <c r="J22" s="12">
        <v>3.2017543859649127</v>
      </c>
      <c r="K22" s="12"/>
      <c r="L22" s="23">
        <v>4.666666666666667</v>
      </c>
      <c r="M22" s="23">
        <v>5</v>
      </c>
      <c r="N22" s="23">
        <v>24</v>
      </c>
      <c r="O22" s="23">
        <v>-0.33333333333333304</v>
      </c>
    </row>
    <row r="23" spans="1:15" x14ac:dyDescent="0.25">
      <c r="A23" s="7" t="s">
        <v>40</v>
      </c>
      <c r="B23" s="18">
        <v>7.9166699999999999</v>
      </c>
      <c r="C23" s="12">
        <v>2.3333300000000001</v>
      </c>
      <c r="D23" s="13">
        <v>42</v>
      </c>
      <c r="E23" s="12">
        <v>5.5833300000000001</v>
      </c>
      <c r="F23" s="12"/>
      <c r="G23" s="12">
        <v>7.9838709677419351</v>
      </c>
      <c r="H23" s="12">
        <v>7.7333333333333334</v>
      </c>
      <c r="I23" s="13">
        <v>149</v>
      </c>
      <c r="J23" s="12">
        <v>0.25053763440860166</v>
      </c>
      <c r="K23" s="12"/>
      <c r="L23" s="23">
        <v>6.3937621832358671</v>
      </c>
      <c r="M23" s="23">
        <v>4.6511627906976747</v>
      </c>
      <c r="N23" s="23">
        <v>214</v>
      </c>
      <c r="O23" s="23">
        <v>1.7425993925381924</v>
      </c>
    </row>
    <row r="24" spans="1:15" x14ac:dyDescent="0.25">
      <c r="A24" s="7" t="s">
        <v>39</v>
      </c>
      <c r="B24" s="18">
        <v>8.6831300000000002</v>
      </c>
      <c r="C24" s="12">
        <v>6.7777799999999999</v>
      </c>
      <c r="D24" s="13">
        <v>111</v>
      </c>
      <c r="E24" s="12">
        <v>1.9053500000000001</v>
      </c>
      <c r="F24" s="12"/>
      <c r="G24" s="12">
        <v>9.0476190476190492</v>
      </c>
      <c r="H24" s="12">
        <v>6.666666666666667</v>
      </c>
      <c r="I24" s="13">
        <v>120</v>
      </c>
      <c r="J24" s="12">
        <v>2.3809523809523823</v>
      </c>
      <c r="K24" s="12"/>
      <c r="L24" s="23">
        <v>6.6300366300366305</v>
      </c>
      <c r="M24" s="23">
        <v>3.9393939393939399</v>
      </c>
      <c r="N24" s="23">
        <v>113</v>
      </c>
      <c r="O24" s="23">
        <v>2.6906426906426906</v>
      </c>
    </row>
    <row r="25" spans="1:15" x14ac:dyDescent="0.25">
      <c r="A25" s="7" t="s">
        <v>38</v>
      </c>
      <c r="B25" s="18">
        <v>8.8477399999999999</v>
      </c>
      <c r="C25" s="12">
        <v>4.8717899999999998</v>
      </c>
      <c r="D25" s="13">
        <v>94</v>
      </c>
      <c r="E25" s="12">
        <v>3.97594</v>
      </c>
      <c r="F25" s="12"/>
      <c r="G25" s="12">
        <v>8.279569892473118</v>
      </c>
      <c r="H25" s="12">
        <v>7.3809523809523814</v>
      </c>
      <c r="I25" s="13">
        <v>76</v>
      </c>
      <c r="J25" s="12">
        <v>0.89861751152073666</v>
      </c>
      <c r="K25" s="12"/>
      <c r="L25" s="23">
        <v>7.7777777777777786</v>
      </c>
      <c r="M25" s="23">
        <v>6.4912280701754392</v>
      </c>
      <c r="N25" s="23">
        <v>94</v>
      </c>
      <c r="O25" s="23">
        <v>1.2865497076023393</v>
      </c>
    </row>
    <row r="26" spans="1:15" x14ac:dyDescent="0.25">
      <c r="A26" s="7" t="s">
        <v>37</v>
      </c>
      <c r="B26" s="18">
        <v>7.9259300000000001</v>
      </c>
      <c r="C26" s="12">
        <v>3.9583300000000001</v>
      </c>
      <c r="D26" s="13">
        <v>61</v>
      </c>
      <c r="E26" s="12">
        <v>3.96759</v>
      </c>
      <c r="F26" s="12"/>
      <c r="G26" s="12"/>
      <c r="H26" s="12"/>
      <c r="I26" s="13"/>
      <c r="J26" s="12"/>
      <c r="K26" s="12"/>
      <c r="L26" s="23">
        <v>6.333333333333333</v>
      </c>
      <c r="M26" s="23">
        <v>5.5555555555555562</v>
      </c>
      <c r="N26" s="23">
        <v>36</v>
      </c>
      <c r="O26" s="23">
        <v>0.77777777777777679</v>
      </c>
    </row>
    <row r="27" spans="1:15" x14ac:dyDescent="0.25">
      <c r="A27" s="7" t="s">
        <v>36</v>
      </c>
      <c r="B27" s="18">
        <v>7.11111</v>
      </c>
      <c r="C27" s="12">
        <v>0</v>
      </c>
      <c r="D27" s="13">
        <v>16</v>
      </c>
      <c r="E27" s="12">
        <v>7.11111</v>
      </c>
      <c r="F27" s="12"/>
      <c r="G27" s="12">
        <v>5.882352941176471</v>
      </c>
      <c r="H27" s="12">
        <v>0</v>
      </c>
      <c r="I27" s="13">
        <v>19</v>
      </c>
      <c r="J27" s="12">
        <v>5.882352941176471</v>
      </c>
      <c r="K27" s="12"/>
      <c r="L27" s="23">
        <v>5.8974358974358978</v>
      </c>
      <c r="M27" s="23">
        <v>4.166666666666667</v>
      </c>
      <c r="N27" s="23">
        <v>51</v>
      </c>
      <c r="O27" s="23">
        <v>1.7307692307692308</v>
      </c>
    </row>
    <row r="28" spans="1:15" x14ac:dyDescent="0.25">
      <c r="A28" s="7" t="s">
        <v>41</v>
      </c>
      <c r="B28" s="15">
        <v>6.3157899999999998</v>
      </c>
      <c r="C28" s="15">
        <v>3.3333300000000001</v>
      </c>
      <c r="D28" s="16">
        <v>22</v>
      </c>
      <c r="E28" s="15">
        <v>2.9824600000000001</v>
      </c>
      <c r="F28" s="15"/>
      <c r="G28" s="15">
        <v>6.7592592592592595</v>
      </c>
      <c r="H28" s="15">
        <v>6.666666666666667</v>
      </c>
      <c r="I28" s="16">
        <v>42</v>
      </c>
      <c r="J28" s="15">
        <v>9.259259259259256E-2</v>
      </c>
      <c r="K28" s="15"/>
    </row>
    <row r="29" spans="1:15" x14ac:dyDescent="0.25">
      <c r="A29" s="7" t="s">
        <v>40</v>
      </c>
      <c r="B29" s="18">
        <v>8.11111</v>
      </c>
      <c r="C29" s="12">
        <v>6.875</v>
      </c>
      <c r="D29" s="13">
        <v>76</v>
      </c>
      <c r="E29" s="12">
        <v>1.23611</v>
      </c>
      <c r="F29" s="12"/>
      <c r="G29" s="12">
        <v>7.5065616797900265</v>
      </c>
      <c r="H29" s="12">
        <v>5.8620689655172411</v>
      </c>
      <c r="I29" s="13">
        <v>156</v>
      </c>
      <c r="J29" s="12">
        <v>1.6444927142727854</v>
      </c>
      <c r="K29" s="12"/>
      <c r="L29" s="23">
        <v>6.4030131826741998</v>
      </c>
      <c r="M29" s="23">
        <v>4.4242424242424248</v>
      </c>
      <c r="N29" s="23">
        <v>232</v>
      </c>
      <c r="O29" s="23">
        <v>1.9787707584317751</v>
      </c>
    </row>
    <row r="30" spans="1:15" x14ac:dyDescent="0.25">
      <c r="A30" s="7" t="s">
        <v>39</v>
      </c>
      <c r="B30" s="15">
        <v>8.4722200000000001</v>
      </c>
      <c r="C30" s="15">
        <v>4.2105300000000003</v>
      </c>
      <c r="D30" s="16">
        <v>91</v>
      </c>
      <c r="E30" s="15">
        <v>4.2617000000000003</v>
      </c>
      <c r="F30" s="15"/>
      <c r="G30" s="15">
        <v>9.2982456140350873</v>
      </c>
      <c r="H30" s="15">
        <v>7.2549019607843137</v>
      </c>
      <c r="I30" s="16">
        <v>112</v>
      </c>
      <c r="J30" s="15">
        <v>2.0433436532507736</v>
      </c>
      <c r="K30" s="15"/>
      <c r="L30" s="14">
        <v>7.5816993464052285</v>
      </c>
      <c r="M30" s="14">
        <v>4.3333333333333339</v>
      </c>
      <c r="N30" s="14">
        <v>122</v>
      </c>
      <c r="O30" s="14">
        <v>3.2483660130718945</v>
      </c>
    </row>
    <row r="31" spans="1:15" x14ac:dyDescent="0.25">
      <c r="A31" s="7" t="s">
        <v>38</v>
      </c>
      <c r="B31" s="18">
        <v>8.3854199999999999</v>
      </c>
      <c r="C31" s="12">
        <v>3.1818200000000001</v>
      </c>
      <c r="D31" s="13">
        <v>86</v>
      </c>
      <c r="E31" s="12">
        <v>5.2035999999999998</v>
      </c>
      <c r="F31" s="12"/>
      <c r="G31" s="12">
        <v>8.8304093567251467</v>
      </c>
      <c r="H31" s="12">
        <v>7.8431372549019613</v>
      </c>
      <c r="I31" s="13">
        <v>74</v>
      </c>
      <c r="J31" s="12">
        <v>0.98727210182318537</v>
      </c>
      <c r="K31" s="12"/>
      <c r="L31" s="23">
        <v>7.1388888888888893</v>
      </c>
      <c r="M31" s="23">
        <v>3.0496453900709222</v>
      </c>
      <c r="N31" s="23">
        <v>167</v>
      </c>
      <c r="O31" s="23">
        <v>4.0892434988179671</v>
      </c>
    </row>
    <row r="32" spans="1:15" x14ac:dyDescent="0.25">
      <c r="A32" s="7" t="s">
        <v>37</v>
      </c>
      <c r="B32" s="15">
        <v>7.6767700000000003</v>
      </c>
      <c r="C32" s="15">
        <v>4.2857099999999999</v>
      </c>
      <c r="D32" s="16">
        <v>40</v>
      </c>
      <c r="E32" s="15">
        <v>3.3910499999999999</v>
      </c>
      <c r="F32" s="15"/>
      <c r="G32" s="15"/>
      <c r="H32" s="15"/>
      <c r="I32" s="16"/>
      <c r="J32" s="15"/>
      <c r="K32" s="15"/>
      <c r="L32" s="14">
        <v>5.3333333333333339</v>
      </c>
      <c r="M32" s="14">
        <v>2.2222222222222223</v>
      </c>
      <c r="N32" s="14">
        <v>23</v>
      </c>
      <c r="O32" s="14">
        <v>3.1111111111111116</v>
      </c>
    </row>
    <row r="33" spans="1:15" x14ac:dyDescent="0.25">
      <c r="A33" s="7" t="s">
        <v>36</v>
      </c>
      <c r="B33" s="18">
        <v>9.3055599999999998</v>
      </c>
      <c r="C33" s="12">
        <v>2.5</v>
      </c>
      <c r="D33" s="13">
        <v>28</v>
      </c>
      <c r="E33" s="12">
        <v>6.8055599999999998</v>
      </c>
      <c r="F33" s="12"/>
      <c r="G33" s="12"/>
      <c r="H33" s="12"/>
      <c r="I33" s="13"/>
      <c r="J33" s="12"/>
      <c r="K33" s="12"/>
      <c r="L33" s="23"/>
      <c r="M33" s="23"/>
      <c r="N33" s="23"/>
      <c r="O33" s="23"/>
    </row>
    <row r="34" spans="1:15" x14ac:dyDescent="0.25">
      <c r="A34" s="7" t="s">
        <v>41</v>
      </c>
      <c r="B34" s="15">
        <v>9.5</v>
      </c>
      <c r="C34" s="15">
        <v>1.6666700000000001</v>
      </c>
      <c r="D34" s="16">
        <v>26</v>
      </c>
      <c r="E34" s="15">
        <v>7.8333300000000001</v>
      </c>
      <c r="F34" s="15"/>
      <c r="G34" s="15">
        <v>7.1717171717171713</v>
      </c>
      <c r="H34" s="15">
        <v>4.166666666666667</v>
      </c>
      <c r="I34" s="16">
        <v>37</v>
      </c>
      <c r="J34" s="15">
        <v>3.0050505050505043</v>
      </c>
      <c r="K34" s="15"/>
      <c r="L34" s="14">
        <v>5.8730158730158735</v>
      </c>
      <c r="M34" s="14">
        <v>2.8571428571428572</v>
      </c>
      <c r="N34" s="14">
        <v>28</v>
      </c>
      <c r="O34" s="14">
        <v>3.0158730158730163</v>
      </c>
    </row>
    <row r="35" spans="1:15" x14ac:dyDescent="0.25">
      <c r="A35" s="7" t="s">
        <v>40</v>
      </c>
      <c r="B35" s="18">
        <v>8.9671400000000006</v>
      </c>
      <c r="C35" s="12">
        <v>5.1515199999999997</v>
      </c>
      <c r="D35" s="13">
        <v>93</v>
      </c>
      <c r="E35" s="12">
        <v>3.81562</v>
      </c>
      <c r="F35" s="12"/>
      <c r="G35" s="12">
        <v>7.7471264367816097</v>
      </c>
      <c r="H35" s="12">
        <v>5.882352941176471</v>
      </c>
      <c r="I35" s="13">
        <v>179</v>
      </c>
      <c r="J35" s="12">
        <v>1.8647734956051387</v>
      </c>
      <c r="K35" s="12"/>
      <c r="L35" s="23">
        <v>5.7742782152230978</v>
      </c>
      <c r="M35" s="23">
        <v>3.4408602150537635</v>
      </c>
      <c r="N35" s="23">
        <v>158</v>
      </c>
      <c r="O35" s="23">
        <v>2.3334180001693343</v>
      </c>
    </row>
    <row r="36" spans="1:15" x14ac:dyDescent="0.25">
      <c r="A36" s="7" t="s">
        <v>39</v>
      </c>
      <c r="B36" s="18">
        <v>9.6846800000000002</v>
      </c>
      <c r="C36" s="12">
        <v>6.25</v>
      </c>
      <c r="D36" s="13">
        <v>90</v>
      </c>
      <c r="E36" s="12">
        <v>3.4346800000000002</v>
      </c>
      <c r="F36" s="12"/>
      <c r="G36" s="12">
        <v>9.0034364261168403</v>
      </c>
      <c r="H36" s="12">
        <v>6.666666666666667</v>
      </c>
      <c r="I36" s="13">
        <v>115</v>
      </c>
      <c r="J36" s="12">
        <v>2.3367697594501733</v>
      </c>
      <c r="K36" s="12"/>
      <c r="L36" s="23">
        <v>5.882352941176471</v>
      </c>
      <c r="M36" s="23">
        <v>3.0555555555555554</v>
      </c>
      <c r="N36" s="23">
        <v>172</v>
      </c>
      <c r="O36" s="23">
        <v>2.8267973856209156</v>
      </c>
    </row>
    <row r="37" spans="1:15" x14ac:dyDescent="0.25">
      <c r="A37" s="7" t="s">
        <v>38</v>
      </c>
      <c r="B37" s="18">
        <v>9.0909099999999992</v>
      </c>
      <c r="C37" s="12">
        <v>7.1929800000000004</v>
      </c>
      <c r="D37" s="13">
        <v>85</v>
      </c>
      <c r="E37" s="12">
        <v>1.8979299999999999</v>
      </c>
      <c r="F37" s="12"/>
      <c r="G37" s="12">
        <v>8.8271604938271615</v>
      </c>
      <c r="H37" s="12">
        <v>5.8333333333333339</v>
      </c>
      <c r="I37" s="13">
        <v>62</v>
      </c>
      <c r="J37" s="12">
        <v>2.9938271604938276</v>
      </c>
      <c r="K37" s="12"/>
      <c r="L37" s="23">
        <v>5.7638888888888893</v>
      </c>
      <c r="M37" s="23">
        <v>1.7391304347826086</v>
      </c>
      <c r="N37" s="23">
        <v>119</v>
      </c>
      <c r="O37" s="23">
        <v>4.0247584541062809</v>
      </c>
    </row>
    <row r="38" spans="1:15" x14ac:dyDescent="0.25">
      <c r="A38" s="7" t="s">
        <v>37</v>
      </c>
      <c r="B38" s="18">
        <v>7.1717199999999997</v>
      </c>
      <c r="C38" s="12">
        <v>1.90476</v>
      </c>
      <c r="D38" s="13">
        <v>40</v>
      </c>
      <c r="E38" s="12">
        <v>5.2669600000000001</v>
      </c>
      <c r="F38" s="12"/>
      <c r="G38" s="12"/>
      <c r="H38" s="12"/>
      <c r="I38" s="13"/>
      <c r="J38" s="12"/>
      <c r="K38" s="12"/>
      <c r="L38" s="23"/>
      <c r="M38" s="23"/>
      <c r="N38" s="23"/>
      <c r="O38" s="23"/>
    </row>
    <row r="39" spans="1:15" x14ac:dyDescent="0.25">
      <c r="A39" s="7" t="s">
        <v>36</v>
      </c>
      <c r="B39" s="18"/>
      <c r="C39" s="12"/>
      <c r="D39" s="12"/>
      <c r="E39" s="12"/>
      <c r="F39" s="12"/>
      <c r="G39" s="12" t="s">
        <v>10</v>
      </c>
      <c r="H39" s="12" t="s">
        <v>10</v>
      </c>
      <c r="I39" s="12"/>
      <c r="J39" s="12"/>
      <c r="K39" s="12"/>
      <c r="L39" s="23"/>
      <c r="M39" s="23"/>
      <c r="N39" s="23"/>
      <c r="O39" s="23"/>
    </row>
    <row r="40" spans="1:15" x14ac:dyDescent="0.25">
      <c r="A40" s="7"/>
      <c r="D40" s="15"/>
      <c r="I40" s="15"/>
    </row>
    <row r="41" spans="1:15" ht="45" x14ac:dyDescent="0.25">
      <c r="A41" s="7" t="s">
        <v>629</v>
      </c>
      <c r="B41" s="8" t="s">
        <v>48</v>
      </c>
      <c r="C41" s="8" t="s">
        <v>47</v>
      </c>
      <c r="D41" s="8" t="s">
        <v>46</v>
      </c>
      <c r="E41" s="8" t="s">
        <v>45</v>
      </c>
      <c r="G41" s="8" t="s">
        <v>44</v>
      </c>
      <c r="H41" s="8" t="s">
        <v>43</v>
      </c>
      <c r="I41" s="8" t="s">
        <v>42</v>
      </c>
    </row>
    <row r="42" spans="1:15" x14ac:dyDescent="0.25">
      <c r="B42" s="18">
        <v>2.9824561403508771</v>
      </c>
      <c r="C42" s="18">
        <v>2.2222222222222223</v>
      </c>
      <c r="D42" s="18">
        <v>22</v>
      </c>
      <c r="E42" s="18">
        <v>0.76023391812865482</v>
      </c>
      <c r="F42" s="12"/>
      <c r="G42" s="18" t="e">
        <v>#DIV/0!</v>
      </c>
      <c r="H42" s="18" t="e">
        <v>#DIV/0!</v>
      </c>
      <c r="I42" s="18" t="e">
        <v>#DIV/0!</v>
      </c>
    </row>
    <row r="43" spans="1:15" x14ac:dyDescent="0.25">
      <c r="B43" s="18">
        <v>4.0815815815815819</v>
      </c>
      <c r="C43" s="18">
        <v>4.620915032679739</v>
      </c>
      <c r="D43" s="18">
        <v>61.5</v>
      </c>
      <c r="E43" s="18">
        <v>-0.53933345109815689</v>
      </c>
      <c r="F43" s="12"/>
      <c r="G43" s="18">
        <v>2.0445445445445452</v>
      </c>
      <c r="H43" s="18">
        <v>1.0653594771241812</v>
      </c>
      <c r="I43" s="18">
        <v>0.9791850674203616</v>
      </c>
    </row>
    <row r="44" spans="1:15" x14ac:dyDescent="0.25">
      <c r="B44" s="18">
        <v>4.4950808948700258</v>
      </c>
      <c r="C44" s="18">
        <v>4.506833137254902</v>
      </c>
      <c r="D44" s="18">
        <v>116.66666666666667</v>
      </c>
      <c r="E44" s="18">
        <v>-1.175224238487634E-2</v>
      </c>
      <c r="F44" s="12"/>
      <c r="G44" s="18">
        <v>1.4352988423054671</v>
      </c>
      <c r="H44" s="18">
        <v>1.8703156638753593</v>
      </c>
      <c r="I44" s="18">
        <v>0.60501435932519088</v>
      </c>
    </row>
    <row r="45" spans="1:15" x14ac:dyDescent="0.25">
      <c r="B45" s="18">
        <v>4.3905391923248551</v>
      </c>
      <c r="C45" s="18">
        <v>4.2693247826086962</v>
      </c>
      <c r="D45" s="18">
        <v>84</v>
      </c>
      <c r="E45" s="18">
        <v>0.12121440971615928</v>
      </c>
      <c r="F45" s="12"/>
      <c r="G45" s="18">
        <v>1.5101727383491441</v>
      </c>
      <c r="H45" s="18">
        <v>1.8087037625562212</v>
      </c>
      <c r="I45" s="18">
        <v>0.30101366444995015</v>
      </c>
    </row>
    <row r="46" spans="1:15" x14ac:dyDescent="0.25">
      <c r="B46" s="18">
        <v>4.3686605982905986</v>
      </c>
      <c r="C46" s="18">
        <v>4.8257073202614373</v>
      </c>
      <c r="D46" s="18">
        <v>71.666666666666671</v>
      </c>
      <c r="E46" s="18">
        <v>-0.4570467219708394</v>
      </c>
      <c r="F46" s="12"/>
      <c r="G46" s="18">
        <v>1.9081258458418282</v>
      </c>
      <c r="H46" s="18">
        <v>2.4128721048616737</v>
      </c>
      <c r="I46" s="18">
        <v>1.340640253487837</v>
      </c>
    </row>
    <row r="47" spans="1:15" x14ac:dyDescent="0.25">
      <c r="B47" s="18">
        <v>3.1690970781893006</v>
      </c>
      <c r="C47" s="18">
        <v>5.4497369312169317</v>
      </c>
      <c r="D47" s="18">
        <v>47</v>
      </c>
      <c r="E47" s="18">
        <v>-2.2806365196942973</v>
      </c>
      <c r="F47" s="12"/>
      <c r="G47" s="18">
        <v>1.0996201153052114</v>
      </c>
      <c r="H47" s="18">
        <v>2.0168379809343202</v>
      </c>
      <c r="I47" s="18">
        <v>1.0406402479413679</v>
      </c>
    </row>
    <row r="48" spans="1:15" x14ac:dyDescent="0.25">
      <c r="B48" s="18">
        <v>1.51515</v>
      </c>
      <c r="C48" s="18">
        <v>0</v>
      </c>
      <c r="D48" s="18">
        <v>12</v>
      </c>
      <c r="E48" s="18">
        <v>1.51515</v>
      </c>
      <c r="F48" s="12"/>
      <c r="G48" s="18" t="e">
        <v>#DIV/0!</v>
      </c>
      <c r="H48" s="18" t="e">
        <v>#DIV/0!</v>
      </c>
      <c r="I48" s="18" t="e">
        <v>#DIV/0!</v>
      </c>
    </row>
    <row r="49" spans="2:9" x14ac:dyDescent="0.25">
      <c r="B49" s="18">
        <v>3.0107499999999998</v>
      </c>
      <c r="C49" s="18">
        <v>5</v>
      </c>
      <c r="D49" s="18">
        <v>41</v>
      </c>
      <c r="E49" s="18">
        <v>-1.98925</v>
      </c>
      <c r="F49" s="12"/>
      <c r="G49" s="18" t="e">
        <v>#DIV/0!</v>
      </c>
      <c r="H49" s="18" t="e">
        <v>#DIV/0!</v>
      </c>
      <c r="I49" s="18" t="e">
        <v>#DIV/0!</v>
      </c>
    </row>
    <row r="50" spans="2:9" x14ac:dyDescent="0.25">
      <c r="B50" s="18">
        <v>3.4133931712118586</v>
      </c>
      <c r="C50" s="18">
        <v>3.7941584330484335</v>
      </c>
      <c r="D50" s="18">
        <v>98.666666666666671</v>
      </c>
      <c r="E50" s="18">
        <v>-0.38076526183657505</v>
      </c>
      <c r="F50" s="12"/>
      <c r="G50" s="18">
        <v>0.92381671326816084</v>
      </c>
      <c r="H50" s="18">
        <v>1.3285590879634384</v>
      </c>
      <c r="I50" s="18">
        <v>1.2300114083022151</v>
      </c>
    </row>
    <row r="51" spans="2:9" x14ac:dyDescent="0.25">
      <c r="B51" s="18">
        <v>5.3329822532334923</v>
      </c>
      <c r="C51" s="18">
        <v>6.2464657575757583</v>
      </c>
      <c r="D51" s="18">
        <v>93.333333333333329</v>
      </c>
      <c r="E51" s="18">
        <v>-0.9134801710089322</v>
      </c>
      <c r="F51" s="12"/>
      <c r="G51" s="18">
        <v>0.32689925825446275</v>
      </c>
      <c r="H51" s="18">
        <v>1.2285077323506211</v>
      </c>
      <c r="I51" s="18">
        <v>1.155623522103409</v>
      </c>
    </row>
    <row r="52" spans="2:9" x14ac:dyDescent="0.25">
      <c r="B52" s="18">
        <v>7.5404858299595148</v>
      </c>
      <c r="C52" s="18">
        <v>6.6480849572649587</v>
      </c>
      <c r="D52" s="18">
        <v>94.666666666666671</v>
      </c>
      <c r="E52" s="18">
        <v>0.89240087269455681</v>
      </c>
      <c r="F52" s="12"/>
      <c r="G52" s="18">
        <v>0.29482495399751257</v>
      </c>
      <c r="H52" s="18">
        <v>0.90437114077471681</v>
      </c>
      <c r="I52" s="18">
        <v>0.7820862848943827</v>
      </c>
    </row>
    <row r="53" spans="2:9" x14ac:dyDescent="0.25">
      <c r="B53" s="18">
        <v>4.1756557575757576</v>
      </c>
      <c r="C53" s="18">
        <v>3.1699361111111113</v>
      </c>
      <c r="D53" s="18">
        <v>45</v>
      </c>
      <c r="E53" s="18">
        <v>1.0057196464646465</v>
      </c>
      <c r="F53" s="12"/>
      <c r="G53" s="18">
        <v>2.660504242424242</v>
      </c>
      <c r="H53" s="18">
        <v>0.94771388888888963</v>
      </c>
      <c r="I53" s="18">
        <v>1.7127903535353537</v>
      </c>
    </row>
    <row r="54" spans="2:9" x14ac:dyDescent="0.25">
      <c r="B54" s="18">
        <v>5.6908218115942031</v>
      </c>
      <c r="C54" s="18">
        <v>2.1428571428571432</v>
      </c>
      <c r="D54" s="18">
        <v>23</v>
      </c>
      <c r="E54" s="18">
        <v>3.5479646687370598</v>
      </c>
      <c r="F54" s="12"/>
      <c r="G54" s="18">
        <v>1.1980681884057971</v>
      </c>
      <c r="H54" s="18">
        <v>2.1428571428571428</v>
      </c>
      <c r="I54" s="18">
        <v>3.3409253312629397</v>
      </c>
    </row>
    <row r="55" spans="2:9" x14ac:dyDescent="0.25">
      <c r="B55" s="18">
        <v>6.978726595585484</v>
      </c>
      <c r="C55" s="18">
        <v>6.777776666666667</v>
      </c>
      <c r="D55" s="18">
        <v>28</v>
      </c>
      <c r="E55" s="18">
        <v>0.20094992891881722</v>
      </c>
      <c r="F55" s="12"/>
      <c r="G55" s="18">
        <v>1.0732071702091408</v>
      </c>
      <c r="H55" s="18">
        <v>1.7249077985740242</v>
      </c>
      <c r="I55" s="18">
        <v>0.65804666487402885</v>
      </c>
    </row>
    <row r="56" spans="2:9" x14ac:dyDescent="0.25">
      <c r="B56" s="18">
        <v>7.6847048933782274</v>
      </c>
      <c r="C56" s="18">
        <v>6.1564417943409246</v>
      </c>
      <c r="D56" s="18">
        <v>121</v>
      </c>
      <c r="E56" s="18">
        <v>1.5282664323706354</v>
      </c>
      <c r="F56" s="12"/>
      <c r="G56" s="18">
        <v>0.85189634409915915</v>
      </c>
      <c r="H56" s="18">
        <v>0.60622512356470393</v>
      </c>
      <c r="I56" s="18">
        <v>0.95450897686423775</v>
      </c>
    </row>
    <row r="57" spans="2:9" x14ac:dyDescent="0.25">
      <c r="B57" s="18">
        <v>7.6432390460157125</v>
      </c>
      <c r="C57" s="18">
        <v>5.7656395238095248</v>
      </c>
      <c r="D57" s="18">
        <v>98</v>
      </c>
      <c r="E57" s="18">
        <v>1.8775995222061883</v>
      </c>
      <c r="F57" s="12"/>
      <c r="G57" s="18">
        <v>0.78691545866178947</v>
      </c>
      <c r="H57" s="18">
        <v>1.0223877110675894</v>
      </c>
      <c r="I57" s="18">
        <v>1.3069937175141741</v>
      </c>
    </row>
    <row r="58" spans="2:9" x14ac:dyDescent="0.25">
      <c r="B58" s="18">
        <v>8.2331043983614958</v>
      </c>
      <c r="C58" s="18">
        <v>4.7283636842105263</v>
      </c>
      <c r="D58" s="18">
        <v>113.33333333333333</v>
      </c>
      <c r="E58" s="18">
        <v>3.504740714150969</v>
      </c>
      <c r="F58" s="12"/>
      <c r="G58" s="18">
        <v>0.768452133448014</v>
      </c>
      <c r="H58" s="18">
        <v>1.3346862494784713</v>
      </c>
      <c r="I58" s="18">
        <v>1.2857282896449094</v>
      </c>
    </row>
    <row r="59" spans="2:9" x14ac:dyDescent="0.25">
      <c r="B59" s="18">
        <v>7.0736433333333331</v>
      </c>
      <c r="C59" s="18">
        <v>5.4428925641025643</v>
      </c>
      <c r="D59" s="18">
        <v>73</v>
      </c>
      <c r="E59" s="18">
        <v>1.6307507692307692</v>
      </c>
      <c r="F59" s="12"/>
      <c r="G59" s="18">
        <v>0.40697666666666654</v>
      </c>
      <c r="H59" s="18">
        <v>0.31468743589743559</v>
      </c>
      <c r="I59" s="18">
        <v>9.228923076923079E-2</v>
      </c>
    </row>
    <row r="60" spans="2:9" x14ac:dyDescent="0.25">
      <c r="B60" s="18">
        <v>8.88889</v>
      </c>
      <c r="C60" s="18">
        <v>5.5555599999999998</v>
      </c>
      <c r="D60" s="18">
        <v>27</v>
      </c>
      <c r="E60" s="18">
        <v>3.3333300000000001</v>
      </c>
      <c r="F60" s="12"/>
      <c r="G60" s="18" t="e">
        <v>#DIV/0!</v>
      </c>
      <c r="H60" s="18" t="e">
        <v>#DIV/0!</v>
      </c>
      <c r="I60" s="18" t="e">
        <v>#DIV/0!</v>
      </c>
    </row>
    <row r="61" spans="2:9" x14ac:dyDescent="0.25">
      <c r="B61" s="18">
        <v>7.3271081286549711</v>
      </c>
      <c r="C61" s="18">
        <v>5.8333344444444437</v>
      </c>
      <c r="D61" s="18">
        <v>37.333333333333336</v>
      </c>
      <c r="E61" s="18">
        <v>1.4937736842105265</v>
      </c>
      <c r="F61" s="12"/>
      <c r="G61" s="18">
        <v>1.347981619007129</v>
      </c>
      <c r="H61" s="18">
        <v>0.48112618657545969</v>
      </c>
      <c r="I61" s="18">
        <v>1.0222287097511493</v>
      </c>
    </row>
    <row r="62" spans="2:9" x14ac:dyDescent="0.25">
      <c r="B62" s="18">
        <v>7.4314343836592682</v>
      </c>
      <c r="C62" s="18">
        <v>4.9059420413436703</v>
      </c>
      <c r="D62" s="18">
        <v>135</v>
      </c>
      <c r="E62" s="18">
        <v>2.5254890089822646</v>
      </c>
      <c r="F62" s="12"/>
      <c r="G62" s="18">
        <v>0.51919864187194587</v>
      </c>
      <c r="H62" s="18">
        <v>1.5640431952605578</v>
      </c>
      <c r="I62" s="18">
        <v>1.5884327409199541</v>
      </c>
    </row>
    <row r="63" spans="2:9" x14ac:dyDescent="0.25">
      <c r="B63" s="18">
        <v>8.120261892551893</v>
      </c>
      <c r="C63" s="18">
        <v>5.7946135353535366</v>
      </c>
      <c r="D63" s="18">
        <v>114.66666666666667</v>
      </c>
      <c r="E63" s="18">
        <v>2.3256483571983577</v>
      </c>
      <c r="F63" s="12"/>
      <c r="G63" s="18">
        <v>0.752505053413281</v>
      </c>
      <c r="H63" s="18">
        <v>0.92816420155334256</v>
      </c>
      <c r="I63" s="18">
        <v>0.22837473136400593</v>
      </c>
    </row>
    <row r="64" spans="2:9" x14ac:dyDescent="0.25">
      <c r="B64" s="18">
        <v>8.3016958900836322</v>
      </c>
      <c r="C64" s="18">
        <v>6.2479901503759399</v>
      </c>
      <c r="D64" s="18">
        <v>88</v>
      </c>
      <c r="E64" s="18">
        <v>2.0537024063743585</v>
      </c>
      <c r="F64" s="12"/>
      <c r="G64" s="18">
        <v>0.30906954938620418</v>
      </c>
      <c r="H64" s="18">
        <v>0.73447202754040819</v>
      </c>
      <c r="I64" s="18">
        <v>0.96762094368093454</v>
      </c>
    </row>
    <row r="65" spans="2:9" x14ac:dyDescent="0.25">
      <c r="B65" s="18">
        <v>7.1296316666666666</v>
      </c>
      <c r="C65" s="18">
        <v>4.7569427777777786</v>
      </c>
      <c r="D65" s="18">
        <v>48.5</v>
      </c>
      <c r="E65" s="18">
        <v>2.3726838888888881</v>
      </c>
      <c r="F65" s="12"/>
      <c r="G65" s="18">
        <v>0.79629833333333189</v>
      </c>
      <c r="H65" s="18">
        <v>0.79861277777777351</v>
      </c>
      <c r="I65" s="18">
        <v>1.5949061111111116</v>
      </c>
    </row>
    <row r="66" spans="2:9" x14ac:dyDescent="0.25">
      <c r="B66" s="18">
        <v>6.2969662795374566</v>
      </c>
      <c r="C66" s="18">
        <v>1.3888888888888891</v>
      </c>
      <c r="D66" s="18">
        <v>28.666666666666668</v>
      </c>
      <c r="E66" s="18">
        <v>4.9080773906485673</v>
      </c>
      <c r="F66" s="12"/>
      <c r="G66" s="18">
        <v>0.40709514533616725</v>
      </c>
      <c r="H66" s="18">
        <v>1.3888888888888891</v>
      </c>
      <c r="I66" s="18">
        <v>1.6277721313223414</v>
      </c>
    </row>
    <row r="67" spans="2:9" x14ac:dyDescent="0.25">
      <c r="B67" s="18">
        <v>6.5375246296296297</v>
      </c>
      <c r="C67" s="18">
        <v>4.999998333333334</v>
      </c>
      <c r="D67" s="18">
        <v>32</v>
      </c>
      <c r="E67" s="18">
        <v>1.5375262962962963</v>
      </c>
      <c r="F67" s="12"/>
      <c r="G67" s="18">
        <v>0.22173462962962984</v>
      </c>
      <c r="H67" s="18">
        <v>1.6666683333333319</v>
      </c>
      <c r="I67" s="18">
        <v>1.4449337037037033</v>
      </c>
    </row>
    <row r="68" spans="2:9" x14ac:dyDescent="0.25">
      <c r="B68" s="18">
        <v>7.3402282874880749</v>
      </c>
      <c r="C68" s="18">
        <v>5.7204371299198895</v>
      </c>
      <c r="D68" s="18">
        <v>154.66666666666666</v>
      </c>
      <c r="E68" s="18">
        <v>1.6197911575681869</v>
      </c>
      <c r="F68" s="12"/>
      <c r="G68" s="18">
        <v>0.50004959166921237</v>
      </c>
      <c r="H68" s="18">
        <v>0.71100817070417144</v>
      </c>
      <c r="I68" s="18">
        <v>0.21474316109121183</v>
      </c>
    </row>
    <row r="69" spans="2:9" x14ac:dyDescent="0.25">
      <c r="B69" s="18">
        <v>8.4507216534801071</v>
      </c>
      <c r="C69" s="18">
        <v>5.266255098039216</v>
      </c>
      <c r="D69" s="18">
        <v>108.33333333333333</v>
      </c>
      <c r="E69" s="18">
        <v>3.1844698887742227</v>
      </c>
      <c r="F69" s="12"/>
      <c r="G69" s="18">
        <v>0.49564079950632833</v>
      </c>
      <c r="H69" s="18">
        <v>0.99495517875578698</v>
      </c>
      <c r="I69" s="18">
        <v>0.64118074838946981</v>
      </c>
    </row>
    <row r="70" spans="2:9" x14ac:dyDescent="0.25">
      <c r="B70" s="18">
        <v>8.1182394152046786</v>
      </c>
      <c r="C70" s="18">
        <v>4.6915342149909618</v>
      </c>
      <c r="D70" s="18">
        <v>109</v>
      </c>
      <c r="E70" s="18">
        <v>3.4267052002137177</v>
      </c>
      <c r="F70" s="12"/>
      <c r="G70" s="18">
        <v>0.50624416768522718</v>
      </c>
      <c r="H70" s="18">
        <v>1.5762633898727774</v>
      </c>
      <c r="I70" s="18">
        <v>1.2614241930022438</v>
      </c>
    </row>
    <row r="71" spans="2:9" x14ac:dyDescent="0.25">
      <c r="B71" s="18">
        <v>6.5050516666666667</v>
      </c>
      <c r="C71" s="18">
        <v>3.2539661111111111</v>
      </c>
      <c r="D71" s="18">
        <v>31.5</v>
      </c>
      <c r="E71" s="18">
        <v>3.2510805555555558</v>
      </c>
      <c r="F71" s="12"/>
      <c r="G71" s="18">
        <v>1.1717183333333334</v>
      </c>
      <c r="H71" s="18">
        <v>1.0317438888888895</v>
      </c>
      <c r="I71" s="18">
        <v>0.13996944444444412</v>
      </c>
    </row>
    <row r="72" spans="2:9" x14ac:dyDescent="0.25">
      <c r="B72" s="18">
        <v>9.3055599999999998</v>
      </c>
      <c r="C72" s="18">
        <v>2.5</v>
      </c>
      <c r="D72" s="18">
        <v>28</v>
      </c>
      <c r="E72" s="18">
        <v>6.8055599999999998</v>
      </c>
      <c r="F72" s="12"/>
      <c r="G72" s="18" t="e">
        <v>#DIV/0!</v>
      </c>
      <c r="H72" s="18" t="e">
        <v>#DIV/0!</v>
      </c>
      <c r="I72" s="18" t="e">
        <v>#DIV/0!</v>
      </c>
    </row>
    <row r="73" spans="2:9" x14ac:dyDescent="0.25">
      <c r="B73" s="18">
        <v>7.5149110149110143</v>
      </c>
      <c r="C73" s="18">
        <v>2.8968265079365079</v>
      </c>
      <c r="D73" s="18">
        <v>30.333333333333332</v>
      </c>
      <c r="E73" s="18">
        <v>4.6180845069745073</v>
      </c>
      <c r="F73" s="12"/>
      <c r="G73" s="18">
        <v>1.0609885288184999</v>
      </c>
      <c r="H73" s="18">
        <v>0.72195958507415725</v>
      </c>
      <c r="I73" s="18">
        <v>1.6076257822226221</v>
      </c>
    </row>
    <row r="74" spans="2:9" x14ac:dyDescent="0.25">
      <c r="B74" s="18">
        <v>7.4961815506682363</v>
      </c>
      <c r="C74" s="18">
        <v>4.8249110520767449</v>
      </c>
      <c r="D74" s="18">
        <v>143.33333333333334</v>
      </c>
      <c r="E74" s="18">
        <v>2.671270498591491</v>
      </c>
      <c r="F74" s="12"/>
      <c r="G74" s="18">
        <v>0.930200981163395</v>
      </c>
      <c r="H74" s="18">
        <v>0.72347004927068437</v>
      </c>
      <c r="I74" s="18">
        <v>0.587950891924653</v>
      </c>
    </row>
    <row r="75" spans="2:9" x14ac:dyDescent="0.25">
      <c r="B75" s="18">
        <v>8.1901564557644377</v>
      </c>
      <c r="C75" s="18">
        <v>5.3240740740740744</v>
      </c>
      <c r="D75" s="18">
        <v>125.66666666666667</v>
      </c>
      <c r="E75" s="18">
        <v>2.8660823816903629</v>
      </c>
      <c r="F75" s="12"/>
      <c r="G75" s="18">
        <v>1.1705399036623643</v>
      </c>
      <c r="H75" s="18">
        <v>1.1406189809958254</v>
      </c>
      <c r="I75" s="18">
        <v>0.31754748057740984</v>
      </c>
    </row>
    <row r="76" spans="2:9" x14ac:dyDescent="0.25">
      <c r="B76" s="18">
        <v>7.8939864609053494</v>
      </c>
      <c r="C76" s="18">
        <v>4.9218145893719809</v>
      </c>
      <c r="D76" s="18">
        <v>88.666666666666671</v>
      </c>
      <c r="E76" s="18">
        <v>2.9721718715333694</v>
      </c>
      <c r="F76" s="12"/>
      <c r="G76" s="18">
        <v>1.0677667816888397</v>
      </c>
      <c r="H76" s="18">
        <v>1.6390310740851481</v>
      </c>
      <c r="I76" s="18">
        <v>0.61405795924977635</v>
      </c>
    </row>
    <row r="77" spans="2:9" x14ac:dyDescent="0.25">
      <c r="B77" s="18">
        <v>7.1717199999999997</v>
      </c>
      <c r="C77" s="18">
        <v>1.90476</v>
      </c>
      <c r="D77" s="18">
        <v>40</v>
      </c>
      <c r="E77" s="18">
        <v>5.2669600000000001</v>
      </c>
      <c r="F77" s="12"/>
      <c r="G77" s="18" t="e">
        <v>#DIV/0!</v>
      </c>
      <c r="H77" s="18" t="e">
        <v>#DIV/0!</v>
      </c>
      <c r="I77" s="18" t="e">
        <v>#DIV/0!</v>
      </c>
    </row>
    <row r="78" spans="2:9" x14ac:dyDescent="0.25">
      <c r="B78" s="18" t="e">
        <v>#DIV/0!</v>
      </c>
      <c r="C78" s="18" t="e">
        <v>#DIV/0!</v>
      </c>
      <c r="D78" s="18" t="e">
        <v>#DIV/0!</v>
      </c>
      <c r="E78" s="18" t="e">
        <v>#DIV/0!</v>
      </c>
      <c r="F78" s="12"/>
      <c r="G78" s="18" t="e">
        <v>#DIV/0!</v>
      </c>
      <c r="H78" s="18" t="e">
        <v>#DIV/0!</v>
      </c>
      <c r="I78" s="18" t="e">
        <v>#DIV/0!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1" sqref="A1:C1"/>
    </sheetView>
  </sheetViews>
  <sheetFormatPr defaultRowHeight="15" x14ac:dyDescent="0.25"/>
  <sheetData>
    <row r="1" spans="1:3" x14ac:dyDescent="0.25">
      <c r="A1" t="s">
        <v>7</v>
      </c>
      <c r="B1" t="s">
        <v>631</v>
      </c>
      <c r="C1" t="s">
        <v>632</v>
      </c>
    </row>
    <row r="2" spans="1:3" x14ac:dyDescent="0.25">
      <c r="A2" t="s">
        <v>428</v>
      </c>
      <c r="B2">
        <v>7.8571400000000002</v>
      </c>
      <c r="C2">
        <v>5.625</v>
      </c>
    </row>
    <row r="3" spans="1:3" x14ac:dyDescent="0.25">
      <c r="A3" t="s">
        <v>417</v>
      </c>
      <c r="B3">
        <v>8.5024200000000008</v>
      </c>
      <c r="C3">
        <v>6</v>
      </c>
    </row>
    <row r="4" spans="1:3" x14ac:dyDescent="0.25">
      <c r="A4" t="s">
        <v>60</v>
      </c>
      <c r="B4">
        <v>5.6578900000000001</v>
      </c>
      <c r="C4">
        <v>1.3333299999999999</v>
      </c>
    </row>
    <row r="6" spans="1:3" x14ac:dyDescent="0.25">
      <c r="A6" t="s">
        <v>629</v>
      </c>
      <c r="B6">
        <v>7.3391500000000001</v>
      </c>
      <c r="C6">
        <v>4.3194400000000002</v>
      </c>
    </row>
    <row r="7" spans="1:3" x14ac:dyDescent="0.25">
      <c r="A7" t="s">
        <v>53</v>
      </c>
      <c r="B7">
        <v>0.86102000000000001</v>
      </c>
      <c r="C7">
        <v>1.496969999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workbookViewId="0">
      <selection activeCell="E5" sqref="E5"/>
    </sheetView>
  </sheetViews>
  <sheetFormatPr defaultRowHeight="15" x14ac:dyDescent="0.25"/>
  <cols>
    <col min="1" max="1" width="21.42578125" style="14" bestFit="1" customWidth="1"/>
    <col min="2" max="16384" width="9.140625" style="14"/>
  </cols>
  <sheetData>
    <row r="1" spans="1:11" s="6" customFormat="1" x14ac:dyDescent="0.25">
      <c r="A1" s="3"/>
      <c r="B1" s="4" t="s">
        <v>21</v>
      </c>
      <c r="C1" s="4"/>
      <c r="D1" s="5"/>
      <c r="E1" s="4"/>
      <c r="F1" s="4"/>
      <c r="G1" s="4" t="s">
        <v>20</v>
      </c>
      <c r="H1" s="4"/>
      <c r="I1" s="5"/>
      <c r="J1" s="4"/>
      <c r="K1" s="4"/>
    </row>
    <row r="2" spans="1:11" s="25" customFormat="1" ht="45" x14ac:dyDescent="0.25">
      <c r="A2" s="24"/>
      <c r="B2" s="10" t="s">
        <v>52</v>
      </c>
      <c r="C2" s="10" t="s">
        <v>51</v>
      </c>
      <c r="D2" s="11" t="s">
        <v>50</v>
      </c>
      <c r="E2" s="10" t="s">
        <v>49</v>
      </c>
      <c r="F2" s="10"/>
      <c r="G2" s="10" t="s">
        <v>52</v>
      </c>
      <c r="H2" s="10" t="s">
        <v>51</v>
      </c>
      <c r="I2" s="11" t="s">
        <v>50</v>
      </c>
      <c r="J2" s="10" t="s">
        <v>49</v>
      </c>
      <c r="K2" s="10"/>
    </row>
    <row r="3" spans="1:11" x14ac:dyDescent="0.25">
      <c r="A3" s="7" t="s">
        <v>36</v>
      </c>
      <c r="B3" s="18"/>
      <c r="C3" s="12"/>
      <c r="D3" s="13"/>
      <c r="E3" s="12"/>
      <c r="F3" s="12"/>
      <c r="G3" s="18"/>
      <c r="H3" s="12"/>
      <c r="I3" s="13"/>
      <c r="J3" s="12"/>
      <c r="K3" s="12"/>
    </row>
    <row r="4" spans="1:11" x14ac:dyDescent="0.25">
      <c r="A4" s="7" t="s">
        <v>41</v>
      </c>
      <c r="B4" s="18"/>
      <c r="C4" s="12"/>
      <c r="D4" s="13"/>
      <c r="E4" s="12"/>
      <c r="F4" s="12"/>
      <c r="G4" s="18"/>
      <c r="H4" s="12"/>
      <c r="I4" s="13"/>
      <c r="J4" s="12"/>
      <c r="K4" s="12"/>
    </row>
    <row r="5" spans="1:11" x14ac:dyDescent="0.25">
      <c r="A5" s="7" t="s">
        <v>40</v>
      </c>
      <c r="B5" s="18">
        <v>2.4509799999999999</v>
      </c>
      <c r="C5" s="12">
        <v>2.2916699999999999</v>
      </c>
      <c r="D5" s="13">
        <v>50</v>
      </c>
      <c r="E5" s="12">
        <v>0.15931000000000001</v>
      </c>
      <c r="F5" s="12"/>
      <c r="G5" s="18">
        <v>6.7532500000000004</v>
      </c>
      <c r="H5" s="12">
        <v>5.8333300000000001</v>
      </c>
      <c r="I5" s="13">
        <v>93</v>
      </c>
      <c r="J5" s="12">
        <v>0.91991000000000001</v>
      </c>
      <c r="K5" s="12"/>
    </row>
    <row r="6" spans="1:11" x14ac:dyDescent="0.25">
      <c r="A6" s="7" t="s">
        <v>39</v>
      </c>
      <c r="B6" s="18">
        <v>4.0310100000000002</v>
      </c>
      <c r="C6" s="12">
        <v>6.19048</v>
      </c>
      <c r="D6" s="13">
        <v>50</v>
      </c>
      <c r="E6" s="12">
        <v>-2.1594699999999998</v>
      </c>
      <c r="F6" s="12"/>
      <c r="G6" s="18">
        <v>6.4539</v>
      </c>
      <c r="H6" s="12">
        <v>8.2222200000000001</v>
      </c>
      <c r="I6" s="13">
        <v>62</v>
      </c>
      <c r="J6" s="12">
        <v>-1.7683199999999999</v>
      </c>
      <c r="K6" s="12"/>
    </row>
    <row r="7" spans="1:11" x14ac:dyDescent="0.25">
      <c r="A7" s="7" t="s">
        <v>38</v>
      </c>
      <c r="B7" s="18">
        <v>5.19231</v>
      </c>
      <c r="C7" s="12">
        <v>6.0606099999999996</v>
      </c>
      <c r="D7" s="13">
        <v>63</v>
      </c>
      <c r="E7" s="12">
        <v>-0.86829999999999996</v>
      </c>
      <c r="F7" s="12"/>
      <c r="G7" s="18">
        <v>7.9452100000000003</v>
      </c>
      <c r="H7" s="12">
        <v>8.4722200000000001</v>
      </c>
      <c r="I7" s="13">
        <v>97</v>
      </c>
      <c r="J7" s="12">
        <v>-0.52702000000000004</v>
      </c>
      <c r="K7" s="12"/>
    </row>
    <row r="8" spans="1:11" x14ac:dyDescent="0.25">
      <c r="A8" s="7" t="s">
        <v>37</v>
      </c>
      <c r="B8" s="18">
        <v>3.3333300000000001</v>
      </c>
      <c r="C8" s="12">
        <v>5.5555599999999998</v>
      </c>
      <c r="D8" s="13">
        <v>11</v>
      </c>
      <c r="E8" s="12">
        <v>-2.2222200000000001</v>
      </c>
      <c r="F8" s="12"/>
      <c r="G8" s="18">
        <v>5.9689899999999998</v>
      </c>
      <c r="H8" s="12">
        <v>9.2307699999999997</v>
      </c>
      <c r="I8" s="13">
        <v>56</v>
      </c>
      <c r="J8" s="12">
        <v>-3.2617799999999999</v>
      </c>
      <c r="K8" s="12"/>
    </row>
    <row r="9" spans="1:11" x14ac:dyDescent="0.25">
      <c r="A9" s="7" t="s">
        <v>36</v>
      </c>
      <c r="B9" s="18"/>
      <c r="C9" s="12"/>
      <c r="D9" s="13"/>
      <c r="E9" s="12"/>
      <c r="F9" s="12"/>
      <c r="G9" s="18">
        <v>4.88889</v>
      </c>
      <c r="H9" s="12">
        <v>7.3333300000000001</v>
      </c>
      <c r="I9" s="13">
        <v>20</v>
      </c>
      <c r="J9" s="12">
        <v>-2.4444400000000002</v>
      </c>
      <c r="K9" s="12"/>
    </row>
    <row r="10" spans="1:11" x14ac:dyDescent="0.25">
      <c r="A10" s="7" t="s">
        <v>41</v>
      </c>
      <c r="B10" s="15"/>
      <c r="C10" s="15"/>
      <c r="D10" s="16"/>
      <c r="E10" s="15"/>
      <c r="F10" s="15"/>
      <c r="G10" s="15"/>
      <c r="H10" s="15"/>
      <c r="I10" s="16"/>
      <c r="J10" s="15"/>
      <c r="K10" s="15"/>
    </row>
    <row r="11" spans="1:11" x14ac:dyDescent="0.25">
      <c r="A11" s="7" t="s">
        <v>40</v>
      </c>
      <c r="B11" s="18">
        <v>4.1176500000000003</v>
      </c>
      <c r="C11" s="12">
        <v>5</v>
      </c>
      <c r="D11" s="13">
        <v>82</v>
      </c>
      <c r="E11" s="12">
        <v>-0.88234999999999997</v>
      </c>
      <c r="F11" s="12"/>
      <c r="G11" s="18">
        <v>4.9333299999999998</v>
      </c>
      <c r="H11" s="12">
        <v>7.8787900000000004</v>
      </c>
      <c r="I11" s="13">
        <v>61</v>
      </c>
      <c r="J11" s="12">
        <v>-2.9454500000000001</v>
      </c>
      <c r="K11" s="12"/>
    </row>
    <row r="12" spans="1:11" x14ac:dyDescent="0.25">
      <c r="A12" s="7" t="s">
        <v>39</v>
      </c>
      <c r="B12" s="15">
        <v>4.8989900000000004</v>
      </c>
      <c r="C12" s="15">
        <v>4.5238100000000001</v>
      </c>
      <c r="D12" s="16">
        <v>80</v>
      </c>
      <c r="E12" s="15">
        <v>0.37518000000000001</v>
      </c>
      <c r="F12" s="15"/>
      <c r="G12" s="15">
        <v>6.6666699999999999</v>
      </c>
      <c r="H12" s="15">
        <v>8.7878799999999995</v>
      </c>
      <c r="I12" s="16">
        <v>52</v>
      </c>
      <c r="J12" s="15">
        <v>-2.12121</v>
      </c>
      <c r="K12" s="15"/>
    </row>
    <row r="13" spans="1:11" x14ac:dyDescent="0.25">
      <c r="A13" s="7" t="s">
        <v>38</v>
      </c>
      <c r="B13" s="18">
        <v>5.5897399999999999</v>
      </c>
      <c r="C13" s="12">
        <v>4.6031700000000004</v>
      </c>
      <c r="D13" s="13">
        <v>86</v>
      </c>
      <c r="E13" s="12">
        <v>0.98656999999999995</v>
      </c>
      <c r="F13" s="12"/>
      <c r="G13" s="18">
        <v>7.7543899999999999</v>
      </c>
      <c r="H13" s="12">
        <v>7.6</v>
      </c>
      <c r="I13" s="13">
        <v>120</v>
      </c>
      <c r="J13" s="12">
        <v>0.15439</v>
      </c>
      <c r="K13" s="12"/>
    </row>
    <row r="14" spans="1:11" x14ac:dyDescent="0.25">
      <c r="A14" s="7" t="s">
        <v>37</v>
      </c>
      <c r="B14" s="15">
        <v>2.1052599999999999</v>
      </c>
      <c r="C14" s="15">
        <v>5.5555599999999998</v>
      </c>
      <c r="D14" s="16">
        <v>25</v>
      </c>
      <c r="E14" s="15">
        <v>-3.4502899999999999</v>
      </c>
      <c r="F14" s="15"/>
      <c r="G14" s="15">
        <v>9.1666699999999999</v>
      </c>
      <c r="H14" s="15">
        <v>7.5</v>
      </c>
      <c r="I14" s="16">
        <v>20</v>
      </c>
      <c r="J14" s="15">
        <v>1.6666700000000001</v>
      </c>
      <c r="K14" s="15"/>
    </row>
    <row r="15" spans="1:11" x14ac:dyDescent="0.25">
      <c r="A15" s="7" t="s">
        <v>36</v>
      </c>
      <c r="B15" s="18">
        <v>4.1666699999999999</v>
      </c>
      <c r="C15" s="12">
        <v>4.4444400000000002</v>
      </c>
      <c r="D15" s="13">
        <v>18</v>
      </c>
      <c r="E15" s="12">
        <v>-0.27778000000000003</v>
      </c>
      <c r="F15" s="12"/>
      <c r="G15" s="18"/>
      <c r="H15" s="12"/>
      <c r="I15" s="13"/>
      <c r="J15" s="12"/>
      <c r="K15" s="12"/>
    </row>
    <row r="16" spans="1:11" x14ac:dyDescent="0.25">
      <c r="A16" s="7" t="s">
        <v>41</v>
      </c>
      <c r="B16" s="15">
        <v>4.8148099999999996</v>
      </c>
      <c r="C16" s="15">
        <v>0</v>
      </c>
      <c r="D16" s="16">
        <v>12</v>
      </c>
      <c r="E16" s="15">
        <v>4.8148099999999996</v>
      </c>
      <c r="F16" s="15"/>
      <c r="G16" s="15"/>
      <c r="H16" s="15"/>
      <c r="I16" s="16"/>
      <c r="J16" s="15"/>
      <c r="K16" s="15"/>
    </row>
    <row r="17" spans="1:11" x14ac:dyDescent="0.25">
      <c r="A17" s="7" t="s">
        <v>40</v>
      </c>
      <c r="B17" s="18">
        <v>7.1038300000000003</v>
      </c>
      <c r="C17" s="12">
        <v>3.88889</v>
      </c>
      <c r="D17" s="13">
        <v>73</v>
      </c>
      <c r="E17" s="12">
        <v>3.2149399999999999</v>
      </c>
      <c r="F17" s="12"/>
      <c r="G17" s="18">
        <v>7.9649099999999997</v>
      </c>
      <c r="H17" s="12">
        <v>5.8666700000000001</v>
      </c>
      <c r="I17" s="13">
        <v>120</v>
      </c>
      <c r="J17" s="12">
        <v>2.0982500000000002</v>
      </c>
      <c r="K17" s="12"/>
    </row>
    <row r="18" spans="1:11" x14ac:dyDescent="0.25">
      <c r="A18" s="7" t="s">
        <v>39</v>
      </c>
      <c r="B18" s="18">
        <v>7.7934299999999999</v>
      </c>
      <c r="C18" s="12">
        <v>4.8717899999999998</v>
      </c>
      <c r="D18" s="13">
        <v>97</v>
      </c>
      <c r="E18" s="12">
        <v>2.9216299999999999</v>
      </c>
      <c r="F18" s="12"/>
      <c r="G18" s="18">
        <v>8.8020800000000001</v>
      </c>
      <c r="H18" s="12">
        <v>5.4386000000000001</v>
      </c>
      <c r="I18" s="13">
        <v>83</v>
      </c>
      <c r="J18" s="12">
        <v>3.3634900000000001</v>
      </c>
      <c r="K18" s="12"/>
    </row>
    <row r="19" spans="1:11" x14ac:dyDescent="0.25">
      <c r="A19" s="7" t="s">
        <v>38</v>
      </c>
      <c r="B19" s="18">
        <v>7.8947399999999996</v>
      </c>
      <c r="C19" s="12">
        <v>3.75</v>
      </c>
      <c r="D19" s="13">
        <v>73</v>
      </c>
      <c r="E19" s="12">
        <v>4.1447399999999996</v>
      </c>
      <c r="F19" s="12"/>
      <c r="G19" s="18">
        <v>6.2573100000000004</v>
      </c>
      <c r="H19" s="12">
        <v>4.2424200000000001</v>
      </c>
      <c r="I19" s="13">
        <v>68</v>
      </c>
      <c r="J19" s="12">
        <v>2.0148899999999998</v>
      </c>
      <c r="K19" s="12"/>
    </row>
    <row r="20" spans="1:11" x14ac:dyDescent="0.25">
      <c r="A20" s="7" t="s">
        <v>37</v>
      </c>
      <c r="B20" s="18">
        <v>8.88889</v>
      </c>
      <c r="C20" s="12">
        <v>0</v>
      </c>
      <c r="D20" s="13">
        <v>15</v>
      </c>
      <c r="E20" s="12">
        <v>8.88889</v>
      </c>
      <c r="F20" s="12"/>
      <c r="G20" s="18"/>
      <c r="H20" s="12"/>
      <c r="I20" s="13"/>
      <c r="J20" s="12"/>
      <c r="K20" s="12"/>
    </row>
    <row r="21" spans="1:11" x14ac:dyDescent="0.25">
      <c r="A21" s="7" t="s">
        <v>36</v>
      </c>
      <c r="B21" s="18"/>
      <c r="C21" s="12"/>
      <c r="D21" s="13"/>
      <c r="E21" s="12"/>
      <c r="F21" s="12"/>
      <c r="G21" s="18"/>
      <c r="H21" s="12"/>
      <c r="I21" s="13"/>
      <c r="J21" s="12"/>
      <c r="K21" s="12"/>
    </row>
    <row r="22" spans="1:11" x14ac:dyDescent="0.25">
      <c r="A22" s="7" t="s">
        <v>41</v>
      </c>
      <c r="B22" s="18">
        <v>7.30769</v>
      </c>
      <c r="C22" s="12">
        <v>1.6666700000000001</v>
      </c>
      <c r="D22" s="13">
        <v>32</v>
      </c>
      <c r="E22" s="12">
        <v>5.6410299999999998</v>
      </c>
      <c r="F22" s="12"/>
      <c r="G22" s="18">
        <v>7.1794900000000004</v>
      </c>
      <c r="H22" s="12">
        <v>10</v>
      </c>
      <c r="I22" s="13">
        <v>27</v>
      </c>
      <c r="J22" s="12">
        <v>-2.8205100000000001</v>
      </c>
      <c r="K22" s="12"/>
    </row>
    <row r="23" spans="1:11" x14ac:dyDescent="0.25">
      <c r="A23" s="7" t="s">
        <v>40</v>
      </c>
      <c r="B23" s="18">
        <v>7.65306</v>
      </c>
      <c r="C23" s="12">
        <v>2.5806499999999999</v>
      </c>
      <c r="D23" s="13">
        <v>129</v>
      </c>
      <c r="E23" s="12">
        <v>5.0724200000000002</v>
      </c>
      <c r="F23" s="12"/>
      <c r="G23" s="18">
        <v>8.9666700000000006</v>
      </c>
      <c r="H23" s="12">
        <v>5.7692300000000003</v>
      </c>
      <c r="I23" s="13">
        <v>126</v>
      </c>
      <c r="J23" s="12">
        <v>3.1974399999999998</v>
      </c>
      <c r="K23" s="12"/>
    </row>
    <row r="24" spans="1:11" x14ac:dyDescent="0.25">
      <c r="A24" s="7" t="s">
        <v>39</v>
      </c>
      <c r="B24" s="18">
        <v>8.9743600000000008</v>
      </c>
      <c r="C24" s="12">
        <v>2.7272699999999999</v>
      </c>
      <c r="D24" s="13">
        <v>50</v>
      </c>
      <c r="E24" s="12">
        <v>6.24709</v>
      </c>
      <c r="F24" s="12"/>
      <c r="G24" s="18">
        <v>9.4117599999999992</v>
      </c>
      <c r="H24" s="12">
        <v>8.3333300000000001</v>
      </c>
      <c r="I24" s="13">
        <v>42</v>
      </c>
      <c r="J24" s="12">
        <v>1.07843</v>
      </c>
      <c r="K24" s="12"/>
    </row>
    <row r="25" spans="1:11" x14ac:dyDescent="0.25">
      <c r="A25" s="7" t="s">
        <v>38</v>
      </c>
      <c r="B25" s="18">
        <v>8.9444400000000002</v>
      </c>
      <c r="C25" s="12">
        <v>5.0980400000000001</v>
      </c>
      <c r="D25" s="13">
        <v>77</v>
      </c>
      <c r="E25" s="12">
        <v>3.8464100000000001</v>
      </c>
      <c r="F25" s="12"/>
      <c r="G25" s="18">
        <v>9.5833300000000001</v>
      </c>
      <c r="H25" s="12">
        <v>7.7777799999999999</v>
      </c>
      <c r="I25" s="13">
        <v>49</v>
      </c>
      <c r="J25" s="12">
        <v>1.8055600000000001</v>
      </c>
      <c r="K25" s="12"/>
    </row>
    <row r="26" spans="1:11" x14ac:dyDescent="0.25">
      <c r="A26" s="7" t="s">
        <v>37</v>
      </c>
      <c r="B26" s="18">
        <v>8.4523799999999998</v>
      </c>
      <c r="C26" s="12">
        <v>0.83333000000000002</v>
      </c>
      <c r="D26" s="13">
        <v>32</v>
      </c>
      <c r="E26" s="12">
        <v>7.6190499999999997</v>
      </c>
      <c r="F26" s="12"/>
      <c r="G26" s="18">
        <v>9.7777799999999999</v>
      </c>
      <c r="H26" s="12">
        <v>10.66667</v>
      </c>
      <c r="I26" s="13">
        <v>35</v>
      </c>
      <c r="J26" s="12">
        <v>-0.88888999999999996</v>
      </c>
      <c r="K26" s="12"/>
    </row>
    <row r="27" spans="1:11" x14ac:dyDescent="0.25">
      <c r="A27" s="7" t="s">
        <v>36</v>
      </c>
      <c r="B27" s="18">
        <v>6.6666699999999999</v>
      </c>
      <c r="C27" s="12">
        <v>6.6666699999999999</v>
      </c>
      <c r="D27" s="13">
        <v>11</v>
      </c>
      <c r="E27" s="12">
        <v>0</v>
      </c>
      <c r="F27" s="12"/>
      <c r="G27" s="18">
        <v>9.7777799999999999</v>
      </c>
      <c r="H27" s="12">
        <v>6.6666699999999999</v>
      </c>
      <c r="I27" s="13">
        <v>16</v>
      </c>
      <c r="J27" s="12">
        <v>3.11111</v>
      </c>
      <c r="K27" s="12"/>
    </row>
    <row r="28" spans="1:11" x14ac:dyDescent="0.25">
      <c r="A28" s="7" t="s">
        <v>41</v>
      </c>
      <c r="B28" s="15">
        <v>8.6666699999999999</v>
      </c>
      <c r="C28" s="15">
        <v>3.6666699999999999</v>
      </c>
      <c r="D28" s="16">
        <v>30</v>
      </c>
      <c r="E28" s="15">
        <v>5</v>
      </c>
      <c r="F28" s="15"/>
      <c r="G28" s="15">
        <v>9.61538</v>
      </c>
      <c r="H28" s="15">
        <v>9.4444400000000002</v>
      </c>
      <c r="I28" s="16">
        <v>32</v>
      </c>
      <c r="J28" s="15">
        <v>0.17094000000000001</v>
      </c>
      <c r="K28" s="15"/>
    </row>
    <row r="29" spans="1:11" x14ac:dyDescent="0.25">
      <c r="A29" s="7" t="s">
        <v>40</v>
      </c>
      <c r="B29" s="18">
        <v>9.4117599999999992</v>
      </c>
      <c r="C29" s="12">
        <v>4</v>
      </c>
      <c r="D29" s="13">
        <v>105</v>
      </c>
      <c r="E29" s="12">
        <v>5.4117600000000001</v>
      </c>
      <c r="F29" s="12"/>
      <c r="G29" s="18">
        <v>9.5299099999999992</v>
      </c>
      <c r="H29" s="12">
        <v>8.1818200000000001</v>
      </c>
      <c r="I29" s="13">
        <v>100</v>
      </c>
      <c r="J29" s="12">
        <v>1.3481000000000001</v>
      </c>
      <c r="K29" s="12"/>
    </row>
    <row r="30" spans="1:11" x14ac:dyDescent="0.25">
      <c r="A30" s="7" t="s">
        <v>39</v>
      </c>
      <c r="B30" s="15">
        <v>8.3040900000000004</v>
      </c>
      <c r="C30" s="15">
        <v>5.5555599999999998</v>
      </c>
      <c r="D30" s="16">
        <v>72</v>
      </c>
      <c r="E30" s="15">
        <v>2.7485400000000002</v>
      </c>
      <c r="F30" s="15"/>
      <c r="G30" s="15">
        <v>8.97959</v>
      </c>
      <c r="H30" s="15">
        <v>4.7618999999999998</v>
      </c>
      <c r="I30" s="16">
        <v>56</v>
      </c>
      <c r="J30" s="15">
        <v>4.2176900000000002</v>
      </c>
      <c r="K30" s="15"/>
    </row>
    <row r="31" spans="1:11" x14ac:dyDescent="0.25">
      <c r="A31" s="7" t="s">
        <v>38</v>
      </c>
      <c r="B31" s="18">
        <v>9.4696999999999996</v>
      </c>
      <c r="C31" s="12">
        <v>2.6666699999999999</v>
      </c>
      <c r="D31" s="13">
        <v>49</v>
      </c>
      <c r="E31" s="12">
        <v>6.8030299999999997</v>
      </c>
      <c r="F31" s="12"/>
      <c r="G31" s="18">
        <v>9.9186999999999994</v>
      </c>
      <c r="H31" s="12">
        <v>7.8571400000000002</v>
      </c>
      <c r="I31" s="13">
        <v>55</v>
      </c>
      <c r="J31" s="12">
        <v>2.0615600000000001</v>
      </c>
      <c r="K31" s="12"/>
    </row>
    <row r="32" spans="1:11" x14ac:dyDescent="0.25">
      <c r="A32" s="7" t="s">
        <v>37</v>
      </c>
      <c r="B32" s="15"/>
      <c r="C32" s="15"/>
      <c r="D32" s="16"/>
      <c r="E32" s="15"/>
      <c r="F32" s="15"/>
      <c r="G32" s="15"/>
      <c r="H32" s="15"/>
      <c r="I32" s="16"/>
      <c r="J32" s="15"/>
      <c r="K32" s="15"/>
    </row>
    <row r="33" spans="1:11" x14ac:dyDescent="0.25">
      <c r="A33" s="7" t="s">
        <v>36</v>
      </c>
      <c r="B33" s="18"/>
      <c r="C33" s="12"/>
      <c r="D33" s="13"/>
      <c r="E33" s="12"/>
      <c r="F33" s="12"/>
      <c r="G33" s="18"/>
      <c r="H33" s="12"/>
      <c r="I33" s="13"/>
      <c r="J33" s="12"/>
      <c r="K33" s="12"/>
    </row>
    <row r="34" spans="1:11" x14ac:dyDescent="0.25">
      <c r="A34" s="7" t="s">
        <v>41</v>
      </c>
      <c r="B34" s="15">
        <v>7.8494599999999997</v>
      </c>
      <c r="C34" s="15">
        <v>2.9629599999999998</v>
      </c>
      <c r="D34" s="16">
        <v>40</v>
      </c>
      <c r="E34" s="15">
        <v>4.8864999999999998</v>
      </c>
      <c r="F34" s="15"/>
      <c r="G34" s="15"/>
      <c r="H34" s="15"/>
      <c r="I34" s="16"/>
      <c r="J34" s="15"/>
      <c r="K34" s="15"/>
    </row>
    <row r="35" spans="1:11" x14ac:dyDescent="0.25">
      <c r="A35" s="7" t="s">
        <v>40</v>
      </c>
      <c r="B35" s="18">
        <v>8.7542100000000005</v>
      </c>
      <c r="C35" s="12">
        <v>2.8205100000000001</v>
      </c>
      <c r="D35" s="13">
        <v>125</v>
      </c>
      <c r="E35" s="12">
        <v>5.9337</v>
      </c>
      <c r="F35" s="12"/>
      <c r="G35" s="18"/>
      <c r="H35" s="12"/>
      <c r="I35" s="13"/>
      <c r="J35" s="12"/>
      <c r="K35" s="12"/>
    </row>
    <row r="36" spans="1:11" x14ac:dyDescent="0.25">
      <c r="A36" s="7" t="s">
        <v>39</v>
      </c>
      <c r="B36" s="18">
        <v>8.6338799999999996</v>
      </c>
      <c r="C36" s="12">
        <v>6.9696999999999996</v>
      </c>
      <c r="D36" s="13">
        <v>72</v>
      </c>
      <c r="E36" s="12">
        <v>1.66418</v>
      </c>
      <c r="F36" s="12"/>
      <c r="G36" s="18"/>
      <c r="H36" s="12"/>
      <c r="I36" s="13"/>
      <c r="J36" s="12"/>
      <c r="K36" s="12"/>
    </row>
    <row r="37" spans="1:11" x14ac:dyDescent="0.25">
      <c r="A37" s="7" t="s">
        <v>38</v>
      </c>
      <c r="B37" s="18">
        <v>9.2307699999999997</v>
      </c>
      <c r="C37" s="12">
        <v>3.3333300000000001</v>
      </c>
      <c r="D37" s="13">
        <v>44</v>
      </c>
      <c r="E37" s="12">
        <v>5.8974399999999996</v>
      </c>
      <c r="F37" s="12"/>
      <c r="G37" s="18"/>
      <c r="H37" s="12"/>
      <c r="I37" s="13"/>
      <c r="J37" s="12"/>
      <c r="K37" s="12"/>
    </row>
    <row r="38" spans="1:11" x14ac:dyDescent="0.25">
      <c r="A38" s="7" t="s">
        <v>37</v>
      </c>
      <c r="B38" s="18"/>
      <c r="C38" s="12"/>
      <c r="D38" s="13"/>
      <c r="E38" s="12"/>
      <c r="F38" s="12"/>
      <c r="G38" s="18"/>
      <c r="H38" s="12"/>
      <c r="I38" s="13"/>
      <c r="J38" s="12"/>
      <c r="K38" s="12"/>
    </row>
    <row r="39" spans="1:11" x14ac:dyDescent="0.25">
      <c r="A39" s="7" t="s">
        <v>36</v>
      </c>
      <c r="B39" s="18"/>
      <c r="C39" s="12"/>
      <c r="D39" s="13"/>
      <c r="E39" s="12"/>
      <c r="F39" s="12"/>
      <c r="G39" s="18"/>
      <c r="H39" s="12"/>
      <c r="I39" s="13"/>
      <c r="J39" s="12"/>
      <c r="K39" s="12"/>
    </row>
    <row r="40" spans="1:11" x14ac:dyDescent="0.25">
      <c r="A40" s="7"/>
      <c r="D40" s="16"/>
      <c r="I40" s="16"/>
    </row>
    <row r="41" spans="1:11" ht="45" x14ac:dyDescent="0.25">
      <c r="A41" s="7" t="s">
        <v>629</v>
      </c>
      <c r="B41" s="8" t="s">
        <v>48</v>
      </c>
      <c r="C41" s="8" t="s">
        <v>47</v>
      </c>
      <c r="D41" s="8" t="s">
        <v>46</v>
      </c>
      <c r="E41" s="8" t="s">
        <v>45</v>
      </c>
      <c r="G41" s="8" t="s">
        <v>44</v>
      </c>
      <c r="H41" s="8" t="s">
        <v>43</v>
      </c>
      <c r="I41" s="8" t="s">
        <v>42</v>
      </c>
    </row>
    <row r="42" spans="1:11" x14ac:dyDescent="0.25">
      <c r="A42" s="7" t="s">
        <v>36</v>
      </c>
      <c r="B42" s="18" t="e">
        <v>#DIV/0!</v>
      </c>
      <c r="C42" s="18" t="e">
        <v>#DIV/0!</v>
      </c>
      <c r="D42" s="18" t="e">
        <v>#DIV/0!</v>
      </c>
      <c r="E42" s="18" t="e">
        <v>#DIV/0!</v>
      </c>
      <c r="F42" s="12"/>
      <c r="G42" s="18" t="e">
        <v>#DIV/0!</v>
      </c>
      <c r="H42" s="18" t="e">
        <v>#DIV/0!</v>
      </c>
      <c r="I42" s="18" t="e">
        <v>#DIV/0!</v>
      </c>
    </row>
    <row r="43" spans="1:11" x14ac:dyDescent="0.25">
      <c r="A43" s="7" t="s">
        <v>41</v>
      </c>
      <c r="B43" s="18" t="e">
        <v>#DIV/0!</v>
      </c>
      <c r="C43" s="18" t="e">
        <v>#DIV/0!</v>
      </c>
      <c r="D43" s="18" t="e">
        <v>#DIV/0!</v>
      </c>
      <c r="E43" s="18" t="e">
        <v>#DIV/0!</v>
      </c>
      <c r="F43" s="12"/>
      <c r="G43" s="18" t="e">
        <v>#DIV/0!</v>
      </c>
      <c r="H43" s="18" t="e">
        <v>#DIV/0!</v>
      </c>
      <c r="I43" s="18" t="e">
        <v>#DIV/0!</v>
      </c>
    </row>
    <row r="44" spans="1:11" x14ac:dyDescent="0.25">
      <c r="A44" s="7" t="s">
        <v>40</v>
      </c>
      <c r="B44" s="18">
        <v>4.6021150000000004</v>
      </c>
      <c r="C44" s="18">
        <v>4.0625</v>
      </c>
      <c r="D44" s="18">
        <v>71.5</v>
      </c>
      <c r="E44" s="18">
        <v>0.53961000000000003</v>
      </c>
      <c r="F44" s="12"/>
      <c r="G44" s="18">
        <v>2.1511349999999991</v>
      </c>
      <c r="H44" s="18">
        <v>1.7708299999999999</v>
      </c>
      <c r="I44" s="18">
        <v>0.38029999999999992</v>
      </c>
    </row>
    <row r="45" spans="1:11" x14ac:dyDescent="0.25">
      <c r="A45" s="7" t="s">
        <v>39</v>
      </c>
      <c r="B45" s="18">
        <v>5.2424549999999996</v>
      </c>
      <c r="C45" s="18">
        <v>7.2063500000000005</v>
      </c>
      <c r="D45" s="18">
        <v>56</v>
      </c>
      <c r="E45" s="18">
        <v>-1.9638949999999999</v>
      </c>
      <c r="F45" s="12"/>
      <c r="G45" s="18">
        <v>1.2114450000000025</v>
      </c>
      <c r="H45" s="18">
        <v>1.0158699999999963</v>
      </c>
      <c r="I45" s="18">
        <v>0.19557499999999992</v>
      </c>
    </row>
    <row r="46" spans="1:11" x14ac:dyDescent="0.25">
      <c r="A46" s="7" t="s">
        <v>38</v>
      </c>
      <c r="B46" s="18">
        <v>6.5687600000000002</v>
      </c>
      <c r="C46" s="18">
        <v>7.2664150000000003</v>
      </c>
      <c r="D46" s="18">
        <v>80</v>
      </c>
      <c r="E46" s="18">
        <v>-0.69765999999999995</v>
      </c>
      <c r="F46" s="12"/>
      <c r="G46" s="18">
        <v>1.3764499999999995</v>
      </c>
      <c r="H46" s="18">
        <v>1.2058049999999976</v>
      </c>
      <c r="I46" s="18">
        <v>0.17064000000000029</v>
      </c>
    </row>
    <row r="47" spans="1:11" x14ac:dyDescent="0.25">
      <c r="A47" s="7" t="s">
        <v>37</v>
      </c>
      <c r="B47" s="18">
        <v>4.65116</v>
      </c>
      <c r="C47" s="18">
        <v>7.3931649999999998</v>
      </c>
      <c r="D47" s="18">
        <v>33.5</v>
      </c>
      <c r="E47" s="18">
        <v>-2.742</v>
      </c>
      <c r="F47" s="12"/>
      <c r="G47" s="18">
        <v>1.3178300000000001</v>
      </c>
      <c r="H47" s="18">
        <v>1.8376050000000008</v>
      </c>
      <c r="I47" s="18">
        <v>0.51978000000000046</v>
      </c>
    </row>
    <row r="48" spans="1:11" x14ac:dyDescent="0.25">
      <c r="A48" s="7" t="s">
        <v>36</v>
      </c>
      <c r="B48" s="18">
        <v>4.88889</v>
      </c>
      <c r="C48" s="18">
        <v>7.3333300000000001</v>
      </c>
      <c r="D48" s="18">
        <v>20</v>
      </c>
      <c r="E48" s="18">
        <v>-2.4444400000000002</v>
      </c>
      <c r="F48" s="12"/>
      <c r="G48" s="18" t="e">
        <v>#DIV/0!</v>
      </c>
      <c r="H48" s="18" t="e">
        <v>#DIV/0!</v>
      </c>
      <c r="I48" s="18" t="e">
        <v>#DIV/0!</v>
      </c>
    </row>
    <row r="49" spans="1:9" x14ac:dyDescent="0.25">
      <c r="A49" s="7" t="s">
        <v>41</v>
      </c>
      <c r="B49" s="18" t="e">
        <v>#DIV/0!</v>
      </c>
      <c r="C49" s="18" t="e">
        <v>#DIV/0!</v>
      </c>
      <c r="D49" s="18" t="e">
        <v>#DIV/0!</v>
      </c>
      <c r="E49" s="18" t="e">
        <v>#DIV/0!</v>
      </c>
      <c r="F49" s="12"/>
      <c r="G49" s="18" t="e">
        <v>#DIV/0!</v>
      </c>
      <c r="H49" s="18" t="e">
        <v>#DIV/0!</v>
      </c>
      <c r="I49" s="18" t="e">
        <v>#DIV/0!</v>
      </c>
    </row>
    <row r="50" spans="1:9" x14ac:dyDescent="0.25">
      <c r="A50" s="7" t="s">
        <v>40</v>
      </c>
      <c r="B50" s="18">
        <v>4.5254899999999996</v>
      </c>
      <c r="C50" s="18">
        <v>6.4393950000000002</v>
      </c>
      <c r="D50" s="18">
        <v>71.5</v>
      </c>
      <c r="E50" s="18">
        <v>-1.9138999999999999</v>
      </c>
      <c r="F50" s="12"/>
      <c r="G50" s="18">
        <v>0.4078399999999997</v>
      </c>
      <c r="H50" s="18">
        <v>1.4393949999999998</v>
      </c>
      <c r="I50" s="18">
        <v>1.0315500000000002</v>
      </c>
    </row>
    <row r="51" spans="1:9" x14ac:dyDescent="0.25">
      <c r="A51" s="7" t="s">
        <v>39</v>
      </c>
      <c r="B51" s="18">
        <v>5.7828300000000006</v>
      </c>
      <c r="C51" s="18">
        <v>6.6558449999999993</v>
      </c>
      <c r="D51" s="18">
        <v>66</v>
      </c>
      <c r="E51" s="18">
        <v>-0.87301499999999999</v>
      </c>
      <c r="F51" s="12"/>
      <c r="G51" s="18">
        <v>0.88383999999999618</v>
      </c>
      <c r="H51" s="18">
        <v>2.1320350000000001</v>
      </c>
      <c r="I51" s="18">
        <v>1.2481949999999999</v>
      </c>
    </row>
    <row r="52" spans="1:9" x14ac:dyDescent="0.25">
      <c r="A52" s="7" t="s">
        <v>38</v>
      </c>
      <c r="B52" s="18">
        <v>6.6720649999999999</v>
      </c>
      <c r="C52" s="18">
        <v>6.101585</v>
      </c>
      <c r="D52" s="18">
        <v>103</v>
      </c>
      <c r="E52" s="18">
        <v>0.57047999999999999</v>
      </c>
      <c r="F52" s="12"/>
      <c r="G52" s="18">
        <v>1.0823249999999982</v>
      </c>
      <c r="H52" s="18">
        <v>1.4984149999999996</v>
      </c>
      <c r="I52" s="18">
        <v>0.41608999999999985</v>
      </c>
    </row>
    <row r="53" spans="1:9" x14ac:dyDescent="0.25">
      <c r="A53" s="7" t="s">
        <v>37</v>
      </c>
      <c r="B53" s="18">
        <v>5.6359649999999997</v>
      </c>
      <c r="C53" s="18">
        <v>6.5277799999999999</v>
      </c>
      <c r="D53" s="18">
        <v>22.5</v>
      </c>
      <c r="E53" s="18">
        <v>-0.89180999999999988</v>
      </c>
      <c r="F53" s="12"/>
      <c r="G53" s="18">
        <v>3.5307049999999998</v>
      </c>
      <c r="H53" s="18">
        <v>0.97222000000000186</v>
      </c>
      <c r="I53" s="18">
        <v>2.5584799999999999</v>
      </c>
    </row>
    <row r="54" spans="1:9" x14ac:dyDescent="0.25">
      <c r="A54" s="7" t="s">
        <v>36</v>
      </c>
      <c r="B54" s="18">
        <v>4.1666699999999999</v>
      </c>
      <c r="C54" s="18">
        <v>4.4444400000000002</v>
      </c>
      <c r="D54" s="18">
        <v>18</v>
      </c>
      <c r="E54" s="18">
        <v>-0.27778000000000003</v>
      </c>
      <c r="F54" s="12"/>
      <c r="G54" s="18" t="e">
        <v>#DIV/0!</v>
      </c>
      <c r="H54" s="18" t="e">
        <v>#DIV/0!</v>
      </c>
      <c r="I54" s="18" t="e">
        <v>#DIV/0!</v>
      </c>
    </row>
    <row r="55" spans="1:9" x14ac:dyDescent="0.25">
      <c r="A55" s="7" t="s">
        <v>41</v>
      </c>
      <c r="B55" s="18">
        <v>4.8148099999999996</v>
      </c>
      <c r="C55" s="18">
        <v>0</v>
      </c>
      <c r="D55" s="18">
        <v>12</v>
      </c>
      <c r="E55" s="18">
        <v>4.8148099999999996</v>
      </c>
      <c r="F55" s="12"/>
      <c r="G55" s="18" t="e">
        <v>#DIV/0!</v>
      </c>
      <c r="H55" s="18" t="e">
        <v>#DIV/0!</v>
      </c>
      <c r="I55" s="18" t="e">
        <v>#DIV/0!</v>
      </c>
    </row>
    <row r="56" spans="1:9" x14ac:dyDescent="0.25">
      <c r="A56" s="7" t="s">
        <v>40</v>
      </c>
      <c r="B56" s="18">
        <v>7.53437</v>
      </c>
      <c r="C56" s="18">
        <v>4.8777799999999996</v>
      </c>
      <c r="D56" s="18">
        <v>96.5</v>
      </c>
      <c r="E56" s="18">
        <v>2.6565950000000003</v>
      </c>
      <c r="F56" s="12"/>
      <c r="G56" s="18">
        <v>0.43053999999999965</v>
      </c>
      <c r="H56" s="18">
        <v>0.9888900000000016</v>
      </c>
      <c r="I56" s="18">
        <v>0.55834499999999854</v>
      </c>
    </row>
    <row r="57" spans="1:9" x14ac:dyDescent="0.25">
      <c r="A57" s="7" t="s">
        <v>39</v>
      </c>
      <c r="B57" s="18">
        <v>8.2977550000000004</v>
      </c>
      <c r="C57" s="18">
        <v>5.155195</v>
      </c>
      <c r="D57" s="18">
        <v>90</v>
      </c>
      <c r="E57" s="18">
        <v>3.14256</v>
      </c>
      <c r="F57" s="12"/>
      <c r="G57" s="18">
        <v>0.50432500000000013</v>
      </c>
      <c r="H57" s="18">
        <v>0.28340500000000013</v>
      </c>
      <c r="I57" s="18">
        <v>0.22093000000000007</v>
      </c>
    </row>
    <row r="58" spans="1:9" x14ac:dyDescent="0.25">
      <c r="A58" s="7" t="s">
        <v>38</v>
      </c>
      <c r="B58" s="18">
        <v>7.0760249999999996</v>
      </c>
      <c r="C58" s="18">
        <v>3.99621</v>
      </c>
      <c r="D58" s="18">
        <v>70.5</v>
      </c>
      <c r="E58" s="18">
        <v>3.079815</v>
      </c>
      <c r="F58" s="12"/>
      <c r="G58" s="18">
        <v>0.81871500000000108</v>
      </c>
      <c r="H58" s="18">
        <v>0.24621000000000004</v>
      </c>
      <c r="I58" s="18">
        <v>1.064924999999999</v>
      </c>
    </row>
    <row r="59" spans="1:9" x14ac:dyDescent="0.25">
      <c r="A59" s="7" t="s">
        <v>37</v>
      </c>
      <c r="B59" s="18">
        <v>8.88889</v>
      </c>
      <c r="C59" s="18">
        <v>0</v>
      </c>
      <c r="D59" s="18">
        <v>15</v>
      </c>
      <c r="E59" s="18">
        <v>8.88889</v>
      </c>
      <c r="F59" s="12"/>
      <c r="G59" s="18" t="e">
        <v>#DIV/0!</v>
      </c>
      <c r="H59" s="18" t="e">
        <v>#DIV/0!</v>
      </c>
      <c r="I59" s="18" t="e">
        <v>#DIV/0!</v>
      </c>
    </row>
    <row r="60" spans="1:9" x14ac:dyDescent="0.25">
      <c r="A60" s="7" t="s">
        <v>36</v>
      </c>
      <c r="B60" s="18" t="e">
        <v>#DIV/0!</v>
      </c>
      <c r="C60" s="18" t="e">
        <v>#DIV/0!</v>
      </c>
      <c r="D60" s="18" t="e">
        <v>#DIV/0!</v>
      </c>
      <c r="E60" s="18" t="e">
        <v>#DIV/0!</v>
      </c>
      <c r="F60" s="12"/>
      <c r="G60" s="18" t="e">
        <v>#DIV/0!</v>
      </c>
      <c r="H60" s="18" t="e">
        <v>#DIV/0!</v>
      </c>
      <c r="I60" s="18" t="e">
        <v>#DIV/0!</v>
      </c>
    </row>
    <row r="61" spans="1:9" x14ac:dyDescent="0.25">
      <c r="A61" s="7" t="s">
        <v>41</v>
      </c>
      <c r="B61" s="18">
        <v>7.2435900000000002</v>
      </c>
      <c r="C61" s="18">
        <v>5.8333349999999999</v>
      </c>
      <c r="D61" s="18">
        <v>29.5</v>
      </c>
      <c r="E61" s="18">
        <v>1.4102599999999998</v>
      </c>
      <c r="F61" s="12"/>
      <c r="G61" s="18">
        <v>6.409999999999981E-2</v>
      </c>
      <c r="H61" s="18">
        <v>4.166665000000001</v>
      </c>
      <c r="I61" s="18">
        <v>4.2307699999999997</v>
      </c>
    </row>
    <row r="62" spans="1:9" x14ac:dyDescent="0.25">
      <c r="A62" s="7" t="s">
        <v>40</v>
      </c>
      <c r="B62" s="18">
        <v>8.3098650000000003</v>
      </c>
      <c r="C62" s="18">
        <v>4.1749400000000003</v>
      </c>
      <c r="D62" s="18">
        <v>127.5</v>
      </c>
      <c r="E62" s="18">
        <v>4.1349299999999998</v>
      </c>
      <c r="F62" s="12"/>
      <c r="G62" s="18">
        <v>0.65680500000000031</v>
      </c>
      <c r="H62" s="18">
        <v>1.5942899999999993</v>
      </c>
      <c r="I62" s="18">
        <v>0.9374900000000016</v>
      </c>
    </row>
    <row r="63" spans="1:9" x14ac:dyDescent="0.25">
      <c r="A63" s="7" t="s">
        <v>39</v>
      </c>
      <c r="B63" s="18">
        <v>9.1930599999999991</v>
      </c>
      <c r="C63" s="18">
        <v>5.5303000000000004</v>
      </c>
      <c r="D63" s="18">
        <v>46</v>
      </c>
      <c r="E63" s="18">
        <v>3.66276</v>
      </c>
      <c r="F63" s="12"/>
      <c r="G63" s="18">
        <v>0.2186999999999992</v>
      </c>
      <c r="H63" s="18">
        <v>2.8030299999999997</v>
      </c>
      <c r="I63" s="18">
        <v>2.5843299999999996</v>
      </c>
    </row>
    <row r="64" spans="1:9" x14ac:dyDescent="0.25">
      <c r="A64" s="7" t="s">
        <v>38</v>
      </c>
      <c r="B64" s="18">
        <v>9.2638850000000001</v>
      </c>
      <c r="C64" s="18">
        <v>6.4379100000000005</v>
      </c>
      <c r="D64" s="18">
        <v>63</v>
      </c>
      <c r="E64" s="18">
        <v>2.8259850000000002</v>
      </c>
      <c r="F64" s="12"/>
      <c r="G64" s="18">
        <v>0.31944499999999998</v>
      </c>
      <c r="H64" s="18">
        <v>1.3398699999999986</v>
      </c>
      <c r="I64" s="18">
        <v>1.0204250000000004</v>
      </c>
    </row>
    <row r="65" spans="1:9" x14ac:dyDescent="0.25">
      <c r="A65" s="7" t="s">
        <v>37</v>
      </c>
      <c r="B65" s="18">
        <v>9.115079999999999</v>
      </c>
      <c r="C65" s="18">
        <v>5.75</v>
      </c>
      <c r="D65" s="18">
        <v>33.5</v>
      </c>
      <c r="E65" s="18">
        <v>3.3650799999999998</v>
      </c>
      <c r="F65" s="12"/>
      <c r="G65" s="18">
        <v>0.66270000000000007</v>
      </c>
      <c r="H65" s="18">
        <v>4.916669999999999</v>
      </c>
      <c r="I65" s="18">
        <v>4.2539699999999989</v>
      </c>
    </row>
    <row r="66" spans="1:9" x14ac:dyDescent="0.25">
      <c r="A66" s="7" t="s">
        <v>36</v>
      </c>
      <c r="B66" s="18">
        <v>8.2222249999999999</v>
      </c>
      <c r="C66" s="18">
        <v>6.6666699999999999</v>
      </c>
      <c r="D66" s="18">
        <v>13.5</v>
      </c>
      <c r="E66" s="18">
        <v>1.555555</v>
      </c>
      <c r="F66" s="12"/>
      <c r="G66" s="18">
        <v>1.5555549999999987</v>
      </c>
      <c r="H66" s="18">
        <v>0</v>
      </c>
      <c r="I66" s="18">
        <v>1.5555549999999998</v>
      </c>
    </row>
    <row r="67" spans="1:9" x14ac:dyDescent="0.25">
      <c r="A67" s="7" t="s">
        <v>41</v>
      </c>
      <c r="B67" s="18">
        <v>9.1410249999999991</v>
      </c>
      <c r="C67" s="18">
        <v>6.555555</v>
      </c>
      <c r="D67" s="18">
        <v>31</v>
      </c>
      <c r="E67" s="18">
        <v>2.5854699999999999</v>
      </c>
      <c r="F67" s="12"/>
      <c r="G67" s="18">
        <v>0.47435500000000008</v>
      </c>
      <c r="H67" s="18">
        <v>2.8888850000000001</v>
      </c>
      <c r="I67" s="18">
        <v>2.4145300000000001</v>
      </c>
    </row>
    <row r="68" spans="1:9" x14ac:dyDescent="0.25">
      <c r="A68" s="7" t="s">
        <v>40</v>
      </c>
      <c r="B68" s="18">
        <v>9.4708349999999992</v>
      </c>
      <c r="C68" s="18">
        <v>6.09091</v>
      </c>
      <c r="D68" s="18">
        <v>102.5</v>
      </c>
      <c r="E68" s="18">
        <v>3.3799299999999999</v>
      </c>
      <c r="F68" s="12"/>
      <c r="G68" s="18">
        <v>5.9074999999999982E-2</v>
      </c>
      <c r="H68" s="18">
        <v>2.0909100000000009</v>
      </c>
      <c r="I68" s="18">
        <v>2.0318300000000002</v>
      </c>
    </row>
    <row r="69" spans="1:9" x14ac:dyDescent="0.25">
      <c r="A69" s="7" t="s">
        <v>39</v>
      </c>
      <c r="B69" s="18">
        <v>8.6418400000000002</v>
      </c>
      <c r="C69" s="18">
        <v>5.1587300000000003</v>
      </c>
      <c r="D69" s="18">
        <v>64</v>
      </c>
      <c r="E69" s="18">
        <v>3.4831150000000002</v>
      </c>
      <c r="F69" s="12"/>
      <c r="G69" s="18">
        <v>0.33774999999999977</v>
      </c>
      <c r="H69" s="18">
        <v>0.39683000000000002</v>
      </c>
      <c r="I69" s="18">
        <v>0.73457499999999909</v>
      </c>
    </row>
    <row r="70" spans="1:9" x14ac:dyDescent="0.25">
      <c r="A70" s="7" t="s">
        <v>38</v>
      </c>
      <c r="B70" s="18">
        <v>9.6941999999999986</v>
      </c>
      <c r="C70" s="18">
        <v>5.2619050000000005</v>
      </c>
      <c r="D70" s="18">
        <v>52</v>
      </c>
      <c r="E70" s="18">
        <v>4.4322949999999999</v>
      </c>
      <c r="F70" s="12"/>
      <c r="G70" s="18">
        <v>0.22449999999999992</v>
      </c>
      <c r="H70" s="18">
        <v>2.5952349999999997</v>
      </c>
      <c r="I70" s="18">
        <v>2.3707349999999998</v>
      </c>
    </row>
    <row r="71" spans="1:9" x14ac:dyDescent="0.25">
      <c r="A71" s="7" t="s">
        <v>37</v>
      </c>
      <c r="B71" s="18" t="e">
        <v>#DIV/0!</v>
      </c>
      <c r="C71" s="18" t="e">
        <v>#DIV/0!</v>
      </c>
      <c r="D71" s="18" t="e">
        <v>#DIV/0!</v>
      </c>
      <c r="E71" s="18" t="e">
        <v>#DIV/0!</v>
      </c>
      <c r="F71" s="12"/>
      <c r="G71" s="18" t="e">
        <v>#DIV/0!</v>
      </c>
      <c r="H71" s="18" t="e">
        <v>#DIV/0!</v>
      </c>
      <c r="I71" s="18" t="e">
        <v>#DIV/0!</v>
      </c>
    </row>
    <row r="72" spans="1:9" x14ac:dyDescent="0.25">
      <c r="A72" s="7" t="s">
        <v>36</v>
      </c>
      <c r="B72" s="18" t="e">
        <v>#DIV/0!</v>
      </c>
      <c r="C72" s="18" t="e">
        <v>#DIV/0!</v>
      </c>
      <c r="D72" s="18" t="e">
        <v>#DIV/0!</v>
      </c>
      <c r="E72" s="18" t="e">
        <v>#DIV/0!</v>
      </c>
      <c r="F72" s="12"/>
      <c r="G72" s="18" t="e">
        <v>#DIV/0!</v>
      </c>
      <c r="H72" s="18" t="e">
        <v>#DIV/0!</v>
      </c>
      <c r="I72" s="18" t="e">
        <v>#DIV/0!</v>
      </c>
    </row>
    <row r="73" spans="1:9" x14ac:dyDescent="0.25">
      <c r="A73" s="7" t="s">
        <v>41</v>
      </c>
      <c r="B73" s="18">
        <v>7.8494599999999997</v>
      </c>
      <c r="C73" s="18">
        <v>2.9629599999999998</v>
      </c>
      <c r="D73" s="18">
        <v>40</v>
      </c>
      <c r="E73" s="18">
        <v>4.8864999999999998</v>
      </c>
      <c r="F73" s="12"/>
      <c r="G73" s="18" t="e">
        <v>#DIV/0!</v>
      </c>
      <c r="H73" s="18" t="e">
        <v>#DIV/0!</v>
      </c>
      <c r="I73" s="18" t="e">
        <v>#DIV/0!</v>
      </c>
    </row>
    <row r="74" spans="1:9" x14ac:dyDescent="0.25">
      <c r="A74" s="7" t="s">
        <v>40</v>
      </c>
      <c r="B74" s="18">
        <v>8.7542100000000005</v>
      </c>
      <c r="C74" s="18">
        <v>2.8205100000000001</v>
      </c>
      <c r="D74" s="18">
        <v>125</v>
      </c>
      <c r="E74" s="18">
        <v>5.9337</v>
      </c>
      <c r="F74" s="12"/>
      <c r="G74" s="18" t="e">
        <v>#DIV/0!</v>
      </c>
      <c r="H74" s="18" t="e">
        <v>#DIV/0!</v>
      </c>
      <c r="I74" s="18" t="e">
        <v>#DIV/0!</v>
      </c>
    </row>
    <row r="75" spans="1:9" x14ac:dyDescent="0.25">
      <c r="A75" s="7" t="s">
        <v>39</v>
      </c>
      <c r="B75" s="18">
        <v>8.6338799999999996</v>
      </c>
      <c r="C75" s="18">
        <v>6.9696999999999996</v>
      </c>
      <c r="D75" s="18">
        <v>72</v>
      </c>
      <c r="E75" s="18">
        <v>1.66418</v>
      </c>
      <c r="F75" s="12"/>
      <c r="G75" s="18" t="e">
        <v>#DIV/0!</v>
      </c>
      <c r="H75" s="18" t="e">
        <v>#DIV/0!</v>
      </c>
      <c r="I75" s="18" t="e">
        <v>#DIV/0!</v>
      </c>
    </row>
    <row r="76" spans="1:9" x14ac:dyDescent="0.25">
      <c r="A76" s="7" t="s">
        <v>38</v>
      </c>
      <c r="B76" s="18">
        <v>9.2307699999999997</v>
      </c>
      <c r="C76" s="18">
        <v>3.3333300000000001</v>
      </c>
      <c r="D76" s="18">
        <v>44</v>
      </c>
      <c r="E76" s="18">
        <v>5.8974399999999996</v>
      </c>
      <c r="F76" s="12"/>
      <c r="G76" s="18" t="e">
        <v>#DIV/0!</v>
      </c>
      <c r="H76" s="18" t="e">
        <v>#DIV/0!</v>
      </c>
      <c r="I76" s="18" t="e">
        <v>#DIV/0!</v>
      </c>
    </row>
    <row r="77" spans="1:9" x14ac:dyDescent="0.25">
      <c r="A77" s="7" t="s">
        <v>37</v>
      </c>
      <c r="B77" s="18" t="e">
        <v>#DIV/0!</v>
      </c>
      <c r="C77" s="18" t="e">
        <v>#DIV/0!</v>
      </c>
      <c r="D77" s="18" t="e">
        <v>#DIV/0!</v>
      </c>
      <c r="E77" s="18" t="e">
        <v>#DIV/0!</v>
      </c>
      <c r="F77" s="12"/>
      <c r="G77" s="18" t="e">
        <v>#DIV/0!</v>
      </c>
      <c r="H77" s="18" t="e">
        <v>#DIV/0!</v>
      </c>
      <c r="I77" s="18" t="e">
        <v>#DIV/0!</v>
      </c>
    </row>
    <row r="78" spans="1:9" x14ac:dyDescent="0.25">
      <c r="A78" s="7" t="s">
        <v>36</v>
      </c>
      <c r="B78" s="18" t="e">
        <v>#DIV/0!</v>
      </c>
      <c r="C78" s="18" t="e">
        <v>#DIV/0!</v>
      </c>
      <c r="D78" s="18" t="e">
        <v>#DIV/0!</v>
      </c>
      <c r="E78" s="18" t="e">
        <v>#DIV/0!</v>
      </c>
      <c r="F78" s="12"/>
      <c r="G78" s="18" t="e">
        <v>#DIV/0!</v>
      </c>
      <c r="H78" s="18" t="e">
        <v>#DIV/0!</v>
      </c>
      <c r="I78" s="18" t="e">
        <v>#DIV/0!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F5" sqref="F5"/>
    </sheetView>
  </sheetViews>
  <sheetFormatPr defaultRowHeight="15" x14ac:dyDescent="0.25"/>
  <sheetData>
    <row r="1" spans="1:3" x14ac:dyDescent="0.25">
      <c r="A1" t="s">
        <v>7</v>
      </c>
      <c r="B1" t="s">
        <v>631</v>
      </c>
      <c r="C1" t="s">
        <v>632</v>
      </c>
    </row>
    <row r="2" spans="1:3" x14ac:dyDescent="0.25">
      <c r="A2" t="s">
        <v>21</v>
      </c>
      <c r="B2">
        <v>8.7333300000000005</v>
      </c>
      <c r="C2">
        <v>3.80952</v>
      </c>
    </row>
    <row r="3" spans="1:3" x14ac:dyDescent="0.25">
      <c r="A3" t="s">
        <v>20</v>
      </c>
      <c r="B3">
        <v>9.9122800000000009</v>
      </c>
      <c r="C3">
        <v>7.8571400000000002</v>
      </c>
    </row>
    <row r="5" spans="1:3" x14ac:dyDescent="0.25">
      <c r="A5" t="s">
        <v>629</v>
      </c>
      <c r="B5">
        <v>9.3228100000000005</v>
      </c>
      <c r="C5">
        <v>5.8333300000000001</v>
      </c>
    </row>
    <row r="6" spans="1:3" x14ac:dyDescent="0.25">
      <c r="A6" t="s">
        <v>53</v>
      </c>
      <c r="B6">
        <v>0.58947000000000005</v>
      </c>
      <c r="C6">
        <v>2.02381000000000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8"/>
  <sheetViews>
    <sheetView topLeftCell="K1" workbookViewId="0">
      <selection activeCell="AI26" sqref="AI26"/>
    </sheetView>
  </sheetViews>
  <sheetFormatPr defaultRowHeight="15" x14ac:dyDescent="0.25"/>
  <cols>
    <col min="6" max="6" width="16.85546875" customWidth="1"/>
  </cols>
  <sheetData>
    <row r="1" spans="1:39" x14ac:dyDescent="0.25">
      <c r="A1" t="s">
        <v>8</v>
      </c>
      <c r="B1" t="s">
        <v>380</v>
      </c>
      <c r="C1" t="s">
        <v>479</v>
      </c>
      <c r="D1" t="s">
        <v>291</v>
      </c>
      <c r="E1" t="s">
        <v>381</v>
      </c>
      <c r="F1" t="s">
        <v>478</v>
      </c>
      <c r="G1" t="s">
        <v>11</v>
      </c>
      <c r="I1" t="s">
        <v>8</v>
      </c>
      <c r="J1" t="s">
        <v>380</v>
      </c>
      <c r="K1" t="s">
        <v>6</v>
      </c>
      <c r="L1" t="s">
        <v>471</v>
      </c>
      <c r="M1" t="s">
        <v>18</v>
      </c>
      <c r="N1" t="s">
        <v>17</v>
      </c>
      <c r="O1" t="s">
        <v>16</v>
      </c>
      <c r="P1" t="s">
        <v>15</v>
      </c>
      <c r="Q1" t="s">
        <v>14</v>
      </c>
      <c r="R1" t="s">
        <v>13</v>
      </c>
      <c r="S1" t="s">
        <v>12</v>
      </c>
      <c r="U1" t="s">
        <v>8</v>
      </c>
      <c r="V1" t="s">
        <v>380</v>
      </c>
      <c r="W1" t="s">
        <v>479</v>
      </c>
      <c r="X1" t="s">
        <v>291</v>
      </c>
      <c r="Y1" t="s">
        <v>381</v>
      </c>
      <c r="Z1" t="s">
        <v>478</v>
      </c>
      <c r="AA1" t="s">
        <v>11</v>
      </c>
      <c r="AC1" t="s">
        <v>8</v>
      </c>
      <c r="AD1" t="s">
        <v>380</v>
      </c>
      <c r="AE1" t="s">
        <v>6</v>
      </c>
      <c r="AF1" t="s">
        <v>471</v>
      </c>
      <c r="AG1" t="s">
        <v>18</v>
      </c>
      <c r="AH1" t="s">
        <v>17</v>
      </c>
      <c r="AI1" t="s">
        <v>16</v>
      </c>
      <c r="AJ1" t="s">
        <v>15</v>
      </c>
      <c r="AK1" t="s">
        <v>14</v>
      </c>
      <c r="AL1" t="s">
        <v>13</v>
      </c>
      <c r="AM1" t="s">
        <v>12</v>
      </c>
    </row>
    <row r="2" spans="1:39" x14ac:dyDescent="0.25">
      <c r="A2">
        <v>2</v>
      </c>
      <c r="B2" t="s">
        <v>89</v>
      </c>
      <c r="C2" t="s">
        <v>83</v>
      </c>
      <c r="D2" t="s">
        <v>1</v>
      </c>
      <c r="E2">
        <v>26</v>
      </c>
      <c r="F2" t="s">
        <v>412</v>
      </c>
      <c r="G2">
        <v>167.54306</v>
      </c>
      <c r="I2">
        <v>2</v>
      </c>
      <c r="J2" t="s">
        <v>89</v>
      </c>
      <c r="K2" t="s">
        <v>1</v>
      </c>
      <c r="L2" t="s">
        <v>83</v>
      </c>
      <c r="M2">
        <v>5</v>
      </c>
      <c r="N2">
        <v>302.37522000000001</v>
      </c>
      <c r="O2">
        <v>63.590299999999999</v>
      </c>
      <c r="P2">
        <v>1511.87608</v>
      </c>
      <c r="Q2">
        <v>167.54306</v>
      </c>
      <c r="R2">
        <v>248.41480999999999</v>
      </c>
      <c r="S2">
        <v>526.90891999999997</v>
      </c>
      <c r="U2">
        <v>5</v>
      </c>
      <c r="V2" t="s">
        <v>89</v>
      </c>
      <c r="W2" t="s">
        <v>83</v>
      </c>
      <c r="X2" t="s">
        <v>1</v>
      </c>
      <c r="Y2">
        <v>26</v>
      </c>
      <c r="Z2" t="s">
        <v>476</v>
      </c>
      <c r="AA2">
        <v>1277.1855499999999</v>
      </c>
      <c r="AC2">
        <v>5</v>
      </c>
      <c r="AD2" t="s">
        <v>89</v>
      </c>
      <c r="AE2" t="s">
        <v>1</v>
      </c>
      <c r="AF2" t="s">
        <v>83</v>
      </c>
      <c r="AG2">
        <v>5</v>
      </c>
      <c r="AH2">
        <v>778.90382999999997</v>
      </c>
      <c r="AI2">
        <v>149.64535000000001</v>
      </c>
      <c r="AJ2">
        <v>3894.5191500000001</v>
      </c>
      <c r="AK2">
        <v>372.07731999999999</v>
      </c>
      <c r="AL2">
        <v>693.24396000000002</v>
      </c>
      <c r="AM2">
        <v>1277.1855499999999</v>
      </c>
    </row>
    <row r="3" spans="1:39" x14ac:dyDescent="0.25">
      <c r="A3">
        <v>2</v>
      </c>
      <c r="B3" t="s">
        <v>89</v>
      </c>
      <c r="C3" t="s">
        <v>83</v>
      </c>
      <c r="D3" t="s">
        <v>1</v>
      </c>
      <c r="E3">
        <v>26</v>
      </c>
      <c r="F3" t="s">
        <v>410</v>
      </c>
      <c r="G3">
        <v>350.56893000000002</v>
      </c>
      <c r="I3">
        <v>2</v>
      </c>
      <c r="J3" t="s">
        <v>89</v>
      </c>
      <c r="K3" t="s">
        <v>1</v>
      </c>
      <c r="L3" t="s">
        <v>84</v>
      </c>
      <c r="M3">
        <v>6</v>
      </c>
      <c r="N3">
        <v>279.98043999999999</v>
      </c>
      <c r="O3">
        <v>73.888199999999998</v>
      </c>
      <c r="P3">
        <v>1679.8826100000001</v>
      </c>
      <c r="Q3">
        <v>116.4898</v>
      </c>
      <c r="R3">
        <v>221.80228</v>
      </c>
      <c r="S3">
        <v>624.47065999999995</v>
      </c>
      <c r="U3">
        <v>5</v>
      </c>
      <c r="V3" t="s">
        <v>89</v>
      </c>
      <c r="W3" t="s">
        <v>83</v>
      </c>
      <c r="X3" t="s">
        <v>1</v>
      </c>
      <c r="Y3">
        <v>26</v>
      </c>
      <c r="Z3" t="s">
        <v>474</v>
      </c>
      <c r="AA3">
        <v>660.40392999999995</v>
      </c>
      <c r="AC3">
        <v>5</v>
      </c>
      <c r="AD3" t="s">
        <v>89</v>
      </c>
      <c r="AE3" t="s">
        <v>1</v>
      </c>
      <c r="AF3" t="s">
        <v>84</v>
      </c>
      <c r="AG3">
        <v>5</v>
      </c>
      <c r="AH3">
        <v>509.82366000000002</v>
      </c>
      <c r="AI3">
        <v>80.78877</v>
      </c>
      <c r="AJ3">
        <v>2549.1183000000001</v>
      </c>
      <c r="AK3">
        <v>341.71381000000002</v>
      </c>
      <c r="AL3">
        <v>456.34778999999997</v>
      </c>
      <c r="AM3">
        <v>813.83731</v>
      </c>
    </row>
    <row r="4" spans="1:39" x14ac:dyDescent="0.25">
      <c r="A4">
        <v>2</v>
      </c>
      <c r="B4" t="s">
        <v>89</v>
      </c>
      <c r="C4" t="s">
        <v>83</v>
      </c>
      <c r="D4" t="s">
        <v>1</v>
      </c>
      <c r="E4">
        <v>26</v>
      </c>
      <c r="F4" t="s">
        <v>408</v>
      </c>
      <c r="G4">
        <v>526.90891999999997</v>
      </c>
      <c r="I4">
        <v>2</v>
      </c>
      <c r="J4" t="s">
        <v>34</v>
      </c>
      <c r="K4" t="s">
        <v>1</v>
      </c>
      <c r="L4" t="s">
        <v>407</v>
      </c>
      <c r="M4">
        <v>8</v>
      </c>
      <c r="N4">
        <v>268.79581999999999</v>
      </c>
      <c r="O4">
        <v>50.107889999999998</v>
      </c>
      <c r="P4">
        <v>2150.3665500000002</v>
      </c>
      <c r="Q4">
        <v>127.90358999999999</v>
      </c>
      <c r="R4">
        <v>233.90561</v>
      </c>
      <c r="S4">
        <v>576.23161000000005</v>
      </c>
      <c r="U4">
        <v>5</v>
      </c>
      <c r="V4" t="s">
        <v>89</v>
      </c>
      <c r="W4" t="s">
        <v>83</v>
      </c>
      <c r="X4" t="s">
        <v>1</v>
      </c>
      <c r="Y4">
        <v>26</v>
      </c>
      <c r="Z4" t="s">
        <v>472</v>
      </c>
      <c r="AA4">
        <v>372.07731999999999</v>
      </c>
      <c r="AC4">
        <v>5</v>
      </c>
      <c r="AD4" t="s">
        <v>34</v>
      </c>
      <c r="AE4" t="s">
        <v>1</v>
      </c>
      <c r="AF4" t="s">
        <v>407</v>
      </c>
      <c r="AG4">
        <v>5</v>
      </c>
      <c r="AH4">
        <v>749.24202000000002</v>
      </c>
      <c r="AI4">
        <v>133.63390999999999</v>
      </c>
      <c r="AJ4">
        <v>3746.21011</v>
      </c>
      <c r="AK4">
        <v>347.27319</v>
      </c>
      <c r="AL4">
        <v>707.09337000000005</v>
      </c>
      <c r="AM4">
        <v>1082.6065799999999</v>
      </c>
    </row>
    <row r="5" spans="1:39" x14ac:dyDescent="0.25">
      <c r="A5">
        <v>2</v>
      </c>
      <c r="B5" t="s">
        <v>89</v>
      </c>
      <c r="C5" t="s">
        <v>83</v>
      </c>
      <c r="D5" t="s">
        <v>1</v>
      </c>
      <c r="E5">
        <v>26</v>
      </c>
      <c r="F5" t="s">
        <v>405</v>
      </c>
      <c r="G5">
        <v>248.41480999999999</v>
      </c>
      <c r="I5">
        <v>2</v>
      </c>
      <c r="J5" t="s">
        <v>34</v>
      </c>
      <c r="K5" t="s">
        <v>1</v>
      </c>
      <c r="L5" t="s">
        <v>20</v>
      </c>
      <c r="M5">
        <v>7</v>
      </c>
      <c r="N5">
        <v>412.64850999999999</v>
      </c>
      <c r="O5">
        <v>47.662750000000003</v>
      </c>
      <c r="P5">
        <v>2888.5396000000001</v>
      </c>
      <c r="Q5">
        <v>211.6739</v>
      </c>
      <c r="R5">
        <v>448.15163000000001</v>
      </c>
      <c r="S5">
        <v>586.22814000000005</v>
      </c>
      <c r="U5">
        <v>5</v>
      </c>
      <c r="V5" t="s">
        <v>89</v>
      </c>
      <c r="W5" t="s">
        <v>83</v>
      </c>
      <c r="X5" t="s">
        <v>1</v>
      </c>
      <c r="Y5">
        <v>26</v>
      </c>
      <c r="Z5" t="s">
        <v>469</v>
      </c>
      <c r="AA5">
        <v>693.24396000000002</v>
      </c>
      <c r="AC5">
        <v>5</v>
      </c>
      <c r="AD5" t="s">
        <v>34</v>
      </c>
      <c r="AE5" t="s">
        <v>1</v>
      </c>
      <c r="AF5" t="s">
        <v>20</v>
      </c>
      <c r="AG5">
        <v>5</v>
      </c>
      <c r="AH5">
        <v>683.54611999999997</v>
      </c>
      <c r="AI5">
        <v>106.00458</v>
      </c>
      <c r="AJ5">
        <v>3417.7306100000001</v>
      </c>
      <c r="AK5">
        <v>479.35005000000001</v>
      </c>
      <c r="AL5">
        <v>579.99734999999998</v>
      </c>
      <c r="AM5">
        <v>1027.4031399999999</v>
      </c>
    </row>
    <row r="6" spans="1:39" x14ac:dyDescent="0.25">
      <c r="A6">
        <v>2</v>
      </c>
      <c r="B6" t="s">
        <v>89</v>
      </c>
      <c r="C6" t="s">
        <v>83</v>
      </c>
      <c r="D6" t="s">
        <v>1</v>
      </c>
      <c r="E6">
        <v>26</v>
      </c>
      <c r="F6" t="s">
        <v>403</v>
      </c>
      <c r="G6">
        <v>218.44036</v>
      </c>
      <c r="U6">
        <v>5</v>
      </c>
      <c r="V6" t="s">
        <v>89</v>
      </c>
      <c r="W6" t="s">
        <v>83</v>
      </c>
      <c r="X6" t="s">
        <v>1</v>
      </c>
      <c r="Y6">
        <v>26</v>
      </c>
      <c r="Z6" t="s">
        <v>467</v>
      </c>
      <c r="AA6">
        <v>891.60838999999999</v>
      </c>
    </row>
    <row r="7" spans="1:39" x14ac:dyDescent="0.25">
      <c r="A7">
        <v>2</v>
      </c>
      <c r="B7" t="s">
        <v>89</v>
      </c>
      <c r="C7" t="s">
        <v>84</v>
      </c>
      <c r="D7" t="s">
        <v>1</v>
      </c>
      <c r="E7">
        <v>29</v>
      </c>
      <c r="F7" t="s">
        <v>394</v>
      </c>
      <c r="G7">
        <v>624.47065999999995</v>
      </c>
      <c r="U7">
        <v>5</v>
      </c>
      <c r="V7" t="s">
        <v>89</v>
      </c>
      <c r="W7" t="s">
        <v>84</v>
      </c>
      <c r="X7" t="s">
        <v>1</v>
      </c>
      <c r="Y7">
        <v>29</v>
      </c>
      <c r="Z7" t="s">
        <v>455</v>
      </c>
      <c r="AA7">
        <v>813.83731</v>
      </c>
    </row>
    <row r="8" spans="1:39" x14ac:dyDescent="0.25">
      <c r="A8">
        <v>2</v>
      </c>
      <c r="B8" t="s">
        <v>89</v>
      </c>
      <c r="C8" t="s">
        <v>84</v>
      </c>
      <c r="D8" t="s">
        <v>1</v>
      </c>
      <c r="E8">
        <v>29</v>
      </c>
      <c r="F8" t="s">
        <v>392</v>
      </c>
      <c r="G8">
        <v>247.54704000000001</v>
      </c>
      <c r="U8">
        <v>5</v>
      </c>
      <c r="V8" t="s">
        <v>89</v>
      </c>
      <c r="W8" t="s">
        <v>84</v>
      </c>
      <c r="X8" t="s">
        <v>1</v>
      </c>
      <c r="Y8">
        <v>29</v>
      </c>
      <c r="Z8" t="s">
        <v>453</v>
      </c>
      <c r="AA8">
        <v>456.34778999999997</v>
      </c>
    </row>
    <row r="9" spans="1:39" x14ac:dyDescent="0.25">
      <c r="A9">
        <v>2</v>
      </c>
      <c r="B9" t="s">
        <v>89</v>
      </c>
      <c r="C9" t="s">
        <v>84</v>
      </c>
      <c r="D9" t="s">
        <v>1</v>
      </c>
      <c r="E9">
        <v>29</v>
      </c>
      <c r="F9" t="s">
        <v>391</v>
      </c>
      <c r="G9">
        <v>116.4898</v>
      </c>
      <c r="U9">
        <v>5</v>
      </c>
      <c r="V9" t="s">
        <v>89</v>
      </c>
      <c r="W9" t="s">
        <v>84</v>
      </c>
      <c r="X9" t="s">
        <v>1</v>
      </c>
      <c r="Y9">
        <v>29</v>
      </c>
      <c r="Z9" t="s">
        <v>451</v>
      </c>
      <c r="AA9">
        <v>341.71381000000002</v>
      </c>
    </row>
    <row r="10" spans="1:39" x14ac:dyDescent="0.25">
      <c r="A10">
        <v>2</v>
      </c>
      <c r="B10" t="s">
        <v>89</v>
      </c>
      <c r="C10" t="s">
        <v>84</v>
      </c>
      <c r="D10" t="s">
        <v>1</v>
      </c>
      <c r="E10">
        <v>29</v>
      </c>
      <c r="F10" t="s">
        <v>390</v>
      </c>
      <c r="G10">
        <v>183.63954000000001</v>
      </c>
      <c r="U10">
        <v>5</v>
      </c>
      <c r="V10" t="s">
        <v>89</v>
      </c>
      <c r="W10" t="s">
        <v>84</v>
      </c>
      <c r="X10" t="s">
        <v>1</v>
      </c>
      <c r="Y10">
        <v>29</v>
      </c>
      <c r="Z10" t="s">
        <v>449</v>
      </c>
      <c r="AA10">
        <v>511.00331</v>
      </c>
    </row>
    <row r="11" spans="1:39" x14ac:dyDescent="0.25">
      <c r="A11">
        <v>2</v>
      </c>
      <c r="B11" t="s">
        <v>89</v>
      </c>
      <c r="C11" t="s">
        <v>84</v>
      </c>
      <c r="D11" t="s">
        <v>1</v>
      </c>
      <c r="E11">
        <v>29</v>
      </c>
      <c r="F11" t="s">
        <v>389</v>
      </c>
      <c r="G11">
        <v>311.67806000000002</v>
      </c>
      <c r="U11">
        <v>5</v>
      </c>
      <c r="V11" t="s">
        <v>89</v>
      </c>
      <c r="W11" t="s">
        <v>84</v>
      </c>
      <c r="X11" t="s">
        <v>1</v>
      </c>
      <c r="Y11">
        <v>29</v>
      </c>
      <c r="Z11" t="s">
        <v>447</v>
      </c>
      <c r="AA11">
        <v>426.21607999999998</v>
      </c>
    </row>
    <row r="12" spans="1:39" x14ac:dyDescent="0.25">
      <c r="A12">
        <v>2</v>
      </c>
      <c r="B12" t="s">
        <v>89</v>
      </c>
      <c r="C12" t="s">
        <v>84</v>
      </c>
      <c r="D12" t="s">
        <v>1</v>
      </c>
      <c r="E12">
        <v>29</v>
      </c>
      <c r="F12" t="s">
        <v>388</v>
      </c>
      <c r="G12">
        <v>196.05751000000001</v>
      </c>
    </row>
    <row r="13" spans="1:39" x14ac:dyDescent="0.25">
      <c r="U13">
        <v>5</v>
      </c>
      <c r="V13" t="s">
        <v>34</v>
      </c>
      <c r="W13" t="s">
        <v>407</v>
      </c>
      <c r="X13" t="s">
        <v>1</v>
      </c>
      <c r="Y13">
        <v>27</v>
      </c>
      <c r="Z13" t="s">
        <v>414</v>
      </c>
      <c r="AA13">
        <v>1082.6065799999999</v>
      </c>
    </row>
    <row r="14" spans="1:39" x14ac:dyDescent="0.25">
      <c r="A14">
        <v>2</v>
      </c>
      <c r="B14" t="s">
        <v>34</v>
      </c>
      <c r="C14" t="s">
        <v>407</v>
      </c>
      <c r="D14" t="s">
        <v>1</v>
      </c>
      <c r="E14">
        <v>27</v>
      </c>
      <c r="F14" t="s">
        <v>446</v>
      </c>
      <c r="G14">
        <v>160.46080000000001</v>
      </c>
      <c r="U14">
        <v>5</v>
      </c>
      <c r="V14" t="s">
        <v>34</v>
      </c>
      <c r="W14" t="s">
        <v>407</v>
      </c>
      <c r="X14" t="s">
        <v>1</v>
      </c>
      <c r="Y14">
        <v>27</v>
      </c>
      <c r="Z14" t="s">
        <v>413</v>
      </c>
      <c r="AA14">
        <v>707.09337000000005</v>
      </c>
    </row>
    <row r="15" spans="1:39" x14ac:dyDescent="0.25">
      <c r="A15">
        <v>2</v>
      </c>
      <c r="B15" t="s">
        <v>34</v>
      </c>
      <c r="C15" t="s">
        <v>407</v>
      </c>
      <c r="D15" t="s">
        <v>1</v>
      </c>
      <c r="E15">
        <v>27</v>
      </c>
      <c r="F15" t="s">
        <v>444</v>
      </c>
      <c r="G15">
        <v>263.11155000000002</v>
      </c>
      <c r="U15">
        <v>5</v>
      </c>
      <c r="V15" t="s">
        <v>34</v>
      </c>
      <c r="W15" t="s">
        <v>407</v>
      </c>
      <c r="X15" t="s">
        <v>1</v>
      </c>
      <c r="Y15">
        <v>27</v>
      </c>
      <c r="Z15" t="s">
        <v>411</v>
      </c>
      <c r="AA15">
        <v>1000.2456100000001</v>
      </c>
    </row>
    <row r="16" spans="1:39" x14ac:dyDescent="0.25">
      <c r="A16">
        <v>2</v>
      </c>
      <c r="B16" t="s">
        <v>34</v>
      </c>
      <c r="C16" t="s">
        <v>407</v>
      </c>
      <c r="D16" t="s">
        <v>1</v>
      </c>
      <c r="E16">
        <v>27</v>
      </c>
      <c r="F16" t="s">
        <v>442</v>
      </c>
      <c r="G16">
        <v>576.23161000000005</v>
      </c>
      <c r="U16">
        <v>5</v>
      </c>
      <c r="V16" t="s">
        <v>34</v>
      </c>
      <c r="W16" t="s">
        <v>407</v>
      </c>
      <c r="X16" t="s">
        <v>1</v>
      </c>
      <c r="Y16">
        <v>27</v>
      </c>
      <c r="Z16" t="s">
        <v>409</v>
      </c>
      <c r="AA16">
        <v>347.27319</v>
      </c>
    </row>
    <row r="17" spans="1:27" x14ac:dyDescent="0.25">
      <c r="A17">
        <v>2</v>
      </c>
      <c r="B17" t="s">
        <v>34</v>
      </c>
      <c r="C17" t="s">
        <v>407</v>
      </c>
      <c r="D17" t="s">
        <v>1</v>
      </c>
      <c r="E17">
        <v>27</v>
      </c>
      <c r="F17" t="s">
        <v>440</v>
      </c>
      <c r="G17">
        <v>204.69965999999999</v>
      </c>
      <c r="U17">
        <v>5</v>
      </c>
      <c r="V17" t="s">
        <v>34</v>
      </c>
      <c r="W17" t="s">
        <v>407</v>
      </c>
      <c r="X17" t="s">
        <v>1</v>
      </c>
      <c r="Y17">
        <v>27</v>
      </c>
      <c r="Z17" t="s">
        <v>406</v>
      </c>
      <c r="AA17">
        <v>608.99135999999999</v>
      </c>
    </row>
    <row r="18" spans="1:27" x14ac:dyDescent="0.25">
      <c r="A18">
        <v>2</v>
      </c>
      <c r="B18" t="s">
        <v>34</v>
      </c>
      <c r="C18" t="s">
        <v>407</v>
      </c>
      <c r="D18" t="s">
        <v>1</v>
      </c>
      <c r="E18">
        <v>27</v>
      </c>
      <c r="F18" t="s">
        <v>438</v>
      </c>
      <c r="G18">
        <v>297.80401000000001</v>
      </c>
      <c r="U18">
        <v>5</v>
      </c>
      <c r="V18" t="s">
        <v>34</v>
      </c>
      <c r="W18" t="s">
        <v>20</v>
      </c>
      <c r="X18" t="s">
        <v>1</v>
      </c>
      <c r="Y18">
        <v>28</v>
      </c>
      <c r="Z18" t="s">
        <v>404</v>
      </c>
      <c r="AA18">
        <v>502.04072000000002</v>
      </c>
    </row>
    <row r="19" spans="1:27" x14ac:dyDescent="0.25">
      <c r="A19">
        <v>2</v>
      </c>
      <c r="B19" t="s">
        <v>34</v>
      </c>
      <c r="C19" t="s">
        <v>407</v>
      </c>
      <c r="D19" t="s">
        <v>1</v>
      </c>
      <c r="E19">
        <v>27</v>
      </c>
      <c r="F19" t="s">
        <v>436</v>
      </c>
      <c r="G19">
        <v>127.90358999999999</v>
      </c>
      <c r="U19">
        <v>5</v>
      </c>
      <c r="V19" t="s">
        <v>34</v>
      </c>
      <c r="W19" t="s">
        <v>20</v>
      </c>
      <c r="X19" t="s">
        <v>1</v>
      </c>
      <c r="Y19">
        <v>28</v>
      </c>
      <c r="Z19" t="s">
        <v>402</v>
      </c>
      <c r="AA19">
        <v>479.35005000000001</v>
      </c>
    </row>
    <row r="20" spans="1:27" x14ac:dyDescent="0.25">
      <c r="A20">
        <v>2</v>
      </c>
      <c r="B20" t="s">
        <v>34</v>
      </c>
      <c r="C20" t="s">
        <v>407</v>
      </c>
      <c r="D20" t="s">
        <v>1</v>
      </c>
      <c r="E20">
        <v>27</v>
      </c>
      <c r="F20" t="s">
        <v>435</v>
      </c>
      <c r="G20">
        <v>328.51334000000003</v>
      </c>
      <c r="U20">
        <v>5</v>
      </c>
      <c r="V20" t="s">
        <v>34</v>
      </c>
      <c r="W20" t="s">
        <v>20</v>
      </c>
      <c r="X20" t="s">
        <v>1</v>
      </c>
      <c r="Y20">
        <v>28</v>
      </c>
      <c r="Z20" t="s">
        <v>400</v>
      </c>
      <c r="AA20">
        <v>828.93934999999999</v>
      </c>
    </row>
    <row r="21" spans="1:27" x14ac:dyDescent="0.25">
      <c r="A21">
        <v>2</v>
      </c>
      <c r="B21" t="s">
        <v>34</v>
      </c>
      <c r="C21" t="s">
        <v>407</v>
      </c>
      <c r="D21" t="s">
        <v>1</v>
      </c>
      <c r="E21">
        <v>27</v>
      </c>
      <c r="F21" t="s">
        <v>433</v>
      </c>
      <c r="G21">
        <v>191.64198999999999</v>
      </c>
      <c r="U21">
        <v>5</v>
      </c>
      <c r="V21" t="s">
        <v>34</v>
      </c>
      <c r="W21" t="s">
        <v>20</v>
      </c>
      <c r="X21" t="s">
        <v>1</v>
      </c>
      <c r="Y21">
        <v>28</v>
      </c>
      <c r="Z21" t="s">
        <v>398</v>
      </c>
      <c r="AA21">
        <v>579.99734999999998</v>
      </c>
    </row>
    <row r="22" spans="1:27" x14ac:dyDescent="0.25">
      <c r="A22">
        <v>2</v>
      </c>
      <c r="B22" t="s">
        <v>34</v>
      </c>
      <c r="C22" t="s">
        <v>20</v>
      </c>
      <c r="D22" t="s">
        <v>1</v>
      </c>
      <c r="E22">
        <v>28</v>
      </c>
      <c r="F22" t="s">
        <v>431</v>
      </c>
      <c r="G22">
        <v>443.85811999999999</v>
      </c>
      <c r="U22">
        <v>5</v>
      </c>
      <c r="V22" t="s">
        <v>34</v>
      </c>
      <c r="W22" t="s">
        <v>20</v>
      </c>
      <c r="X22" t="s">
        <v>1</v>
      </c>
      <c r="Y22">
        <v>28</v>
      </c>
      <c r="Z22" t="s">
        <v>395</v>
      </c>
      <c r="AA22">
        <v>1027.4031399999999</v>
      </c>
    </row>
    <row r="23" spans="1:27" x14ac:dyDescent="0.25">
      <c r="A23">
        <v>2</v>
      </c>
      <c r="B23" t="s">
        <v>34</v>
      </c>
      <c r="C23" t="s">
        <v>20</v>
      </c>
      <c r="D23" t="s">
        <v>1</v>
      </c>
      <c r="E23">
        <v>28</v>
      </c>
      <c r="F23" t="s">
        <v>429</v>
      </c>
      <c r="G23">
        <v>586.22814000000005</v>
      </c>
    </row>
    <row r="24" spans="1:27" x14ac:dyDescent="0.25">
      <c r="A24">
        <v>2</v>
      </c>
      <c r="B24" t="s">
        <v>34</v>
      </c>
      <c r="C24" t="s">
        <v>20</v>
      </c>
      <c r="D24" t="s">
        <v>1</v>
      </c>
      <c r="E24">
        <v>28</v>
      </c>
      <c r="F24" t="s">
        <v>426</v>
      </c>
      <c r="G24">
        <v>278.12432999999999</v>
      </c>
    </row>
    <row r="25" spans="1:27" x14ac:dyDescent="0.25">
      <c r="A25">
        <v>2</v>
      </c>
      <c r="B25" t="s">
        <v>34</v>
      </c>
      <c r="C25" t="s">
        <v>20</v>
      </c>
      <c r="D25" t="s">
        <v>1</v>
      </c>
      <c r="E25">
        <v>28</v>
      </c>
      <c r="F25" t="s">
        <v>424</v>
      </c>
      <c r="G25">
        <v>448.15163000000001</v>
      </c>
    </row>
    <row r="26" spans="1:27" x14ac:dyDescent="0.25">
      <c r="A26">
        <v>2</v>
      </c>
      <c r="B26" t="s">
        <v>34</v>
      </c>
      <c r="C26" t="s">
        <v>20</v>
      </c>
      <c r="D26" t="s">
        <v>1</v>
      </c>
      <c r="E26">
        <v>28</v>
      </c>
      <c r="F26" t="s">
        <v>422</v>
      </c>
      <c r="G26">
        <v>211.6739</v>
      </c>
    </row>
    <row r="27" spans="1:27" x14ac:dyDescent="0.25">
      <c r="A27">
        <v>2</v>
      </c>
      <c r="B27" t="s">
        <v>34</v>
      </c>
      <c r="C27" t="s">
        <v>20</v>
      </c>
      <c r="D27" t="s">
        <v>1</v>
      </c>
      <c r="E27">
        <v>28</v>
      </c>
      <c r="F27" t="s">
        <v>420</v>
      </c>
      <c r="G27">
        <v>456.44934000000001</v>
      </c>
    </row>
    <row r="28" spans="1:27" x14ac:dyDescent="0.25">
      <c r="A28">
        <v>2</v>
      </c>
      <c r="B28" t="s">
        <v>34</v>
      </c>
      <c r="C28" t="s">
        <v>20</v>
      </c>
      <c r="D28" t="s">
        <v>1</v>
      </c>
      <c r="E28">
        <v>28</v>
      </c>
      <c r="F28" t="s">
        <v>418</v>
      </c>
      <c r="G28">
        <v>464.05414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A29"/>
  <sheetViews>
    <sheetView zoomScale="68" zoomScaleNormal="68" workbookViewId="0">
      <selection activeCell="L30" sqref="L30"/>
    </sheetView>
  </sheetViews>
  <sheetFormatPr defaultRowHeight="15" x14ac:dyDescent="0.25"/>
  <cols>
    <col min="1" max="1" width="21.42578125" style="14" bestFit="1" customWidth="1"/>
    <col min="2" max="3" width="8.5703125" style="14" customWidth="1"/>
    <col min="4" max="4" width="9.5703125" style="14" customWidth="1"/>
    <col min="5" max="8" width="8.5703125" style="14" customWidth="1"/>
    <col min="9" max="9" width="9.85546875" style="14" customWidth="1"/>
    <col min="10" max="13" width="8.5703125" style="14" customWidth="1"/>
    <col min="14" max="14" width="8.5703125" style="16" customWidth="1"/>
    <col min="15" max="15" width="11.140625" style="14" customWidth="1"/>
    <col min="16" max="16" width="8.5703125" style="14" customWidth="1"/>
    <col min="17" max="17" width="8.5703125" style="16" customWidth="1"/>
    <col min="18" max="19" width="8.5703125" style="14" customWidth="1"/>
    <col min="20" max="20" width="14.140625" style="14" bestFit="1" customWidth="1"/>
    <col min="21" max="21" width="9.140625" style="14"/>
    <col min="22" max="22" width="9.140625" style="16"/>
    <col min="23" max="26" width="9.140625" style="14"/>
    <col min="27" max="27" width="9.140625" style="16"/>
    <col min="28" max="31" width="9.140625" style="14"/>
    <col min="32" max="32" width="9.140625" style="16"/>
    <col min="33" max="36" width="9.140625" style="14"/>
    <col min="37" max="37" width="9.140625" style="16"/>
    <col min="38" max="16384" width="9.140625" style="14"/>
  </cols>
  <sheetData>
    <row r="1" spans="1:183" s="6" customFormat="1" x14ac:dyDescent="0.25">
      <c r="A1" s="3"/>
      <c r="B1" s="4" t="s">
        <v>75</v>
      </c>
      <c r="D1" s="20"/>
      <c r="G1" s="4" t="s">
        <v>74</v>
      </c>
      <c r="H1" s="4"/>
      <c r="I1" s="5"/>
      <c r="J1" s="4"/>
      <c r="K1" s="4" t="s">
        <v>73</v>
      </c>
      <c r="L1" s="4"/>
      <c r="M1" s="5"/>
      <c r="N1" s="4"/>
      <c r="O1" s="23" t="s">
        <v>72</v>
      </c>
      <c r="P1" s="14"/>
      <c r="Q1" s="14"/>
      <c r="R1" s="14"/>
      <c r="S1" s="14"/>
      <c r="T1" s="23" t="s">
        <v>71</v>
      </c>
      <c r="U1" s="23"/>
      <c r="V1" s="23"/>
      <c r="W1" s="23"/>
      <c r="X1" s="14"/>
      <c r="Y1" s="23" t="s">
        <v>70</v>
      </c>
      <c r="AD1" s="23" t="s">
        <v>69</v>
      </c>
      <c r="AE1" s="14"/>
      <c r="AF1" s="14"/>
      <c r="AG1" s="14"/>
      <c r="AH1" s="14"/>
      <c r="AI1" s="23" t="s">
        <v>68</v>
      </c>
      <c r="AN1" s="4" t="s">
        <v>67</v>
      </c>
      <c r="AP1" s="20"/>
      <c r="AR1" s="4" t="s">
        <v>66</v>
      </c>
      <c r="AS1" s="4"/>
      <c r="AT1" s="5"/>
      <c r="AU1" s="4"/>
      <c r="AV1" s="4" t="s">
        <v>65</v>
      </c>
      <c r="AW1" s="4"/>
      <c r="AX1" s="5"/>
      <c r="AY1" s="4"/>
      <c r="AZ1" s="4" t="s">
        <v>64</v>
      </c>
      <c r="BA1" s="4"/>
      <c r="BB1" s="5"/>
      <c r="BC1" s="4"/>
      <c r="BD1" s="4" t="s">
        <v>62</v>
      </c>
      <c r="BE1" s="4"/>
      <c r="BF1" s="4"/>
      <c r="BG1" s="4"/>
      <c r="BH1" s="4"/>
      <c r="BI1" s="4" t="s">
        <v>61</v>
      </c>
      <c r="BJ1" s="4"/>
      <c r="BK1" s="4"/>
      <c r="BL1" s="4"/>
      <c r="BM1" s="4"/>
      <c r="BN1" s="6" t="s">
        <v>60</v>
      </c>
      <c r="BR1" s="6" t="s">
        <v>59</v>
      </c>
      <c r="BW1" s="6" t="s">
        <v>58</v>
      </c>
      <c r="CB1" s="6" t="s">
        <v>57</v>
      </c>
      <c r="CG1" s="6" t="s">
        <v>56</v>
      </c>
      <c r="CL1" s="6" t="s">
        <v>55</v>
      </c>
      <c r="CP1" s="6" t="s">
        <v>33</v>
      </c>
      <c r="CR1" s="20"/>
      <c r="CT1" s="4" t="s">
        <v>32</v>
      </c>
      <c r="CV1" s="20"/>
      <c r="CX1" s="6" t="s">
        <v>31</v>
      </c>
      <c r="CY1" s="4"/>
      <c r="CZ1" s="5"/>
      <c r="DA1" s="4"/>
      <c r="DB1" s="4" t="s">
        <v>30</v>
      </c>
      <c r="DC1" s="4"/>
      <c r="DD1" s="5"/>
      <c r="DE1" s="4"/>
      <c r="DF1" s="23" t="s">
        <v>29</v>
      </c>
      <c r="DG1" s="4"/>
      <c r="DH1" s="4"/>
      <c r="DI1" s="4"/>
      <c r="DJ1" s="23" t="s">
        <v>28</v>
      </c>
      <c r="DK1" s="23"/>
      <c r="DL1" s="23"/>
      <c r="DM1" s="23"/>
      <c r="DN1" s="23" t="s">
        <v>27</v>
      </c>
      <c r="DR1" s="23" t="s">
        <v>26</v>
      </c>
      <c r="DV1" s="4" t="s">
        <v>25</v>
      </c>
      <c r="DW1" s="4"/>
      <c r="DX1" s="5"/>
      <c r="DY1" s="4"/>
      <c r="DZ1" s="4" t="s">
        <v>24</v>
      </c>
      <c r="EA1" s="4"/>
      <c r="EB1" s="4"/>
      <c r="EC1" s="4"/>
      <c r="ED1" s="4" t="s">
        <v>23</v>
      </c>
      <c r="EE1" s="4"/>
      <c r="EF1" s="5"/>
      <c r="EG1" s="4"/>
      <c r="EH1" s="4" t="s">
        <v>22</v>
      </c>
      <c r="EI1" s="4"/>
      <c r="EJ1" s="5"/>
      <c r="EK1" s="4"/>
      <c r="EL1" s="4" t="s">
        <v>21</v>
      </c>
      <c r="EM1" s="4"/>
      <c r="EN1" s="5"/>
      <c r="EO1" s="4"/>
      <c r="EP1" s="4"/>
      <c r="EQ1" s="4" t="s">
        <v>20</v>
      </c>
      <c r="ER1" s="4"/>
      <c r="ES1" s="5"/>
      <c r="ET1" s="4"/>
      <c r="EU1" s="4"/>
      <c r="EV1" s="6" t="s">
        <v>633</v>
      </c>
      <c r="EZ1" s="4" t="s">
        <v>634</v>
      </c>
      <c r="FA1" s="4"/>
      <c r="FB1" s="5"/>
      <c r="FC1" s="4"/>
      <c r="FD1" s="6" t="s">
        <v>635</v>
      </c>
      <c r="FH1" s="6" t="s">
        <v>636</v>
      </c>
      <c r="FL1" s="6" t="s">
        <v>607</v>
      </c>
      <c r="FP1" s="6" t="s">
        <v>609</v>
      </c>
      <c r="FT1" s="6" t="s">
        <v>616</v>
      </c>
      <c r="FX1" s="6" t="s">
        <v>619</v>
      </c>
    </row>
    <row r="2" spans="1:183" s="6" customFormat="1" x14ac:dyDescent="0.25">
      <c r="A2" s="3"/>
      <c r="B2" s="4"/>
      <c r="C2" s="4"/>
      <c r="D2" s="5"/>
      <c r="E2" s="4"/>
      <c r="F2" s="4"/>
      <c r="G2" s="4"/>
      <c r="H2" s="4"/>
      <c r="I2" s="5"/>
      <c r="J2" s="4"/>
      <c r="K2" s="26"/>
      <c r="L2" s="4"/>
      <c r="M2" s="5"/>
      <c r="N2" s="4"/>
      <c r="T2" s="4"/>
      <c r="U2" s="4"/>
      <c r="V2" s="4"/>
      <c r="W2" s="4"/>
      <c r="AN2" s="4"/>
      <c r="AO2" s="4"/>
      <c r="AP2" s="5"/>
      <c r="AQ2" s="4"/>
      <c r="AR2" s="4"/>
      <c r="AS2" s="4"/>
      <c r="AT2" s="5"/>
      <c r="AU2" s="4"/>
      <c r="AV2" s="4"/>
      <c r="AW2" s="4"/>
      <c r="AX2" s="5"/>
      <c r="AY2" s="4"/>
      <c r="AZ2" s="4"/>
      <c r="BA2" s="4"/>
      <c r="BB2" s="5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CP2" s="4"/>
      <c r="CQ2" s="4"/>
      <c r="CR2" s="5"/>
      <c r="CS2" s="4"/>
      <c r="CT2" s="4"/>
      <c r="CU2" s="4"/>
      <c r="CV2" s="5"/>
      <c r="CW2" s="4"/>
      <c r="CX2" s="4"/>
      <c r="CY2" s="4"/>
      <c r="CZ2" s="5"/>
      <c r="DA2" s="4"/>
      <c r="DB2" s="26"/>
      <c r="DC2" s="4"/>
      <c r="DD2" s="5"/>
      <c r="DE2" s="4"/>
      <c r="DF2" s="4"/>
      <c r="DG2" s="4"/>
      <c r="DH2" s="4"/>
      <c r="DI2" s="4"/>
      <c r="DJ2" s="4"/>
      <c r="DK2" s="4"/>
      <c r="DL2" s="4"/>
      <c r="DM2" s="4"/>
      <c r="DV2" s="4"/>
      <c r="DW2" s="4"/>
      <c r="DX2" s="5"/>
      <c r="DY2" s="4"/>
      <c r="DZ2" s="4"/>
      <c r="EA2" s="4"/>
      <c r="EB2" s="4"/>
      <c r="EC2" s="4"/>
      <c r="ED2" s="4"/>
      <c r="EE2" s="4"/>
      <c r="EF2" s="5"/>
      <c r="EG2" s="4"/>
      <c r="EH2" s="4"/>
      <c r="EI2" s="4"/>
      <c r="EJ2" s="5"/>
      <c r="EK2" s="4"/>
      <c r="EL2" s="26">
        <v>43670</v>
      </c>
      <c r="EM2" s="4"/>
      <c r="EN2" s="5"/>
      <c r="EO2" s="4"/>
      <c r="EP2" s="4"/>
      <c r="EQ2" s="26">
        <v>43671</v>
      </c>
      <c r="ER2" s="4"/>
      <c r="ES2" s="5"/>
      <c r="ET2" s="4"/>
      <c r="EU2" s="4"/>
      <c r="EZ2" s="4"/>
      <c r="FA2" s="4"/>
      <c r="FB2" s="5"/>
      <c r="FC2" s="4"/>
    </row>
    <row r="3" spans="1:183" s="25" customFormat="1" ht="45" x14ac:dyDescent="0.25">
      <c r="A3" s="24"/>
      <c r="B3" s="10" t="s">
        <v>52</v>
      </c>
      <c r="C3" s="10" t="s">
        <v>51</v>
      </c>
      <c r="D3" s="11" t="s">
        <v>50</v>
      </c>
      <c r="E3" s="10" t="s">
        <v>49</v>
      </c>
      <c r="F3" s="10"/>
      <c r="G3" s="10" t="s">
        <v>52</v>
      </c>
      <c r="H3" s="10" t="s">
        <v>51</v>
      </c>
      <c r="I3" s="11" t="s">
        <v>50</v>
      </c>
      <c r="J3" s="10" t="s">
        <v>49</v>
      </c>
      <c r="K3" s="10" t="s">
        <v>52</v>
      </c>
      <c r="L3" s="10" t="s">
        <v>51</v>
      </c>
      <c r="M3" s="11" t="s">
        <v>50</v>
      </c>
      <c r="N3" s="10" t="s">
        <v>49</v>
      </c>
      <c r="O3" s="14" t="s">
        <v>52</v>
      </c>
      <c r="P3" s="25" t="s">
        <v>51</v>
      </c>
      <c r="Q3" s="25" t="s">
        <v>50</v>
      </c>
      <c r="R3" s="25" t="s">
        <v>49</v>
      </c>
      <c r="T3" s="14" t="s">
        <v>52</v>
      </c>
      <c r="U3" s="25" t="s">
        <v>51</v>
      </c>
      <c r="V3" s="25" t="s">
        <v>50</v>
      </c>
      <c r="W3" s="25" t="s">
        <v>49</v>
      </c>
      <c r="Y3" s="14" t="s">
        <v>52</v>
      </c>
      <c r="Z3" s="25" t="s">
        <v>51</v>
      </c>
      <c r="AA3" s="25" t="s">
        <v>50</v>
      </c>
      <c r="AB3" s="25" t="s">
        <v>49</v>
      </c>
      <c r="AD3" s="14" t="s">
        <v>52</v>
      </c>
      <c r="AE3" s="25" t="s">
        <v>51</v>
      </c>
      <c r="AF3" s="25" t="s">
        <v>50</v>
      </c>
      <c r="AG3" s="25" t="s">
        <v>49</v>
      </c>
      <c r="AI3" s="14" t="s">
        <v>52</v>
      </c>
      <c r="AJ3" s="25" t="s">
        <v>51</v>
      </c>
      <c r="AK3" s="25" t="s">
        <v>50</v>
      </c>
      <c r="AL3" s="25" t="s">
        <v>49</v>
      </c>
      <c r="AN3" s="10" t="s">
        <v>52</v>
      </c>
      <c r="AO3" s="10" t="s">
        <v>51</v>
      </c>
      <c r="AP3" s="11" t="s">
        <v>50</v>
      </c>
      <c r="AQ3" s="10" t="s">
        <v>49</v>
      </c>
      <c r="AR3" s="10" t="s">
        <v>52</v>
      </c>
      <c r="AS3" s="10" t="s">
        <v>51</v>
      </c>
      <c r="AT3" s="11" t="s">
        <v>50</v>
      </c>
      <c r="AU3" s="10" t="s">
        <v>49</v>
      </c>
      <c r="AV3" s="10" t="s">
        <v>52</v>
      </c>
      <c r="AW3" s="10" t="s">
        <v>51</v>
      </c>
      <c r="AX3" s="11" t="s">
        <v>50</v>
      </c>
      <c r="AY3" s="10" t="s">
        <v>49</v>
      </c>
      <c r="AZ3" s="10" t="s">
        <v>52</v>
      </c>
      <c r="BA3" s="10" t="s">
        <v>51</v>
      </c>
      <c r="BB3" s="11" t="s">
        <v>50</v>
      </c>
      <c r="BC3" s="10" t="s">
        <v>49</v>
      </c>
      <c r="BD3" s="10" t="s">
        <v>52</v>
      </c>
      <c r="BE3" s="10" t="s">
        <v>51</v>
      </c>
      <c r="BF3" s="10" t="s">
        <v>50</v>
      </c>
      <c r="BG3" s="10" t="s">
        <v>49</v>
      </c>
      <c r="BH3" s="10"/>
      <c r="BI3" s="10" t="s">
        <v>52</v>
      </c>
      <c r="BJ3" s="10" t="s">
        <v>51</v>
      </c>
      <c r="BK3" s="10" t="s">
        <v>50</v>
      </c>
      <c r="BL3" s="10" t="s">
        <v>49</v>
      </c>
      <c r="BM3" s="10"/>
      <c r="BN3" s="10" t="s">
        <v>52</v>
      </c>
      <c r="BO3" s="10" t="s">
        <v>51</v>
      </c>
      <c r="BP3" s="11" t="s">
        <v>50</v>
      </c>
      <c r="BQ3" s="10" t="s">
        <v>49</v>
      </c>
      <c r="BR3" s="10" t="s">
        <v>52</v>
      </c>
      <c r="BS3" s="10" t="s">
        <v>51</v>
      </c>
      <c r="BT3" s="11" t="s">
        <v>50</v>
      </c>
      <c r="BU3" s="10" t="s">
        <v>49</v>
      </c>
      <c r="BW3" s="10" t="s">
        <v>52</v>
      </c>
      <c r="BX3" s="10" t="s">
        <v>51</v>
      </c>
      <c r="BY3" s="11" t="s">
        <v>50</v>
      </c>
      <c r="BZ3" s="10" t="s">
        <v>49</v>
      </c>
      <c r="CB3" s="10" t="s">
        <v>52</v>
      </c>
      <c r="CC3" s="10" t="s">
        <v>51</v>
      </c>
      <c r="CD3" s="11" t="s">
        <v>50</v>
      </c>
      <c r="CE3" s="10" t="s">
        <v>49</v>
      </c>
      <c r="CG3" s="10" t="s">
        <v>52</v>
      </c>
      <c r="CH3" s="10" t="s">
        <v>51</v>
      </c>
      <c r="CI3" s="11" t="s">
        <v>50</v>
      </c>
      <c r="CJ3" s="10" t="s">
        <v>49</v>
      </c>
      <c r="CL3" s="10" t="s">
        <v>52</v>
      </c>
      <c r="CM3" s="10" t="s">
        <v>51</v>
      </c>
      <c r="CN3" s="11" t="s">
        <v>50</v>
      </c>
      <c r="CO3" s="10" t="s">
        <v>49</v>
      </c>
      <c r="CP3" s="10" t="s">
        <v>52</v>
      </c>
      <c r="CQ3" s="10" t="s">
        <v>51</v>
      </c>
      <c r="CR3" s="11" t="s">
        <v>50</v>
      </c>
      <c r="CS3" s="10" t="s">
        <v>49</v>
      </c>
      <c r="CT3" s="10" t="s">
        <v>52</v>
      </c>
      <c r="CU3" s="10" t="s">
        <v>51</v>
      </c>
      <c r="CV3" s="11" t="s">
        <v>50</v>
      </c>
      <c r="CW3" s="10" t="s">
        <v>49</v>
      </c>
      <c r="CX3" s="10" t="s">
        <v>52</v>
      </c>
      <c r="CY3" s="10" t="s">
        <v>51</v>
      </c>
      <c r="CZ3" s="11" t="s">
        <v>50</v>
      </c>
      <c r="DA3" s="10" t="s">
        <v>49</v>
      </c>
      <c r="DB3" s="10" t="s">
        <v>52</v>
      </c>
      <c r="DC3" s="10" t="s">
        <v>51</v>
      </c>
      <c r="DD3" s="11" t="s">
        <v>50</v>
      </c>
      <c r="DE3" s="10" t="s">
        <v>49</v>
      </c>
      <c r="DF3" s="10" t="s">
        <v>52</v>
      </c>
      <c r="DG3" s="10" t="s">
        <v>51</v>
      </c>
      <c r="DH3" s="11" t="s">
        <v>50</v>
      </c>
      <c r="DI3" s="10" t="s">
        <v>49</v>
      </c>
      <c r="DJ3" s="10" t="s">
        <v>52</v>
      </c>
      <c r="DK3" s="10" t="s">
        <v>51</v>
      </c>
      <c r="DL3" s="11" t="s">
        <v>50</v>
      </c>
      <c r="DM3" s="10" t="s">
        <v>49</v>
      </c>
      <c r="DN3" s="10" t="s">
        <v>52</v>
      </c>
      <c r="DO3" s="10" t="s">
        <v>51</v>
      </c>
      <c r="DP3" s="11" t="s">
        <v>50</v>
      </c>
      <c r="DQ3" s="10" t="s">
        <v>49</v>
      </c>
      <c r="DR3" s="10" t="s">
        <v>52</v>
      </c>
      <c r="DS3" s="10" t="s">
        <v>51</v>
      </c>
      <c r="DT3" s="11" t="s">
        <v>50</v>
      </c>
      <c r="DU3" s="10" t="s">
        <v>49</v>
      </c>
      <c r="DV3" s="10" t="s">
        <v>52</v>
      </c>
      <c r="DW3" s="10" t="s">
        <v>51</v>
      </c>
      <c r="DX3" s="11" t="s">
        <v>50</v>
      </c>
      <c r="DY3" s="10" t="s">
        <v>49</v>
      </c>
      <c r="DZ3" s="10" t="s">
        <v>52</v>
      </c>
      <c r="EA3" s="10" t="s">
        <v>51</v>
      </c>
      <c r="EB3" s="10" t="s">
        <v>50</v>
      </c>
      <c r="EC3" s="10" t="s">
        <v>49</v>
      </c>
      <c r="ED3" s="10" t="s">
        <v>52</v>
      </c>
      <c r="EE3" s="10" t="s">
        <v>51</v>
      </c>
      <c r="EF3" s="11" t="s">
        <v>50</v>
      </c>
      <c r="EG3" s="10" t="s">
        <v>49</v>
      </c>
      <c r="EH3" s="10" t="s">
        <v>52</v>
      </c>
      <c r="EI3" s="10" t="s">
        <v>51</v>
      </c>
      <c r="EJ3" s="11" t="s">
        <v>50</v>
      </c>
      <c r="EK3" s="10" t="s">
        <v>49</v>
      </c>
      <c r="EL3" s="10" t="s">
        <v>52</v>
      </c>
      <c r="EM3" s="10" t="s">
        <v>51</v>
      </c>
      <c r="EN3" s="11" t="s">
        <v>50</v>
      </c>
      <c r="EO3" s="10" t="s">
        <v>49</v>
      </c>
      <c r="EP3" s="10"/>
      <c r="EQ3" s="10" t="s">
        <v>52</v>
      </c>
      <c r="ER3" s="10" t="s">
        <v>51</v>
      </c>
      <c r="ES3" s="11" t="s">
        <v>50</v>
      </c>
      <c r="ET3" s="10" t="s">
        <v>49</v>
      </c>
      <c r="EU3" s="10"/>
      <c r="EV3" s="10" t="s">
        <v>52</v>
      </c>
      <c r="EW3" s="10" t="s">
        <v>51</v>
      </c>
      <c r="EX3" s="11" t="s">
        <v>50</v>
      </c>
      <c r="EY3" s="10" t="s">
        <v>49</v>
      </c>
      <c r="EZ3" s="10" t="s">
        <v>52</v>
      </c>
      <c r="FA3" s="10" t="s">
        <v>51</v>
      </c>
      <c r="FB3" s="11" t="s">
        <v>50</v>
      </c>
      <c r="FC3" s="10" t="s">
        <v>49</v>
      </c>
      <c r="FD3" s="25" t="s">
        <v>52</v>
      </c>
      <c r="FE3" s="25" t="s">
        <v>51</v>
      </c>
      <c r="FF3" s="25" t="s">
        <v>50</v>
      </c>
      <c r="FG3" s="25" t="s">
        <v>49</v>
      </c>
      <c r="FH3" s="25" t="s">
        <v>52</v>
      </c>
      <c r="FI3" s="25" t="s">
        <v>51</v>
      </c>
      <c r="FJ3" s="25" t="s">
        <v>50</v>
      </c>
      <c r="FK3" s="25" t="s">
        <v>49</v>
      </c>
      <c r="FL3" s="25" t="s">
        <v>52</v>
      </c>
      <c r="FM3" s="25" t="s">
        <v>51</v>
      </c>
      <c r="FN3" s="25" t="s">
        <v>50</v>
      </c>
      <c r="FO3" s="25" t="s">
        <v>49</v>
      </c>
      <c r="FP3" s="25" t="s">
        <v>52</v>
      </c>
      <c r="FQ3" s="25" t="s">
        <v>51</v>
      </c>
      <c r="FR3" s="25" t="s">
        <v>50</v>
      </c>
      <c r="FS3" s="25" t="s">
        <v>49</v>
      </c>
      <c r="FT3" s="25" t="s">
        <v>52</v>
      </c>
      <c r="FU3" s="25" t="s">
        <v>51</v>
      </c>
      <c r="FV3" s="25" t="s">
        <v>50</v>
      </c>
      <c r="FW3" s="25" t="s">
        <v>49</v>
      </c>
      <c r="FX3" s="25" t="s">
        <v>52</v>
      </c>
      <c r="FY3" s="25" t="s">
        <v>51</v>
      </c>
      <c r="FZ3" s="25" t="s">
        <v>50</v>
      </c>
      <c r="GA3" s="25" t="s">
        <v>49</v>
      </c>
    </row>
    <row r="4" spans="1:183" x14ac:dyDescent="0.25">
      <c r="A4" s="7" t="s">
        <v>36</v>
      </c>
      <c r="B4" s="18">
        <v>5.9770099999999999</v>
      </c>
      <c r="C4" s="12">
        <v>2.8571399999999998</v>
      </c>
      <c r="D4" s="13">
        <v>36</v>
      </c>
      <c r="E4" s="12">
        <v>3.1198700000000001</v>
      </c>
      <c r="F4" s="12"/>
      <c r="G4" s="12">
        <v>1.80952</v>
      </c>
      <c r="H4" s="12">
        <v>0.41666999999999998</v>
      </c>
      <c r="I4" s="13">
        <v>43</v>
      </c>
      <c r="J4" s="12">
        <v>1.39286</v>
      </c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>
        <v>0</v>
      </c>
      <c r="AE4" s="23">
        <v>0</v>
      </c>
      <c r="AF4" s="23">
        <v>22</v>
      </c>
      <c r="AG4" s="23">
        <v>0</v>
      </c>
      <c r="AH4" s="23"/>
      <c r="AI4" s="23">
        <v>2.7777777777777781</v>
      </c>
      <c r="AJ4" s="23">
        <v>2.2222222222222223</v>
      </c>
      <c r="AK4" s="23">
        <v>42</v>
      </c>
      <c r="AL4" s="23">
        <v>0.5555555555555558</v>
      </c>
      <c r="AM4" s="23"/>
      <c r="AN4" s="12"/>
      <c r="AO4" s="12"/>
      <c r="AP4" s="13"/>
      <c r="AQ4" s="12"/>
      <c r="AR4" s="12">
        <v>0</v>
      </c>
      <c r="AS4" s="12">
        <v>0</v>
      </c>
      <c r="AT4" s="13">
        <v>11</v>
      </c>
      <c r="AU4" s="12">
        <v>0</v>
      </c>
      <c r="AV4" s="12">
        <v>2.34375</v>
      </c>
      <c r="AW4" s="12">
        <v>2.5</v>
      </c>
      <c r="AX4" s="13">
        <v>76</v>
      </c>
      <c r="AY4" s="12">
        <v>-0.15625</v>
      </c>
      <c r="AZ4" s="12"/>
      <c r="BA4" s="12"/>
      <c r="BB4" s="13"/>
      <c r="BC4" s="12"/>
      <c r="BD4" s="18"/>
      <c r="BE4" s="12"/>
      <c r="BF4" s="13"/>
      <c r="BG4" s="12"/>
      <c r="BH4" s="12"/>
      <c r="BI4" s="12"/>
      <c r="BJ4" s="12"/>
      <c r="BK4" s="13"/>
      <c r="BL4" s="12"/>
      <c r="BM4" s="12"/>
      <c r="BN4" s="23">
        <v>2.9824561403508771</v>
      </c>
      <c r="BO4" s="23">
        <v>2.2222222222222223</v>
      </c>
      <c r="BP4" s="23">
        <v>22</v>
      </c>
      <c r="BQ4" s="23">
        <v>0.76023391812865482</v>
      </c>
      <c r="BR4" s="14">
        <v>0</v>
      </c>
      <c r="BS4" s="14">
        <v>0</v>
      </c>
      <c r="BT4" s="14">
        <v>11</v>
      </c>
      <c r="BU4" s="14">
        <v>0</v>
      </c>
      <c r="CB4" s="23"/>
      <c r="CC4" s="23"/>
      <c r="CD4" s="23"/>
      <c r="CE4" s="23"/>
      <c r="CG4" s="14">
        <v>1.5151515151515151</v>
      </c>
      <c r="CH4" s="14">
        <v>0</v>
      </c>
      <c r="CI4" s="14">
        <v>17</v>
      </c>
      <c r="CJ4" s="14">
        <v>1.5151515151515151</v>
      </c>
      <c r="CL4" s="14">
        <v>0</v>
      </c>
      <c r="CM4" s="14">
        <v>0</v>
      </c>
      <c r="CN4" s="14">
        <v>16</v>
      </c>
      <c r="CO4" s="14">
        <v>0</v>
      </c>
      <c r="CP4" s="12">
        <v>2.1428600000000002</v>
      </c>
      <c r="CQ4" s="12">
        <v>1.6666700000000001</v>
      </c>
      <c r="CR4" s="13">
        <v>20</v>
      </c>
      <c r="CS4" s="12">
        <v>0.47619</v>
      </c>
      <c r="CT4" s="12"/>
      <c r="CU4" s="12"/>
      <c r="CV4" s="13"/>
      <c r="CW4" s="12"/>
      <c r="CX4" s="12"/>
      <c r="CY4" s="12"/>
      <c r="CZ4" s="13"/>
      <c r="DA4" s="12"/>
      <c r="DB4" s="23"/>
      <c r="DC4" s="23"/>
      <c r="DD4" s="23"/>
      <c r="DE4" s="23"/>
      <c r="DF4" s="23">
        <v>0</v>
      </c>
      <c r="DG4" s="23">
        <v>0</v>
      </c>
      <c r="DH4" s="23">
        <v>32</v>
      </c>
      <c r="DI4" s="23">
        <v>0</v>
      </c>
      <c r="DJ4" s="23"/>
      <c r="DK4" s="23"/>
      <c r="DL4" s="23"/>
      <c r="DM4" s="23"/>
      <c r="DN4" s="23">
        <v>5.8333333333333339</v>
      </c>
      <c r="DO4" s="23">
        <v>10</v>
      </c>
      <c r="DP4" s="23">
        <v>18</v>
      </c>
      <c r="DQ4" s="23">
        <v>-4.1666666666666661</v>
      </c>
      <c r="DR4" s="18">
        <v>2.2916699999999999</v>
      </c>
      <c r="DS4" s="12">
        <v>5</v>
      </c>
      <c r="DT4" s="13">
        <v>20</v>
      </c>
      <c r="DU4" s="12">
        <v>-6.6666699999999999</v>
      </c>
      <c r="DV4" s="12">
        <v>1.2206572769953052</v>
      </c>
      <c r="DW4" s="12">
        <v>0.66666666666666674</v>
      </c>
      <c r="DX4" s="13">
        <v>96</v>
      </c>
      <c r="DY4" s="12">
        <v>0.5539906103286385</v>
      </c>
      <c r="DZ4" s="12"/>
      <c r="EA4" s="12"/>
      <c r="EB4" s="12"/>
      <c r="EC4" s="12"/>
      <c r="ED4" s="12"/>
      <c r="EE4" s="12"/>
      <c r="EF4" s="13"/>
      <c r="EG4" s="12"/>
      <c r="EH4" s="12">
        <v>0</v>
      </c>
      <c r="EI4" s="12">
        <v>0</v>
      </c>
      <c r="EJ4" s="13">
        <v>13</v>
      </c>
      <c r="EK4" s="12">
        <v>0</v>
      </c>
      <c r="EL4" s="18"/>
      <c r="EM4" s="12"/>
      <c r="EN4" s="13"/>
      <c r="EO4" s="12"/>
      <c r="EP4" s="12"/>
      <c r="EQ4" s="18"/>
      <c r="ER4" s="12"/>
      <c r="ES4" s="13"/>
      <c r="ET4" s="12"/>
      <c r="EU4" s="12"/>
      <c r="EV4" s="23">
        <v>0.11111111111111112</v>
      </c>
      <c r="EW4" s="23">
        <v>0</v>
      </c>
      <c r="EX4" s="23">
        <v>39</v>
      </c>
      <c r="EY4" s="23">
        <v>0.11111111111111112</v>
      </c>
      <c r="EZ4" s="12"/>
      <c r="FA4" s="12"/>
      <c r="FB4" s="13"/>
      <c r="FC4" s="12"/>
      <c r="FH4" s="14">
        <v>0.60606060606060608</v>
      </c>
      <c r="FI4" s="14">
        <v>0</v>
      </c>
      <c r="FJ4" s="14">
        <v>30</v>
      </c>
      <c r="FK4" s="14">
        <v>0.60606060606060608</v>
      </c>
      <c r="FL4" s="14">
        <v>0</v>
      </c>
      <c r="FM4" s="14">
        <v>0</v>
      </c>
      <c r="FN4" s="14">
        <v>17</v>
      </c>
      <c r="FO4" s="14">
        <v>0</v>
      </c>
      <c r="FT4" s="14">
        <v>0</v>
      </c>
      <c r="FU4" s="14">
        <v>0</v>
      </c>
      <c r="FV4" s="14">
        <v>36</v>
      </c>
      <c r="FW4" s="14">
        <v>0</v>
      </c>
      <c r="FX4" s="14">
        <v>0.35087719298245612</v>
      </c>
      <c r="FY4" s="14">
        <v>0</v>
      </c>
      <c r="FZ4" s="14">
        <v>21</v>
      </c>
      <c r="GA4" s="14">
        <v>0.35087719298245612</v>
      </c>
    </row>
    <row r="5" spans="1:183" x14ac:dyDescent="0.25">
      <c r="A5" s="7" t="s">
        <v>41</v>
      </c>
      <c r="B5" s="18">
        <v>5.3191499999999996</v>
      </c>
      <c r="C5" s="12">
        <v>5.50725</v>
      </c>
      <c r="D5" s="13">
        <v>117</v>
      </c>
      <c r="E5" s="12">
        <v>-0.18809999999999999</v>
      </c>
      <c r="F5" s="12"/>
      <c r="G5" s="12">
        <v>2.5</v>
      </c>
      <c r="H5" s="12">
        <v>0.66666999999999998</v>
      </c>
      <c r="I5" s="13">
        <v>45</v>
      </c>
      <c r="J5" s="12">
        <v>1.8333299999999999</v>
      </c>
      <c r="K5" s="23"/>
      <c r="L5" s="23"/>
      <c r="M5" s="23"/>
      <c r="N5" s="23"/>
      <c r="O5" s="14">
        <v>4.2857142857142865</v>
      </c>
      <c r="P5" s="14">
        <v>5.8333333333333339</v>
      </c>
      <c r="Q5" s="14">
        <v>32</v>
      </c>
      <c r="R5" s="23">
        <v>-1.5476190476190474</v>
      </c>
      <c r="S5" s="23"/>
      <c r="T5" s="23"/>
      <c r="U5" s="23"/>
      <c r="V5" s="23"/>
      <c r="W5" s="23"/>
      <c r="X5" s="23"/>
      <c r="Y5" s="14">
        <v>0.37037037037037035</v>
      </c>
      <c r="Z5" s="14">
        <v>0</v>
      </c>
      <c r="AA5" s="14">
        <v>22</v>
      </c>
      <c r="AB5" s="23">
        <v>0.37037037037037035</v>
      </c>
      <c r="AC5" s="23"/>
      <c r="AD5" s="14">
        <v>0.26315789473684209</v>
      </c>
      <c r="AE5" s="14">
        <v>0</v>
      </c>
      <c r="AF5" s="23">
        <v>48</v>
      </c>
      <c r="AG5" s="14">
        <v>0.26315789473684209</v>
      </c>
      <c r="AI5" s="14">
        <v>2.5</v>
      </c>
      <c r="AJ5" s="14">
        <v>6.1904761904761907</v>
      </c>
      <c r="AK5" s="14">
        <v>15</v>
      </c>
      <c r="AL5" s="23">
        <v>-3.6904761904761907</v>
      </c>
      <c r="AM5" s="23"/>
      <c r="AN5" s="12">
        <v>0.95238</v>
      </c>
      <c r="AO5" s="12">
        <v>0.66666999999999998</v>
      </c>
      <c r="AP5" s="13">
        <v>26</v>
      </c>
      <c r="AQ5" s="12">
        <v>0.28571000000000002</v>
      </c>
      <c r="AR5" s="12">
        <v>1.8518518518518521</v>
      </c>
      <c r="AS5" s="12">
        <v>1.6666666666666667</v>
      </c>
      <c r="AT5" s="13">
        <v>15</v>
      </c>
      <c r="AU5" s="12">
        <v>0.18518518518518534</v>
      </c>
      <c r="AV5" s="12">
        <v>1.3963963963963963</v>
      </c>
      <c r="AW5" s="12">
        <v>0.52631578947368418</v>
      </c>
      <c r="AX5" s="13">
        <v>93</v>
      </c>
      <c r="AY5" s="12">
        <v>0.87008060692271216</v>
      </c>
      <c r="AZ5" s="12">
        <v>2.5641025641025643</v>
      </c>
      <c r="BA5" s="12">
        <v>3.3333333333333335</v>
      </c>
      <c r="BB5" s="13">
        <v>16</v>
      </c>
      <c r="BC5" s="12">
        <v>-0.76923076923076916</v>
      </c>
      <c r="BD5" s="18"/>
      <c r="BE5" s="12"/>
      <c r="BF5" s="13"/>
      <c r="BG5" s="12"/>
      <c r="BH5" s="12"/>
      <c r="BI5" s="12">
        <v>6.1261261261261266</v>
      </c>
      <c r="BJ5" s="12">
        <v>5.6862745098039218</v>
      </c>
      <c r="BK5" s="13">
        <v>54</v>
      </c>
      <c r="BL5" s="12">
        <v>0.43985161632220482</v>
      </c>
      <c r="BM5" s="12"/>
      <c r="BN5" s="23">
        <v>2.0370370370370372</v>
      </c>
      <c r="BO5" s="23">
        <v>3.5555555555555558</v>
      </c>
      <c r="BP5" s="23">
        <v>69</v>
      </c>
      <c r="BQ5" s="23">
        <v>-1.5185185185185186</v>
      </c>
      <c r="BR5" s="14">
        <v>1.6666666666666667</v>
      </c>
      <c r="BS5" s="14">
        <v>0.95238095238095233</v>
      </c>
      <c r="BT5" s="14">
        <v>15</v>
      </c>
      <c r="BU5" s="14">
        <v>0.71428571428571441</v>
      </c>
      <c r="CG5" s="14">
        <v>0.47619047619047616</v>
      </c>
      <c r="CH5" s="14">
        <v>0</v>
      </c>
      <c r="CI5" s="14">
        <v>24</v>
      </c>
      <c r="CJ5" s="14">
        <v>0.47619047619047616</v>
      </c>
      <c r="CP5" s="12">
        <v>5.6140400000000001</v>
      </c>
      <c r="CQ5" s="12">
        <v>4.61538</v>
      </c>
      <c r="CR5" s="13">
        <v>70</v>
      </c>
      <c r="CS5" s="12">
        <v>0.99865000000000004</v>
      </c>
      <c r="CT5" s="12">
        <v>2.5640999999999998</v>
      </c>
      <c r="CU5" s="12">
        <v>5</v>
      </c>
      <c r="CV5" s="13">
        <v>47</v>
      </c>
      <c r="CW5" s="12">
        <v>-2.4359000000000002</v>
      </c>
      <c r="CX5" s="12">
        <v>4.2307699999999997</v>
      </c>
      <c r="CY5" s="12">
        <v>5.90909</v>
      </c>
      <c r="CZ5" s="13">
        <v>100</v>
      </c>
      <c r="DA5" s="12">
        <v>-1.67832</v>
      </c>
      <c r="DB5" s="23">
        <v>0.58823529411764708</v>
      </c>
      <c r="DC5" s="23">
        <v>0</v>
      </c>
      <c r="DD5" s="23">
        <v>23</v>
      </c>
      <c r="DE5" s="23">
        <v>0.58823529411764708</v>
      </c>
      <c r="DF5" s="23">
        <v>0</v>
      </c>
      <c r="DG5" s="23">
        <v>0</v>
      </c>
      <c r="DH5" s="23">
        <v>13</v>
      </c>
      <c r="DI5" s="23">
        <v>0</v>
      </c>
      <c r="DJ5" s="23"/>
      <c r="DK5" s="23"/>
      <c r="DL5" s="23"/>
      <c r="DM5" s="23"/>
      <c r="DN5" s="23">
        <v>8.0952380952380949</v>
      </c>
      <c r="DO5" s="23">
        <v>6.666666666666667</v>
      </c>
      <c r="DP5" s="23">
        <v>17</v>
      </c>
      <c r="DQ5" s="23">
        <v>1.4285714285714279</v>
      </c>
      <c r="DR5" s="18">
        <v>2.5640999999999998</v>
      </c>
      <c r="DS5" s="12">
        <v>1.3333299999999999</v>
      </c>
      <c r="DT5" s="13">
        <v>18</v>
      </c>
      <c r="DU5" s="12">
        <v>-1.3333299999999999</v>
      </c>
      <c r="DV5" s="12">
        <v>3.7380952380952381</v>
      </c>
      <c r="DW5" s="12">
        <v>3.6274509803921569</v>
      </c>
      <c r="DX5" s="13">
        <v>174</v>
      </c>
      <c r="DY5" s="12">
        <v>0.11064425770308128</v>
      </c>
      <c r="DZ5" s="12">
        <v>3.8425925925925926</v>
      </c>
      <c r="EA5" s="12">
        <v>5</v>
      </c>
      <c r="EB5" s="13">
        <v>84</v>
      </c>
      <c r="EC5" s="12">
        <v>-1.1574074074074074</v>
      </c>
      <c r="ED5" s="12">
        <v>1.51111</v>
      </c>
      <c r="EE5" s="12">
        <v>0.71428999999999998</v>
      </c>
      <c r="EF5" s="13">
        <v>89</v>
      </c>
      <c r="EG5" s="12">
        <v>0.79683000000000004</v>
      </c>
      <c r="EH5" s="12">
        <v>1.4583333333333335</v>
      </c>
      <c r="EI5" s="12">
        <v>0.625</v>
      </c>
      <c r="EJ5" s="13">
        <v>64</v>
      </c>
      <c r="EK5" s="12">
        <v>0.83333333333333348</v>
      </c>
      <c r="EL5" s="18"/>
      <c r="EM5" s="12"/>
      <c r="EN5" s="13"/>
      <c r="EO5" s="12"/>
      <c r="EP5" s="12"/>
      <c r="EQ5" s="18"/>
      <c r="ER5" s="12"/>
      <c r="ES5" s="13"/>
      <c r="ET5" s="12"/>
      <c r="EU5" s="12"/>
      <c r="EV5" s="14">
        <v>0.11494252873563218</v>
      </c>
      <c r="EW5" s="14">
        <v>0.41666666666666669</v>
      </c>
      <c r="EX5" s="14">
        <v>37</v>
      </c>
      <c r="EY5" s="14">
        <v>-0.30172413793103448</v>
      </c>
      <c r="EZ5" s="12"/>
      <c r="FA5" s="12"/>
      <c r="FB5" s="13"/>
      <c r="FC5" s="12"/>
      <c r="FH5" s="14">
        <v>1.4166666666666667</v>
      </c>
      <c r="FI5" s="14">
        <v>1</v>
      </c>
      <c r="FJ5" s="14">
        <v>50</v>
      </c>
      <c r="FK5" s="14">
        <v>0.41666666666666674</v>
      </c>
      <c r="FL5" s="14">
        <v>1.2612612612612615</v>
      </c>
      <c r="FM5" s="14">
        <v>1.9696969696969699</v>
      </c>
      <c r="FN5" s="14">
        <v>96</v>
      </c>
      <c r="FO5" s="14">
        <v>-0.70843570843570847</v>
      </c>
      <c r="FT5" s="14">
        <v>0</v>
      </c>
      <c r="FU5" s="14">
        <v>0</v>
      </c>
      <c r="FV5" s="14">
        <v>26</v>
      </c>
      <c r="FW5" s="14">
        <v>0</v>
      </c>
      <c r="FX5" s="14">
        <v>0.9375</v>
      </c>
      <c r="FY5" s="14">
        <v>0</v>
      </c>
      <c r="FZ5" s="14">
        <v>35</v>
      </c>
      <c r="GA5" s="14">
        <v>0.9375</v>
      </c>
    </row>
    <row r="6" spans="1:183" x14ac:dyDescent="0.25">
      <c r="A6" s="7" t="s">
        <v>40</v>
      </c>
      <c r="B6" s="18">
        <v>6.2131499999999997</v>
      </c>
      <c r="C6" s="12">
        <v>6.5</v>
      </c>
      <c r="D6" s="13">
        <v>187</v>
      </c>
      <c r="E6" s="12">
        <v>-0.28684999999999999</v>
      </c>
      <c r="F6" s="12"/>
      <c r="G6" s="12">
        <v>2.0560700000000001</v>
      </c>
      <c r="H6" s="12">
        <v>4.5</v>
      </c>
      <c r="I6" s="13">
        <v>127</v>
      </c>
      <c r="J6" s="12">
        <v>-2.4439299999999999</v>
      </c>
      <c r="K6" s="23"/>
      <c r="L6" s="23"/>
      <c r="M6" s="23"/>
      <c r="N6" s="23"/>
      <c r="O6" s="23">
        <v>4.4047619047619051</v>
      </c>
      <c r="P6" s="23">
        <v>2.5</v>
      </c>
      <c r="Q6" s="23">
        <v>32</v>
      </c>
      <c r="R6" s="23">
        <v>1.9047619047619051</v>
      </c>
      <c r="S6" s="23"/>
      <c r="T6" s="23">
        <v>1.2280701754385965</v>
      </c>
      <c r="U6" s="23">
        <v>1.1111111111111112</v>
      </c>
      <c r="V6" s="23">
        <v>97</v>
      </c>
      <c r="W6" s="23">
        <v>0.11695906432748537</v>
      </c>
      <c r="X6" s="23"/>
      <c r="Y6" s="23">
        <v>1.3505747126436782</v>
      </c>
      <c r="Z6" s="23">
        <v>1.5686274509803921</v>
      </c>
      <c r="AA6" s="23">
        <v>150</v>
      </c>
      <c r="AB6" s="23">
        <v>-0.2180527383367139</v>
      </c>
      <c r="AC6" s="23"/>
      <c r="AD6" s="23">
        <v>0.50793650793650802</v>
      </c>
      <c r="AE6" s="23">
        <v>1.1594202898550725</v>
      </c>
      <c r="AF6" s="23">
        <v>128</v>
      </c>
      <c r="AG6" s="23">
        <v>-0.65148378191856449</v>
      </c>
      <c r="AH6" s="23"/>
      <c r="AI6" s="23">
        <v>4.4318181818181825</v>
      </c>
      <c r="AJ6" s="23">
        <v>4.4444444444444446</v>
      </c>
      <c r="AK6" s="23">
        <v>118</v>
      </c>
      <c r="AL6" s="23">
        <v>-1.2626262626262097E-2</v>
      </c>
      <c r="AM6" s="23"/>
      <c r="AN6" s="12">
        <v>2.9591799999999999</v>
      </c>
      <c r="AO6" s="12">
        <v>2.2222200000000001</v>
      </c>
      <c r="AP6" s="13">
        <v>122</v>
      </c>
      <c r="AQ6" s="12">
        <v>0.73695999999999995</v>
      </c>
      <c r="AR6" s="12">
        <v>2.150537634408602</v>
      </c>
      <c r="AS6" s="12">
        <v>1.0256410256410258</v>
      </c>
      <c r="AT6" s="13">
        <v>75</v>
      </c>
      <c r="AU6" s="12">
        <v>1.1248966087675762</v>
      </c>
      <c r="AV6" s="12">
        <v>1.0360360360360361</v>
      </c>
      <c r="AW6" s="12">
        <v>2.1052631578947367</v>
      </c>
      <c r="AX6" s="13">
        <v>93</v>
      </c>
      <c r="AY6" s="12">
        <v>-1.0692271218587006</v>
      </c>
      <c r="AZ6" s="12">
        <v>3.103448275862069</v>
      </c>
      <c r="BA6" s="12">
        <v>3.3333333333333335</v>
      </c>
      <c r="BB6" s="13">
        <v>100</v>
      </c>
      <c r="BC6" s="12">
        <v>-0.22988505747126453</v>
      </c>
      <c r="BD6" s="18">
        <v>5.36585</v>
      </c>
      <c r="BE6" s="12">
        <v>4.6969700000000003</v>
      </c>
      <c r="BF6" s="13">
        <v>104</v>
      </c>
      <c r="BG6" s="12">
        <v>0.66888000000000003</v>
      </c>
      <c r="BH6" s="12"/>
      <c r="BI6" s="12">
        <v>6.4285714285714288</v>
      </c>
      <c r="BJ6" s="12">
        <v>7.6470588235294112</v>
      </c>
      <c r="BK6" s="13">
        <v>160</v>
      </c>
      <c r="BL6" s="12">
        <v>-1.2184873949579824</v>
      </c>
      <c r="BM6" s="12"/>
      <c r="BN6" s="23">
        <v>1.6908212560386475</v>
      </c>
      <c r="BO6" s="23">
        <v>1.1764705882352942</v>
      </c>
      <c r="BP6" s="23">
        <v>86</v>
      </c>
      <c r="BQ6" s="23">
        <v>0.51435066780335337</v>
      </c>
      <c r="BR6" s="14">
        <v>2.4324324324324325</v>
      </c>
      <c r="BS6" s="14">
        <v>2.5925925925925926</v>
      </c>
      <c r="BT6" s="14">
        <v>92</v>
      </c>
      <c r="BU6" s="14">
        <v>-0.1601601601601601</v>
      </c>
      <c r="BW6" s="14">
        <v>0.66091954022988508</v>
      </c>
      <c r="BX6" s="14">
        <v>0.70707070707070707</v>
      </c>
      <c r="BY6" s="14">
        <v>149</v>
      </c>
      <c r="BZ6" s="14">
        <v>-4.6151166840821989E-2</v>
      </c>
      <c r="CB6" s="23">
        <v>2.8052805280528053</v>
      </c>
      <c r="CC6" s="23">
        <v>2.9629629629629628</v>
      </c>
      <c r="CD6" s="23">
        <v>128</v>
      </c>
      <c r="CE6" s="23">
        <v>-0.15768243491015754</v>
      </c>
      <c r="CG6" s="14">
        <v>1.6104868913857679</v>
      </c>
      <c r="CH6" s="14">
        <v>1.3333333333333335</v>
      </c>
      <c r="CI6" s="14">
        <v>114</v>
      </c>
      <c r="CJ6" s="14">
        <v>0.27715355805243447</v>
      </c>
      <c r="CL6" s="14">
        <v>2.1739130434782612</v>
      </c>
      <c r="CM6" s="14">
        <v>2.5925925925925926</v>
      </c>
      <c r="CN6" s="14">
        <v>55</v>
      </c>
      <c r="CO6" s="14">
        <v>-0.41867954911433136</v>
      </c>
      <c r="CP6" s="12">
        <v>7.5187999999999997</v>
      </c>
      <c r="CQ6" s="12">
        <v>7.8260899999999998</v>
      </c>
      <c r="CR6" s="13">
        <v>156</v>
      </c>
      <c r="CS6" s="12">
        <v>-0.30729000000000001</v>
      </c>
      <c r="CT6" s="12">
        <v>5.7142900000000001</v>
      </c>
      <c r="CU6" s="12">
        <v>6.1538500000000003</v>
      </c>
      <c r="CV6" s="13">
        <v>110</v>
      </c>
      <c r="CW6" s="12">
        <v>-0.43956000000000001</v>
      </c>
      <c r="CX6" s="12">
        <v>5.1612900000000002</v>
      </c>
      <c r="CY6" s="12">
        <v>4.9494899999999999</v>
      </c>
      <c r="CZ6" s="13">
        <v>157</v>
      </c>
      <c r="DA6" s="12">
        <v>0.21179999999999999</v>
      </c>
      <c r="DB6" s="23">
        <v>1.8402777777777779</v>
      </c>
      <c r="DC6" s="23">
        <v>1.5384615384615385</v>
      </c>
      <c r="DD6" s="23">
        <v>109</v>
      </c>
      <c r="DE6" s="23">
        <v>0.30181623931623935</v>
      </c>
      <c r="DF6" s="23">
        <v>1.1419753086419755</v>
      </c>
      <c r="DG6" s="23">
        <v>1.7777777777777779</v>
      </c>
      <c r="DH6" s="23">
        <v>123</v>
      </c>
      <c r="DI6" s="23">
        <v>-0.63580246913580241</v>
      </c>
      <c r="DJ6" s="23">
        <v>3.2142857142857144</v>
      </c>
      <c r="DK6" s="23">
        <v>4.4444444444444446</v>
      </c>
      <c r="DL6" s="23">
        <v>102</v>
      </c>
      <c r="DM6" s="23">
        <v>-1.2301587301587302</v>
      </c>
      <c r="DN6" s="23">
        <v>6.666666666666667</v>
      </c>
      <c r="DO6" s="23">
        <v>6.666666666666667</v>
      </c>
      <c r="DP6" s="23">
        <v>94</v>
      </c>
      <c r="DQ6" s="23">
        <v>0</v>
      </c>
      <c r="DR6" s="18">
        <v>2.7340800000000001</v>
      </c>
      <c r="DS6" s="12">
        <v>2.8125</v>
      </c>
      <c r="DT6" s="13">
        <v>121</v>
      </c>
      <c r="DU6" s="12">
        <v>0.24443999999999999</v>
      </c>
      <c r="DV6" s="12">
        <v>4.2182890855457229</v>
      </c>
      <c r="DW6" s="12">
        <v>5.5952380952380958</v>
      </c>
      <c r="DX6" s="13">
        <v>141</v>
      </c>
      <c r="DY6" s="12">
        <v>-1.3769490096923729</v>
      </c>
      <c r="DZ6" s="12">
        <v>5.3389830508474576</v>
      </c>
      <c r="EA6" s="12">
        <v>5.4838709677419359</v>
      </c>
      <c r="EB6" s="13">
        <v>149</v>
      </c>
      <c r="EC6" s="12">
        <v>-0.14488791689447833</v>
      </c>
      <c r="ED6" s="12">
        <v>1.2365600000000001</v>
      </c>
      <c r="EE6" s="12">
        <v>1.22807</v>
      </c>
      <c r="EF6" s="13">
        <v>81</v>
      </c>
      <c r="EG6" s="12">
        <v>8.4899999999999993E-3</v>
      </c>
      <c r="EH6" s="12">
        <v>3.7113402061855671</v>
      </c>
      <c r="EI6" s="12">
        <v>2.7380952380952381</v>
      </c>
      <c r="EJ6" s="13">
        <v>125</v>
      </c>
      <c r="EK6" s="12">
        <v>0.97324496809032901</v>
      </c>
      <c r="EL6" s="18">
        <v>2.4509799999999999</v>
      </c>
      <c r="EM6" s="12">
        <v>2.2916699999999999</v>
      </c>
      <c r="EN6" s="13">
        <v>50</v>
      </c>
      <c r="EO6" s="12">
        <v>0.15931000000000001</v>
      </c>
      <c r="EP6" s="12"/>
      <c r="EQ6" s="18">
        <v>6.7532500000000004</v>
      </c>
      <c r="ER6" s="12">
        <v>5.8333300000000001</v>
      </c>
      <c r="ES6" s="13">
        <v>93</v>
      </c>
      <c r="ET6" s="12">
        <v>0.91991000000000001</v>
      </c>
      <c r="EU6" s="12"/>
      <c r="EV6" s="23">
        <v>1</v>
      </c>
      <c r="EW6" s="23">
        <v>1.0256410256410258</v>
      </c>
      <c r="EX6" s="23">
        <v>146</v>
      </c>
      <c r="EY6" s="23">
        <v>-2.5641025641025772E-2</v>
      </c>
      <c r="EZ6" s="12">
        <v>2.1052631578947367</v>
      </c>
      <c r="FA6" s="12">
        <v>3.5632183908045976</v>
      </c>
      <c r="FB6" s="13">
        <v>143</v>
      </c>
      <c r="FC6" s="12">
        <v>-1.4579552329098608</v>
      </c>
      <c r="FD6" s="14">
        <v>2.5071225071225074</v>
      </c>
      <c r="FE6" s="14">
        <v>2.6923076923076925</v>
      </c>
      <c r="FF6" s="14">
        <v>143</v>
      </c>
      <c r="FG6" s="14">
        <v>-0.18518518518518512</v>
      </c>
      <c r="FH6" s="14">
        <v>2.7878787878787876</v>
      </c>
      <c r="FI6" s="14">
        <v>4.4444444444444446</v>
      </c>
      <c r="FJ6" s="14">
        <v>73</v>
      </c>
      <c r="FK6" s="14">
        <v>-1.656565656565657</v>
      </c>
      <c r="FL6" s="14">
        <v>1.3559322033898307</v>
      </c>
      <c r="FM6" s="14">
        <v>0.8045977011494253</v>
      </c>
      <c r="FN6" s="14">
        <v>147</v>
      </c>
      <c r="FO6" s="14">
        <v>0.55133450224040537</v>
      </c>
      <c r="FP6" s="14">
        <v>3.2352941176470589</v>
      </c>
      <c r="FQ6" s="14">
        <v>3.0666666666666669</v>
      </c>
      <c r="FR6" s="14">
        <v>127</v>
      </c>
      <c r="FS6" s="14">
        <v>0.168627450980392</v>
      </c>
      <c r="FT6" s="14">
        <v>0.55555555555555558</v>
      </c>
      <c r="FU6" s="14">
        <v>0.18518518518518517</v>
      </c>
      <c r="FV6" s="14">
        <v>108</v>
      </c>
      <c r="FW6" s="14">
        <v>0.37037037037037041</v>
      </c>
      <c r="FX6" s="14">
        <v>1.7592592592592593</v>
      </c>
      <c r="FY6" s="14">
        <v>1.9047619047619047</v>
      </c>
      <c r="FZ6" s="14">
        <v>143</v>
      </c>
      <c r="GA6" s="14">
        <v>-0.14550264550264536</v>
      </c>
    </row>
    <row r="7" spans="1:183" x14ac:dyDescent="0.25">
      <c r="A7" s="7" t="s">
        <v>39</v>
      </c>
      <c r="B7" s="18">
        <v>6.2356299999999996</v>
      </c>
      <c r="C7" s="12">
        <v>6.7676800000000004</v>
      </c>
      <c r="D7" s="13">
        <v>149</v>
      </c>
      <c r="E7" s="12">
        <v>-0.53203999999999996</v>
      </c>
      <c r="F7" s="12"/>
      <c r="G7" s="12">
        <v>3.8178299999999998</v>
      </c>
      <c r="H7" s="12">
        <v>2.2549000000000001</v>
      </c>
      <c r="I7" s="13">
        <v>206</v>
      </c>
      <c r="J7" s="12">
        <v>1.5629299999999999</v>
      </c>
      <c r="K7" s="23">
        <v>1.2727272727272729</v>
      </c>
      <c r="L7" s="23">
        <v>1.1111111111111112</v>
      </c>
      <c r="M7" s="23">
        <v>79</v>
      </c>
      <c r="N7" s="23">
        <v>0.16161616161616177</v>
      </c>
      <c r="O7" s="23">
        <v>6.391752577319588</v>
      </c>
      <c r="P7" s="23">
        <v>6.3157894736842106</v>
      </c>
      <c r="Q7" s="23">
        <v>116</v>
      </c>
      <c r="R7" s="23">
        <v>7.5963103635377394E-2</v>
      </c>
      <c r="S7" s="23"/>
      <c r="T7" s="23">
        <v>1.4814814814814814</v>
      </c>
      <c r="U7" s="23">
        <v>0.60606060606060608</v>
      </c>
      <c r="V7" s="23">
        <v>74</v>
      </c>
      <c r="W7" s="23">
        <v>0.87542087542087532</v>
      </c>
      <c r="X7" s="23"/>
      <c r="Y7" s="23">
        <v>2.3456790123456792</v>
      </c>
      <c r="Z7" s="23">
        <v>0</v>
      </c>
      <c r="AA7" s="23">
        <v>34</v>
      </c>
      <c r="AB7" s="23">
        <v>2.3456790123456792</v>
      </c>
      <c r="AC7" s="23"/>
      <c r="AD7" s="23">
        <v>1.2820512820512822</v>
      </c>
      <c r="AE7" s="23">
        <v>1.4285714285714286</v>
      </c>
      <c r="AF7" s="23">
        <v>119</v>
      </c>
      <c r="AG7" s="23">
        <v>-0.14652014652014644</v>
      </c>
      <c r="AH7" s="23"/>
      <c r="AI7" s="23">
        <v>5.7543859649122808</v>
      </c>
      <c r="AJ7" s="23">
        <v>5.3333333333333339</v>
      </c>
      <c r="AK7" s="23">
        <v>145</v>
      </c>
      <c r="AL7" s="23">
        <v>0.4210526315789469</v>
      </c>
      <c r="AM7" s="23"/>
      <c r="AN7" s="12">
        <v>6.5891500000000001</v>
      </c>
      <c r="AO7" s="12">
        <v>4.5833300000000001</v>
      </c>
      <c r="AP7" s="13">
        <v>51</v>
      </c>
      <c r="AQ7" s="12">
        <v>2.0058099999999999</v>
      </c>
      <c r="AR7" s="12">
        <v>2.8735632183908044</v>
      </c>
      <c r="AS7" s="12">
        <v>2.7272727272727275</v>
      </c>
      <c r="AT7" s="13">
        <v>69</v>
      </c>
      <c r="AU7" s="12">
        <v>0.1462904911180769</v>
      </c>
      <c r="AV7" s="12">
        <v>0.903954802259887</v>
      </c>
      <c r="AW7" s="12">
        <v>1.5384615384615385</v>
      </c>
      <c r="AX7" s="13">
        <v>72</v>
      </c>
      <c r="AY7" s="12">
        <v>-0.63450673620165154</v>
      </c>
      <c r="AZ7" s="12">
        <v>3.6904761904761907</v>
      </c>
      <c r="BA7" s="12">
        <v>3.75</v>
      </c>
      <c r="BB7" s="13">
        <v>72</v>
      </c>
      <c r="BC7" s="12">
        <v>-5.9523809523809312E-2</v>
      </c>
      <c r="BD7" s="18">
        <v>5.28139</v>
      </c>
      <c r="BE7" s="12">
        <v>5.4166699999999999</v>
      </c>
      <c r="BF7" s="13">
        <v>93</v>
      </c>
      <c r="BG7" s="12">
        <v>-0.13528000000000001</v>
      </c>
      <c r="BH7" s="12"/>
      <c r="BI7" s="12">
        <v>6.4444444444444446</v>
      </c>
      <c r="BJ7" s="12">
        <v>6.666666666666667</v>
      </c>
      <c r="BK7" s="13">
        <v>53</v>
      </c>
      <c r="BL7" s="12">
        <v>-0.22222222222222232</v>
      </c>
      <c r="BM7" s="12"/>
      <c r="BN7" s="23">
        <v>1.4457831325301205</v>
      </c>
      <c r="BO7" s="23">
        <v>0.72463768115942029</v>
      </c>
      <c r="BP7" s="23">
        <v>106</v>
      </c>
      <c r="BQ7" s="23">
        <v>0.72114545137070019</v>
      </c>
      <c r="BR7" s="14">
        <v>2.0833333333333335</v>
      </c>
      <c r="BS7" s="14">
        <v>1.4814814814814814</v>
      </c>
      <c r="BT7" s="14">
        <v>106</v>
      </c>
      <c r="BU7" s="14">
        <v>0.60185185185185208</v>
      </c>
      <c r="BW7" s="14">
        <v>1.3615023474178405</v>
      </c>
      <c r="BX7" s="14">
        <v>2.4444444444444442</v>
      </c>
      <c r="BY7" s="14">
        <v>86</v>
      </c>
      <c r="BZ7" s="14">
        <v>-1.0829420970266037</v>
      </c>
      <c r="CB7" s="23">
        <v>2.72108843537415</v>
      </c>
      <c r="CC7" s="23">
        <v>0.66666666666666674</v>
      </c>
      <c r="CD7" s="23">
        <v>59</v>
      </c>
      <c r="CE7" s="23">
        <v>2.0544217687074831</v>
      </c>
      <c r="CG7" s="14">
        <v>1.3615023474178405</v>
      </c>
      <c r="CH7" s="14">
        <v>1.2962962962962963</v>
      </c>
      <c r="CI7" s="14">
        <v>89</v>
      </c>
      <c r="CJ7" s="14">
        <v>6.5206051121544206E-2</v>
      </c>
      <c r="CL7" s="14">
        <v>2.6086956521739131</v>
      </c>
      <c r="CM7" s="14">
        <v>2.8282828282828283</v>
      </c>
      <c r="CN7" s="14">
        <v>171</v>
      </c>
      <c r="CO7" s="14">
        <v>-0.21958717610891521</v>
      </c>
      <c r="CP7" s="12">
        <v>9.8787900000000004</v>
      </c>
      <c r="CQ7" s="12">
        <v>10</v>
      </c>
      <c r="CR7" s="13">
        <v>72</v>
      </c>
      <c r="CS7" s="12">
        <v>-0.12121</v>
      </c>
      <c r="CT7" s="12">
        <v>5.4609899999999998</v>
      </c>
      <c r="CU7" s="12">
        <v>7</v>
      </c>
      <c r="CV7" s="13">
        <v>114</v>
      </c>
      <c r="CW7" s="12">
        <v>-1.53901</v>
      </c>
      <c r="CX7" s="12">
        <v>6.4074099999999996</v>
      </c>
      <c r="CY7" s="12">
        <v>5.5</v>
      </c>
      <c r="CZ7" s="13">
        <v>110</v>
      </c>
      <c r="DA7" s="12">
        <v>0.90741000000000005</v>
      </c>
      <c r="DB7" s="23">
        <v>0.91954022988505746</v>
      </c>
      <c r="DC7" s="23">
        <v>3.666666666666667</v>
      </c>
      <c r="DD7" s="23">
        <v>68</v>
      </c>
      <c r="DE7" s="23">
        <v>-2.7471264367816097</v>
      </c>
      <c r="DF7" s="23">
        <v>0.79710144927536242</v>
      </c>
      <c r="DG7" s="23">
        <v>0.66666666666666674</v>
      </c>
      <c r="DH7" s="23">
        <v>56</v>
      </c>
      <c r="DI7" s="23">
        <v>0.13043478260869568</v>
      </c>
      <c r="DJ7" s="23">
        <v>4.6190476190476195</v>
      </c>
      <c r="DK7" s="23">
        <v>3.3333333333333335</v>
      </c>
      <c r="DL7" s="23">
        <v>176</v>
      </c>
      <c r="DM7" s="23">
        <v>1.285714285714286</v>
      </c>
      <c r="DN7" s="23">
        <v>8.9655172413793114</v>
      </c>
      <c r="DO7" s="23">
        <v>8</v>
      </c>
      <c r="DP7" s="23">
        <v>78</v>
      </c>
      <c r="DQ7" s="23">
        <v>0.96551724137931139</v>
      </c>
      <c r="DR7" s="18">
        <v>3.5384600000000002</v>
      </c>
      <c r="DS7" s="12">
        <v>2.4</v>
      </c>
      <c r="DT7" s="13">
        <v>90</v>
      </c>
      <c r="DU7" s="12">
        <v>0.76849999999999996</v>
      </c>
      <c r="DV7" s="12">
        <v>5.8933333333333335</v>
      </c>
      <c r="DW7" s="12">
        <v>4.833333333333333</v>
      </c>
      <c r="DX7" s="13">
        <v>165</v>
      </c>
      <c r="DY7" s="12">
        <v>1.0600000000000005</v>
      </c>
      <c r="DZ7" s="12">
        <v>2.1164021164021163</v>
      </c>
      <c r="EA7" s="12">
        <v>2.1428571428571432</v>
      </c>
      <c r="EB7" s="13">
        <v>77</v>
      </c>
      <c r="EC7" s="12">
        <v>-2.6455026455026953E-2</v>
      </c>
      <c r="ED7" s="12">
        <v>2.6333299999999999</v>
      </c>
      <c r="EE7" s="12">
        <v>1.6</v>
      </c>
      <c r="EF7" s="13">
        <v>125</v>
      </c>
      <c r="EG7" s="12">
        <v>1.0333300000000001</v>
      </c>
      <c r="EH7" s="12">
        <v>3.6923076923076925</v>
      </c>
      <c r="EI7" s="12">
        <v>4.1176470588235299</v>
      </c>
      <c r="EJ7" s="13">
        <v>82</v>
      </c>
      <c r="EK7" s="12">
        <v>-0.42533936651583737</v>
      </c>
      <c r="EL7" s="18">
        <v>4.0310100000000002</v>
      </c>
      <c r="EM7" s="12">
        <v>6.19048</v>
      </c>
      <c r="EN7" s="13">
        <v>50</v>
      </c>
      <c r="EO7" s="12">
        <v>-2.1594699999999998</v>
      </c>
      <c r="EP7" s="12"/>
      <c r="EQ7" s="18">
        <v>6.4539</v>
      </c>
      <c r="ER7" s="12">
        <v>8.2222200000000001</v>
      </c>
      <c r="ES7" s="13">
        <v>62</v>
      </c>
      <c r="ET7" s="12">
        <v>-1.7683199999999999</v>
      </c>
      <c r="EU7" s="12"/>
      <c r="EV7" s="23">
        <v>1.1111111111111112</v>
      </c>
      <c r="EW7" s="23">
        <v>2.1568627450980395</v>
      </c>
      <c r="EX7" s="23">
        <v>83</v>
      </c>
      <c r="EY7" s="23">
        <v>-1.0457516339869284</v>
      </c>
      <c r="EZ7" s="12">
        <v>3.195876288659794</v>
      </c>
      <c r="FA7" s="12">
        <v>3.5087719298245612</v>
      </c>
      <c r="FB7" s="13">
        <v>116</v>
      </c>
      <c r="FC7" s="12">
        <v>-0.3128956411647672</v>
      </c>
      <c r="FD7" s="14">
        <v>4.166666666666667</v>
      </c>
      <c r="FE7" s="14">
        <v>5.2380952380952381</v>
      </c>
      <c r="FF7" s="14">
        <v>114</v>
      </c>
      <c r="FG7" s="14">
        <v>-1.0714285714285712</v>
      </c>
      <c r="FH7" s="14">
        <v>2.865497076023392</v>
      </c>
      <c r="FI7" s="14">
        <v>1.1111111111111112</v>
      </c>
      <c r="FJ7" s="14">
        <v>72</v>
      </c>
      <c r="FK7" s="14">
        <v>1.7543859649122808</v>
      </c>
      <c r="FL7" s="14">
        <v>2.0289855072463769</v>
      </c>
      <c r="FM7" s="14">
        <v>2.6470588235294117</v>
      </c>
      <c r="FN7" s="14">
        <v>149</v>
      </c>
      <c r="FO7" s="14">
        <v>-0.61807331628303475</v>
      </c>
      <c r="FP7" s="14">
        <v>4.0740740740740744</v>
      </c>
      <c r="FQ7" s="14">
        <v>3.5714285714285716</v>
      </c>
      <c r="FR7" s="14">
        <v>77</v>
      </c>
      <c r="FS7" s="14">
        <v>0.50264550264550278</v>
      </c>
      <c r="FT7" s="14">
        <v>0.96045197740112997</v>
      </c>
      <c r="FU7" s="14">
        <v>1.8333333333333335</v>
      </c>
      <c r="FV7" s="14">
        <v>79</v>
      </c>
      <c r="FW7" s="14">
        <v>-0.87288135593220351</v>
      </c>
      <c r="FX7" s="14">
        <v>2.338308457711443</v>
      </c>
      <c r="FY7" s="14">
        <v>4.3055555555555562</v>
      </c>
      <c r="FZ7" s="14">
        <v>91</v>
      </c>
      <c r="GA7" s="14">
        <v>-1.9672470978441132</v>
      </c>
    </row>
    <row r="8" spans="1:183" x14ac:dyDescent="0.25">
      <c r="A8" s="7" t="s">
        <v>38</v>
      </c>
      <c r="B8" s="18">
        <v>5.0131199999999998</v>
      </c>
      <c r="C8" s="12">
        <v>6.4102600000000001</v>
      </c>
      <c r="D8" s="13">
        <v>153</v>
      </c>
      <c r="E8" s="12">
        <v>-1.39713</v>
      </c>
      <c r="F8" s="12"/>
      <c r="G8" s="12">
        <v>6.6357999999999997</v>
      </c>
      <c r="H8" s="12">
        <v>7.1014499999999998</v>
      </c>
      <c r="I8" s="13">
        <v>131</v>
      </c>
      <c r="J8" s="12">
        <v>-0.46565000000000001</v>
      </c>
      <c r="K8" s="23">
        <v>1.5333333333333334</v>
      </c>
      <c r="L8" s="23">
        <v>2.3333333333333335</v>
      </c>
      <c r="M8" s="23">
        <v>60</v>
      </c>
      <c r="N8" s="23">
        <v>-0.8</v>
      </c>
      <c r="O8" s="23">
        <v>7.4358974358974361</v>
      </c>
      <c r="P8" s="23">
        <v>6.9444444444444455</v>
      </c>
      <c r="Q8" s="23">
        <v>51</v>
      </c>
      <c r="R8" s="23">
        <v>0.4914529914529906</v>
      </c>
      <c r="S8" s="23"/>
      <c r="T8" s="23">
        <v>1.3020833333333335</v>
      </c>
      <c r="U8" s="23">
        <v>0.83333333333333337</v>
      </c>
      <c r="V8" s="23">
        <v>76</v>
      </c>
      <c r="W8" s="23">
        <v>0.46875000000000011</v>
      </c>
      <c r="X8" s="23"/>
      <c r="Y8" s="23">
        <v>1.4351851851851853</v>
      </c>
      <c r="Z8" s="23">
        <v>1.6666666666666667</v>
      </c>
      <c r="AA8" s="23">
        <v>90</v>
      </c>
      <c r="AB8" s="23">
        <v>-0.2314814814814814</v>
      </c>
      <c r="AC8" s="23"/>
      <c r="AD8" s="23">
        <v>1.8518518518518521</v>
      </c>
      <c r="AE8" s="23">
        <v>2.2222222222222223</v>
      </c>
      <c r="AF8" s="23">
        <v>30</v>
      </c>
      <c r="AG8" s="23">
        <v>-0.37037037037037024</v>
      </c>
      <c r="AH8" s="23"/>
      <c r="AI8" s="23">
        <v>2.916666666666667</v>
      </c>
      <c r="AJ8" s="23">
        <v>0</v>
      </c>
      <c r="AK8" s="23">
        <v>16</v>
      </c>
      <c r="AL8" s="23">
        <v>2.916666666666667</v>
      </c>
      <c r="AM8" s="23"/>
      <c r="AN8" s="12">
        <v>7.2222200000000001</v>
      </c>
      <c r="AO8" s="12">
        <v>5.9259300000000001</v>
      </c>
      <c r="AP8" s="13">
        <v>63</v>
      </c>
      <c r="AQ8" s="12">
        <v>1.2963</v>
      </c>
      <c r="AR8" s="12">
        <v>2.2222222222222223</v>
      </c>
      <c r="AS8" s="12">
        <v>3.8095238095238093</v>
      </c>
      <c r="AT8" s="13">
        <v>49</v>
      </c>
      <c r="AU8" s="12">
        <v>-1.587301587301587</v>
      </c>
      <c r="AV8" s="12">
        <v>0.23809523809523808</v>
      </c>
      <c r="AW8" s="12">
        <v>0.625</v>
      </c>
      <c r="AX8" s="13">
        <v>58</v>
      </c>
      <c r="AY8" s="12">
        <v>-0.38690476190476192</v>
      </c>
      <c r="AZ8" s="12">
        <v>4.0277777777777777</v>
      </c>
      <c r="BA8" s="12">
        <v>5.2380952380952381</v>
      </c>
      <c r="BB8" s="13">
        <v>31</v>
      </c>
      <c r="BC8" s="12">
        <v>-1.2103174603174605</v>
      </c>
      <c r="BD8" s="18">
        <v>4.11111</v>
      </c>
      <c r="BE8" s="12">
        <v>7.2222200000000001</v>
      </c>
      <c r="BF8" s="13">
        <v>72</v>
      </c>
      <c r="BG8" s="12">
        <v>-3.11111</v>
      </c>
      <c r="BH8" s="12"/>
      <c r="BI8" s="12">
        <v>7.7948717948717956</v>
      </c>
      <c r="BJ8" s="12">
        <v>7.2549019607843137</v>
      </c>
      <c r="BK8" s="13">
        <v>82</v>
      </c>
      <c r="BL8" s="12">
        <v>0.53996983408748189</v>
      </c>
      <c r="BM8" s="12"/>
      <c r="BN8" s="23">
        <v>1.2</v>
      </c>
      <c r="BO8" s="23">
        <v>0</v>
      </c>
      <c r="BP8" s="23">
        <v>61</v>
      </c>
      <c r="BQ8" s="23">
        <v>1.2</v>
      </c>
      <c r="BR8" s="14">
        <v>0.80808080808080818</v>
      </c>
      <c r="BS8" s="14">
        <v>1.4285714285714286</v>
      </c>
      <c r="BT8" s="14">
        <v>40</v>
      </c>
      <c r="BU8" s="14">
        <v>-0.62049062049062043</v>
      </c>
      <c r="BW8" s="14">
        <v>0.75757575757575757</v>
      </c>
      <c r="BX8" s="14">
        <v>0.17543859649122806</v>
      </c>
      <c r="BY8" s="14">
        <v>85</v>
      </c>
      <c r="BZ8" s="14">
        <v>0.58213716108452951</v>
      </c>
      <c r="CB8" s="23">
        <v>0.27777777777777779</v>
      </c>
      <c r="CC8" s="23">
        <v>0.58823529411764708</v>
      </c>
      <c r="CD8" s="23">
        <v>89</v>
      </c>
      <c r="CE8" s="23">
        <v>-0.31045751633986929</v>
      </c>
      <c r="CG8" s="14">
        <v>2.4358974358974357</v>
      </c>
      <c r="CH8" s="14">
        <v>1.1111111111111112</v>
      </c>
      <c r="CI8" s="14">
        <v>64</v>
      </c>
      <c r="CJ8" s="14">
        <v>1.3247863247863245</v>
      </c>
      <c r="CL8" s="14">
        <v>2.4137931034482758</v>
      </c>
      <c r="CM8" s="14">
        <v>4.3478260869565224</v>
      </c>
      <c r="CN8" s="14">
        <v>110</v>
      </c>
      <c r="CO8" s="14">
        <v>-1.9340329835082466</v>
      </c>
      <c r="CP8" s="12">
        <v>8.6876599999999993</v>
      </c>
      <c r="CQ8" s="12">
        <v>9.0909099999999992</v>
      </c>
      <c r="CR8" s="13">
        <v>160</v>
      </c>
      <c r="CS8" s="12">
        <v>-0.40325</v>
      </c>
      <c r="CT8" s="12">
        <v>5.3535399999999997</v>
      </c>
      <c r="CU8" s="12">
        <v>1.6666700000000001</v>
      </c>
      <c r="CV8" s="13">
        <v>39</v>
      </c>
      <c r="CW8" s="12">
        <v>3.6868699999999999</v>
      </c>
      <c r="CX8" s="12">
        <v>7.30159</v>
      </c>
      <c r="CY8" s="12">
        <v>6.2222200000000001</v>
      </c>
      <c r="CZ8" s="13">
        <v>78</v>
      </c>
      <c r="DA8" s="12">
        <v>1.0793699999999999</v>
      </c>
      <c r="DB8" s="23">
        <v>1.3333333333333335</v>
      </c>
      <c r="DC8" s="23">
        <v>4.0740740740740744</v>
      </c>
      <c r="DD8" s="23">
        <v>44</v>
      </c>
      <c r="DE8" s="23">
        <v>-2.7407407407407409</v>
      </c>
      <c r="DF8" s="23">
        <v>3.8787878787878789</v>
      </c>
      <c r="DG8" s="23">
        <v>2.0370370370370372</v>
      </c>
      <c r="DH8" s="23">
        <v>73</v>
      </c>
      <c r="DI8" s="23">
        <v>1.8417508417508417</v>
      </c>
      <c r="DJ8" s="23">
        <v>6.7676767676767682</v>
      </c>
      <c r="DK8" s="23">
        <v>6</v>
      </c>
      <c r="DL8" s="23">
        <v>124</v>
      </c>
      <c r="DM8" s="23">
        <v>0.76767676767676818</v>
      </c>
      <c r="DN8" s="23">
        <v>7.7500000000000009</v>
      </c>
      <c r="DO8" s="23">
        <v>7.5</v>
      </c>
      <c r="DP8" s="23">
        <v>48</v>
      </c>
      <c r="DQ8" s="23">
        <v>0.25000000000000089</v>
      </c>
      <c r="DR8" s="18">
        <v>2.36842</v>
      </c>
      <c r="DS8" s="12">
        <v>2.8571399999999998</v>
      </c>
      <c r="DT8" s="13">
        <v>52</v>
      </c>
      <c r="DU8" s="12">
        <v>-0.60714000000000001</v>
      </c>
      <c r="DV8" s="12">
        <v>6.9333333333333336</v>
      </c>
      <c r="DW8" s="12">
        <v>5</v>
      </c>
      <c r="DX8" s="13">
        <v>29</v>
      </c>
      <c r="DY8" s="12">
        <v>1.9333333333333336</v>
      </c>
      <c r="DZ8" s="12">
        <v>3.229166666666667</v>
      </c>
      <c r="EA8" s="12">
        <v>2.7272727272727275</v>
      </c>
      <c r="EB8" s="13">
        <v>75</v>
      </c>
      <c r="EC8" s="12">
        <v>0.50189393939393945</v>
      </c>
      <c r="ED8" s="12">
        <v>2.4</v>
      </c>
      <c r="EE8" s="12">
        <v>3.75</v>
      </c>
      <c r="EF8" s="13">
        <v>33</v>
      </c>
      <c r="EG8" s="12">
        <v>-1.35</v>
      </c>
      <c r="EH8" s="12">
        <v>4.408602150537634</v>
      </c>
      <c r="EI8" s="12">
        <v>3.3333333333333335</v>
      </c>
      <c r="EJ8" s="13">
        <v>81</v>
      </c>
      <c r="EK8" s="12">
        <v>1.0752688172043006</v>
      </c>
      <c r="EL8" s="18">
        <v>5.19231</v>
      </c>
      <c r="EM8" s="12">
        <v>6.0606099999999996</v>
      </c>
      <c r="EN8" s="13">
        <v>63</v>
      </c>
      <c r="EO8" s="12">
        <v>-0.86829999999999996</v>
      </c>
      <c r="EP8" s="12"/>
      <c r="EQ8" s="18">
        <v>7.9452100000000003</v>
      </c>
      <c r="ER8" s="12">
        <v>8.4722200000000001</v>
      </c>
      <c r="ES8" s="13">
        <v>97</v>
      </c>
      <c r="ET8" s="12">
        <v>-0.52702000000000004</v>
      </c>
      <c r="EU8" s="12"/>
      <c r="EV8" s="23">
        <v>1.149425287356322</v>
      </c>
      <c r="EW8" s="23">
        <v>0.90909090909090906</v>
      </c>
      <c r="EX8" s="23">
        <v>69</v>
      </c>
      <c r="EY8" s="23">
        <v>0.24033437826541293</v>
      </c>
      <c r="EZ8" s="12">
        <v>5.9183673469387754</v>
      </c>
      <c r="FA8" s="12">
        <v>5.2173913043478262</v>
      </c>
      <c r="FB8" s="13">
        <v>121</v>
      </c>
      <c r="FC8" s="12">
        <v>0.70097604259094926</v>
      </c>
      <c r="FD8" s="14">
        <v>3.8482384823848244</v>
      </c>
      <c r="FE8" s="14">
        <v>3.6274509803921569</v>
      </c>
      <c r="FF8" s="14">
        <v>157</v>
      </c>
      <c r="FG8" s="14">
        <v>0.2207875019926675</v>
      </c>
      <c r="FH8" s="14">
        <v>1.9047619047619047</v>
      </c>
      <c r="FI8" s="14">
        <v>2.3809523809523809</v>
      </c>
      <c r="FJ8" s="14">
        <v>42</v>
      </c>
      <c r="FK8" s="14">
        <v>-0.47619047619047628</v>
      </c>
      <c r="FL8" s="14">
        <v>1.8367346938775508</v>
      </c>
      <c r="FM8" s="14">
        <v>3.3333333333333335</v>
      </c>
      <c r="FN8" s="14">
        <v>57</v>
      </c>
      <c r="FO8" s="14">
        <v>-1.4965986394557826</v>
      </c>
      <c r="FP8" s="14">
        <v>6.8269230769230766</v>
      </c>
      <c r="FQ8" s="14">
        <v>6.9333333333333336</v>
      </c>
      <c r="FR8" s="14">
        <v>129</v>
      </c>
      <c r="FS8" s="14">
        <v>-0.10641025641025692</v>
      </c>
      <c r="FT8" s="14">
        <v>1.3026819923371649</v>
      </c>
      <c r="FU8" s="14">
        <v>1.7460317460317463</v>
      </c>
      <c r="FV8" s="14">
        <v>108</v>
      </c>
      <c r="FW8" s="14">
        <v>-0.44334975369458141</v>
      </c>
      <c r="FX8" s="14">
        <v>3.0601092896174866</v>
      </c>
      <c r="FY8" s="14">
        <v>1.8518518518518521</v>
      </c>
      <c r="FZ8" s="14">
        <v>70</v>
      </c>
      <c r="GA8" s="14">
        <v>1.2082574377656345</v>
      </c>
    </row>
    <row r="9" spans="1:183" x14ac:dyDescent="0.25">
      <c r="A9" s="7" t="s">
        <v>37</v>
      </c>
      <c r="B9" s="18">
        <v>4.8837200000000003</v>
      </c>
      <c r="C9" s="12">
        <v>6</v>
      </c>
      <c r="D9" s="13">
        <v>53</v>
      </c>
      <c r="E9" s="12">
        <v>-1.1162799999999999</v>
      </c>
      <c r="F9" s="12"/>
      <c r="G9" s="12">
        <v>3.20513</v>
      </c>
      <c r="H9" s="12">
        <v>5</v>
      </c>
      <c r="I9" s="13">
        <v>32</v>
      </c>
      <c r="J9" s="12">
        <v>-1.79487</v>
      </c>
      <c r="K9" s="23">
        <v>1.0416666666666667</v>
      </c>
      <c r="L9" s="23">
        <v>0.66666666666666674</v>
      </c>
      <c r="M9" s="23">
        <v>58</v>
      </c>
      <c r="N9" s="23">
        <v>0.375</v>
      </c>
      <c r="O9" s="23">
        <v>5.9259259259259256</v>
      </c>
      <c r="P9" s="23">
        <v>5</v>
      </c>
      <c r="Q9" s="23">
        <v>51</v>
      </c>
      <c r="R9" s="23">
        <v>0.9259259259259256</v>
      </c>
      <c r="S9" s="23"/>
      <c r="T9" s="23">
        <v>0.90909090909090906</v>
      </c>
      <c r="U9" s="23">
        <v>2.5</v>
      </c>
      <c r="V9" s="23">
        <v>26</v>
      </c>
      <c r="W9" s="23">
        <v>-1.5909090909090908</v>
      </c>
      <c r="X9" s="23"/>
      <c r="Y9" s="23">
        <v>1.6666666666666667</v>
      </c>
      <c r="Z9" s="23">
        <v>3.3333333333333335</v>
      </c>
      <c r="AA9" s="23">
        <v>26</v>
      </c>
      <c r="AB9" s="23">
        <v>-1.6666666666666667</v>
      </c>
      <c r="AC9" s="23"/>
      <c r="AD9" s="23">
        <v>1.0810810810810811</v>
      </c>
      <c r="AE9" s="23">
        <v>1.9047619047619047</v>
      </c>
      <c r="AF9" s="23">
        <v>44</v>
      </c>
      <c r="AG9" s="23">
        <v>-0.82368082368082352</v>
      </c>
      <c r="AH9" s="23"/>
      <c r="AI9" s="23">
        <v>4.3333333333333339</v>
      </c>
      <c r="AJ9" s="23">
        <v>10</v>
      </c>
      <c r="AK9" s="23">
        <v>62</v>
      </c>
      <c r="AL9" s="23">
        <v>-5.6666666666666661</v>
      </c>
      <c r="AM9" s="23"/>
      <c r="AN9" s="12"/>
      <c r="AO9" s="12"/>
      <c r="AP9" s="13"/>
      <c r="AQ9" s="12"/>
      <c r="AR9" s="12"/>
      <c r="AS9" s="12"/>
      <c r="AT9" s="13"/>
      <c r="AU9" s="12"/>
      <c r="AV9" s="12">
        <v>0.37878787878787878</v>
      </c>
      <c r="AW9" s="12">
        <v>0.25641025641025644</v>
      </c>
      <c r="AX9" s="13">
        <v>57</v>
      </c>
      <c r="AY9" s="12">
        <v>0.12237762237762234</v>
      </c>
      <c r="AZ9" s="12">
        <v>4.545454545454545</v>
      </c>
      <c r="BA9" s="12">
        <v>4</v>
      </c>
      <c r="BB9" s="13">
        <v>16</v>
      </c>
      <c r="BC9" s="12">
        <v>0.54545454545454497</v>
      </c>
      <c r="BD9" s="18">
        <v>3.9393899999999999</v>
      </c>
      <c r="BE9" s="12">
        <v>5.5555599999999998</v>
      </c>
      <c r="BF9" s="13">
        <v>84</v>
      </c>
      <c r="BG9" s="12">
        <v>-1.61616</v>
      </c>
      <c r="BH9" s="12"/>
      <c r="BI9" s="12">
        <v>4.567901234567902</v>
      </c>
      <c r="BJ9" s="12">
        <v>8.8888888888888893</v>
      </c>
      <c r="BK9" s="13">
        <v>30</v>
      </c>
      <c r="BL9" s="12">
        <v>-4.3209876543209873</v>
      </c>
      <c r="BM9" s="12"/>
      <c r="BN9" s="23">
        <v>1</v>
      </c>
      <c r="BO9" s="23">
        <v>1.9047619047619047</v>
      </c>
      <c r="BP9" s="23">
        <v>27</v>
      </c>
      <c r="BQ9" s="23">
        <v>-0.90476190476190466</v>
      </c>
      <c r="BR9" s="14">
        <v>1.2</v>
      </c>
      <c r="BS9" s="14">
        <v>1.6666666666666667</v>
      </c>
      <c r="BT9" s="14">
        <v>33</v>
      </c>
      <c r="BU9" s="14">
        <v>-0.46666666666666679</v>
      </c>
      <c r="BW9" s="14">
        <v>0</v>
      </c>
      <c r="BX9" s="14">
        <v>0</v>
      </c>
      <c r="BY9" s="14">
        <v>13</v>
      </c>
      <c r="BZ9" s="14">
        <v>0</v>
      </c>
      <c r="CB9" s="23">
        <v>0</v>
      </c>
      <c r="CC9" s="23">
        <v>0.95238095238095233</v>
      </c>
      <c r="CD9" s="23">
        <v>36</v>
      </c>
      <c r="CE9" s="23">
        <v>-0.95238095238095233</v>
      </c>
      <c r="CG9" s="14">
        <v>0.68376068376068377</v>
      </c>
      <c r="CH9" s="14">
        <v>0.92592592592592604</v>
      </c>
      <c r="CI9" s="14">
        <v>96</v>
      </c>
      <c r="CJ9" s="14">
        <v>-0.24216524216524227</v>
      </c>
      <c r="CL9" s="14">
        <v>1.9883040935672514</v>
      </c>
      <c r="CM9" s="14">
        <v>4.1025641025641031</v>
      </c>
      <c r="CN9" s="14">
        <v>70</v>
      </c>
      <c r="CO9" s="14">
        <v>-2.114260008996852</v>
      </c>
      <c r="CP9" s="12">
        <v>9.0476200000000002</v>
      </c>
      <c r="CQ9" s="12">
        <v>7.0833300000000001</v>
      </c>
      <c r="CR9" s="13">
        <v>79</v>
      </c>
      <c r="CS9" s="12">
        <v>1.9642900000000001</v>
      </c>
      <c r="CT9" s="12"/>
      <c r="CU9" s="12"/>
      <c r="CV9" s="13"/>
      <c r="CW9" s="12"/>
      <c r="CX9" s="12">
        <v>7.6666699999999999</v>
      </c>
      <c r="CY9" s="12">
        <v>4.2424200000000001</v>
      </c>
      <c r="CZ9" s="13">
        <v>31</v>
      </c>
      <c r="DA9" s="12">
        <v>3.4242400000000002</v>
      </c>
      <c r="DB9" s="23">
        <v>2.0952380952380953</v>
      </c>
      <c r="DC9" s="23">
        <v>2</v>
      </c>
      <c r="DD9" s="23">
        <v>40</v>
      </c>
      <c r="DE9" s="23">
        <v>9.5238095238095344E-2</v>
      </c>
      <c r="DF9" s="23">
        <v>3.7313432835820892</v>
      </c>
      <c r="DG9" s="23">
        <v>3.3333333333333335</v>
      </c>
      <c r="DH9" s="23">
        <v>83</v>
      </c>
      <c r="DI9" s="23">
        <v>0.39800995024875574</v>
      </c>
      <c r="DJ9" s="23">
        <v>5.0980392156862742</v>
      </c>
      <c r="DK9" s="23">
        <v>3.3333333333333335</v>
      </c>
      <c r="DL9" s="23">
        <v>57</v>
      </c>
      <c r="DM9" s="23">
        <v>1.7647058823529407</v>
      </c>
      <c r="DN9" s="23">
        <v>9.0740740740740744</v>
      </c>
      <c r="DO9" s="23">
        <v>8.8888888888888893</v>
      </c>
      <c r="DP9" s="23">
        <v>27</v>
      </c>
      <c r="DQ9" s="23">
        <v>0.18518518518518512</v>
      </c>
      <c r="DR9" s="18"/>
      <c r="DS9" s="12"/>
      <c r="DT9" s="13"/>
      <c r="DU9" s="12"/>
      <c r="DV9" s="12">
        <v>6.9565217391304346</v>
      </c>
      <c r="DW9" s="12">
        <v>4.4444444444444446</v>
      </c>
      <c r="DX9" s="13">
        <v>26</v>
      </c>
      <c r="DY9" s="12">
        <v>2.5120772946859899</v>
      </c>
      <c r="DZ9" s="12">
        <v>3.1372549019607843</v>
      </c>
      <c r="EA9" s="12">
        <v>2.3809523809523809</v>
      </c>
      <c r="EB9" s="13">
        <v>24</v>
      </c>
      <c r="EC9" s="12">
        <v>0.75630252100840334</v>
      </c>
      <c r="ED9" s="12">
        <v>1.6993499999999999</v>
      </c>
      <c r="EE9" s="12">
        <v>2.2222200000000001</v>
      </c>
      <c r="EF9" s="13">
        <v>60</v>
      </c>
      <c r="EG9" s="12">
        <v>-0.52288000000000001</v>
      </c>
      <c r="EH9" s="12">
        <v>2.2807017543859649</v>
      </c>
      <c r="EI9" s="12">
        <v>2.5</v>
      </c>
      <c r="EJ9" s="13">
        <v>46</v>
      </c>
      <c r="EK9" s="12">
        <v>-0.2192982456140351</v>
      </c>
      <c r="EL9" s="18">
        <v>3.3333300000000001</v>
      </c>
      <c r="EM9" s="12">
        <v>5.5555599999999998</v>
      </c>
      <c r="EN9" s="13">
        <v>11</v>
      </c>
      <c r="EO9" s="12">
        <v>-2.2222200000000001</v>
      </c>
      <c r="EP9" s="12"/>
      <c r="EQ9" s="18">
        <v>5.9689899999999998</v>
      </c>
      <c r="ER9" s="12">
        <v>9.2307699999999997</v>
      </c>
      <c r="ES9" s="13">
        <v>56</v>
      </c>
      <c r="ET9" s="12">
        <v>-3.2617799999999999</v>
      </c>
      <c r="EU9" s="12"/>
      <c r="EV9" s="23">
        <v>1.5277777777777777</v>
      </c>
      <c r="EW9" s="23">
        <v>1.6666666666666667</v>
      </c>
      <c r="EX9" s="23">
        <v>32</v>
      </c>
      <c r="EY9" s="23">
        <v>-0.13888888888888906</v>
      </c>
      <c r="EZ9" s="12">
        <v>6</v>
      </c>
      <c r="FA9" s="12">
        <v>6.666666666666667</v>
      </c>
      <c r="FB9" s="13">
        <v>16</v>
      </c>
      <c r="FC9" s="12">
        <v>-0.66666666666666696</v>
      </c>
      <c r="FD9" s="14">
        <v>0.20833333333333334</v>
      </c>
      <c r="FE9" s="14">
        <v>0</v>
      </c>
      <c r="FF9" s="14">
        <v>21</v>
      </c>
      <c r="FG9" s="14">
        <v>0.20833333333333334</v>
      </c>
      <c r="FH9" s="14">
        <v>2.486772486772487</v>
      </c>
      <c r="FI9" s="14">
        <v>2.5</v>
      </c>
      <c r="FJ9" s="14">
        <v>79</v>
      </c>
      <c r="FK9" s="14">
        <v>-1.3227513227513032E-2</v>
      </c>
      <c r="FL9" s="14">
        <v>2.0512820512820515</v>
      </c>
      <c r="FM9" s="14">
        <v>1.6666666666666667</v>
      </c>
      <c r="FN9" s="14">
        <v>19</v>
      </c>
      <c r="FO9" s="14">
        <v>0.3846153846153848</v>
      </c>
      <c r="FT9" s="14">
        <v>2.1739130434782612</v>
      </c>
      <c r="FU9" s="14">
        <v>0</v>
      </c>
      <c r="FV9" s="14">
        <v>28</v>
      </c>
      <c r="FW9" s="14">
        <v>2.1739130434782612</v>
      </c>
      <c r="FX9" s="14">
        <v>4.0740740740740744</v>
      </c>
      <c r="FY9" s="14">
        <v>3.3333333333333335</v>
      </c>
      <c r="FZ9" s="14">
        <v>41</v>
      </c>
      <c r="GA9" s="14">
        <v>0.74074074074074092</v>
      </c>
    </row>
    <row r="10" spans="1:183" x14ac:dyDescent="0.25">
      <c r="A10" s="7" t="s">
        <v>36</v>
      </c>
      <c r="B10" s="18"/>
      <c r="C10" s="12"/>
      <c r="D10" s="13"/>
      <c r="E10" s="12"/>
      <c r="F10" s="12"/>
      <c r="G10" s="12">
        <v>1.6666700000000001</v>
      </c>
      <c r="H10" s="12">
        <v>3.3333300000000001</v>
      </c>
      <c r="I10" s="13">
        <v>10</v>
      </c>
      <c r="J10" s="12">
        <v>-1.6666700000000001</v>
      </c>
      <c r="K10" s="23">
        <v>1.1111111111111112</v>
      </c>
      <c r="L10" s="23">
        <v>2.2222222222222223</v>
      </c>
      <c r="M10" s="23">
        <v>12</v>
      </c>
      <c r="N10" s="23">
        <v>-1.1111111111111112</v>
      </c>
      <c r="O10" s="23">
        <v>7.1052631578947381</v>
      </c>
      <c r="P10" s="23">
        <v>7.916666666666667</v>
      </c>
      <c r="Q10" s="23">
        <v>46</v>
      </c>
      <c r="R10" s="23">
        <v>-0.81140350877192902</v>
      </c>
      <c r="S10" s="23"/>
      <c r="T10" s="23"/>
      <c r="U10" s="23"/>
      <c r="V10" s="23"/>
      <c r="W10" s="23"/>
      <c r="X10" s="23"/>
      <c r="Y10" s="23">
        <v>1.1764705882352942</v>
      </c>
      <c r="Z10" s="23">
        <v>0.83333333333333337</v>
      </c>
      <c r="AA10" s="23">
        <v>21</v>
      </c>
      <c r="AB10" s="23">
        <v>0.34313725490196079</v>
      </c>
      <c r="AC10" s="23"/>
      <c r="AD10" s="23">
        <v>0.18518518518518517</v>
      </c>
      <c r="AE10" s="23">
        <v>1.25</v>
      </c>
      <c r="AF10" s="23">
        <v>44</v>
      </c>
      <c r="AG10" s="23">
        <v>-1.0648148148148149</v>
      </c>
      <c r="AH10" s="23"/>
      <c r="AI10" s="23">
        <v>0</v>
      </c>
      <c r="AJ10" s="23">
        <v>0</v>
      </c>
      <c r="AK10" s="23">
        <v>60</v>
      </c>
      <c r="AL10" s="23">
        <v>0</v>
      </c>
      <c r="AM10" s="23"/>
      <c r="AN10" s="12">
        <v>7.2222200000000001</v>
      </c>
      <c r="AO10" s="12">
        <v>10</v>
      </c>
      <c r="AP10" s="13">
        <v>13</v>
      </c>
      <c r="AQ10" s="12">
        <v>-2.7777799999999999</v>
      </c>
      <c r="AR10" s="12">
        <v>1.1111111111111112</v>
      </c>
      <c r="AS10" s="12">
        <v>2</v>
      </c>
      <c r="AT10" s="13">
        <v>11</v>
      </c>
      <c r="AU10" s="12">
        <v>-0.88888888888888884</v>
      </c>
      <c r="AV10" s="12">
        <v>0</v>
      </c>
      <c r="AW10" s="12">
        <v>0</v>
      </c>
      <c r="AX10" s="13">
        <v>17</v>
      </c>
      <c r="AY10" s="12">
        <v>0</v>
      </c>
      <c r="AZ10" s="12"/>
      <c r="BA10" s="12"/>
      <c r="BB10" s="13"/>
      <c r="BC10" s="12"/>
      <c r="BD10" s="18">
        <v>1.51515</v>
      </c>
      <c r="BE10" s="12">
        <v>0</v>
      </c>
      <c r="BF10" s="13">
        <v>12</v>
      </c>
      <c r="BG10" s="12">
        <v>1.51515</v>
      </c>
      <c r="BH10" s="12"/>
      <c r="BI10" s="12"/>
      <c r="BJ10" s="12"/>
      <c r="BK10" s="13"/>
      <c r="BL10" s="12"/>
      <c r="BM10" s="12"/>
      <c r="BN10" s="23"/>
      <c r="BO10" s="23"/>
      <c r="BP10" s="23"/>
      <c r="BQ10" s="23"/>
      <c r="BR10" s="14">
        <v>0.52631578947368418</v>
      </c>
      <c r="BS10" s="14">
        <v>4.4444444444444446</v>
      </c>
      <c r="BT10" s="14">
        <v>22</v>
      </c>
      <c r="BU10" s="14">
        <v>-3.9181286549707606</v>
      </c>
      <c r="CB10" s="23">
        <v>0</v>
      </c>
      <c r="CC10" s="23">
        <v>0</v>
      </c>
      <c r="CD10" s="23">
        <v>13</v>
      </c>
      <c r="CE10" s="23">
        <v>0</v>
      </c>
      <c r="CP10" s="12">
        <v>9.5238099999999992</v>
      </c>
      <c r="CQ10" s="12">
        <v>10</v>
      </c>
      <c r="CR10" s="13">
        <v>35</v>
      </c>
      <c r="CS10" s="12">
        <v>-0.47619</v>
      </c>
      <c r="CT10" s="12"/>
      <c r="CU10" s="12"/>
      <c r="CV10" s="13"/>
      <c r="CW10" s="12"/>
      <c r="CX10" s="12"/>
      <c r="CY10" s="12"/>
      <c r="CZ10" s="13"/>
      <c r="DA10" s="12"/>
      <c r="DB10" s="23">
        <v>0</v>
      </c>
      <c r="DC10" s="23">
        <v>0</v>
      </c>
      <c r="DD10" s="23">
        <v>12</v>
      </c>
      <c r="DE10" s="23">
        <v>0</v>
      </c>
      <c r="DF10" s="23">
        <v>0</v>
      </c>
      <c r="DG10" s="23">
        <v>1.6666666666666667</v>
      </c>
      <c r="DH10" s="23">
        <v>36</v>
      </c>
      <c r="DI10" s="23">
        <v>-1.6666666666666667</v>
      </c>
      <c r="DJ10" s="23"/>
      <c r="DK10" s="23"/>
      <c r="DL10" s="23"/>
      <c r="DM10" s="23"/>
      <c r="DN10" s="23"/>
      <c r="DO10" s="23"/>
      <c r="DP10" s="23"/>
      <c r="DQ10" s="23"/>
      <c r="DR10" s="18">
        <v>0</v>
      </c>
      <c r="DS10" s="12">
        <v>3.3333300000000001</v>
      </c>
      <c r="DT10" s="13">
        <v>15</v>
      </c>
      <c r="DU10" s="12">
        <v>-5.5555599999999998</v>
      </c>
      <c r="DV10" s="12">
        <v>3.3333333333333335</v>
      </c>
      <c r="DW10" s="12">
        <v>2.666666666666667</v>
      </c>
      <c r="DX10" s="13">
        <v>27</v>
      </c>
      <c r="DY10" s="12">
        <v>0.66666666666666652</v>
      </c>
      <c r="DZ10" s="12">
        <v>0</v>
      </c>
      <c r="EA10" s="12">
        <v>1.6666666666666667</v>
      </c>
      <c r="EB10" s="13">
        <v>12</v>
      </c>
      <c r="EC10" s="12">
        <v>-1.6666666666666667</v>
      </c>
      <c r="ED10" s="12"/>
      <c r="EE10" s="12"/>
      <c r="EF10" s="13"/>
      <c r="EG10" s="12"/>
      <c r="EH10" s="12">
        <v>0.49382716049382713</v>
      </c>
      <c r="EI10" s="12">
        <v>2.7777777777777781</v>
      </c>
      <c r="EJ10" s="13">
        <v>33</v>
      </c>
      <c r="EK10" s="12">
        <v>-2.283950617283951</v>
      </c>
      <c r="EL10" s="18"/>
      <c r="EM10" s="12"/>
      <c r="EN10" s="13"/>
      <c r="EO10" s="12"/>
      <c r="EP10" s="12"/>
      <c r="EQ10" s="18">
        <v>4.88889</v>
      </c>
      <c r="ER10" s="12">
        <v>7.3333300000000001</v>
      </c>
      <c r="ES10" s="13">
        <v>20</v>
      </c>
      <c r="ET10" s="12">
        <v>-2.4444400000000002</v>
      </c>
      <c r="EU10" s="12"/>
      <c r="EV10" s="23">
        <v>0.33333333333333337</v>
      </c>
      <c r="EW10" s="23">
        <v>0</v>
      </c>
      <c r="EX10" s="23">
        <v>13</v>
      </c>
      <c r="EY10" s="23">
        <v>0.33333333333333337</v>
      </c>
      <c r="EZ10" s="12"/>
      <c r="FA10" s="12"/>
      <c r="FB10" s="13"/>
      <c r="FC10" s="12"/>
      <c r="FH10" s="14">
        <v>0</v>
      </c>
      <c r="FI10" s="14">
        <v>2.666666666666667</v>
      </c>
      <c r="FJ10" s="14">
        <v>21</v>
      </c>
      <c r="FK10" s="14">
        <v>-2.666666666666667</v>
      </c>
      <c r="FL10" s="14">
        <v>1.3636363636363638</v>
      </c>
      <c r="FM10" s="14">
        <v>0</v>
      </c>
      <c r="FN10" s="14">
        <v>26</v>
      </c>
      <c r="FO10" s="14">
        <v>1.3636363636363638</v>
      </c>
      <c r="FX10" s="14">
        <v>2.5</v>
      </c>
      <c r="FY10" s="14">
        <v>2.2222222222222223</v>
      </c>
      <c r="FZ10" s="14">
        <v>27</v>
      </c>
      <c r="GA10" s="14">
        <v>0.27777777777777768</v>
      </c>
    </row>
    <row r="11" spans="1:183" x14ac:dyDescent="0.25">
      <c r="A11" s="7" t="s">
        <v>41</v>
      </c>
      <c r="B11" s="18">
        <v>1.05263</v>
      </c>
      <c r="C11" s="12">
        <v>0.76922999999999997</v>
      </c>
      <c r="D11" s="13">
        <v>51</v>
      </c>
      <c r="E11" s="12">
        <v>0.28339999999999999</v>
      </c>
      <c r="F11" s="12"/>
      <c r="G11" s="12">
        <v>3.5772400000000002</v>
      </c>
      <c r="H11" s="12">
        <v>5.9259300000000001</v>
      </c>
      <c r="I11" s="16">
        <v>50</v>
      </c>
      <c r="J11" s="15">
        <v>-2.3486899999999999</v>
      </c>
      <c r="N11" s="14"/>
      <c r="Q11" s="14"/>
      <c r="V11" s="14"/>
      <c r="AA11" s="14"/>
      <c r="AD11" s="14">
        <v>1.5686274509803921</v>
      </c>
      <c r="AE11" s="14">
        <v>0</v>
      </c>
      <c r="AF11" s="14">
        <v>20</v>
      </c>
      <c r="AG11" s="14">
        <v>1.5686274509803921</v>
      </c>
      <c r="AI11" s="14">
        <v>1.9607843137254903</v>
      </c>
      <c r="AJ11" s="14">
        <v>5.7142857142857144</v>
      </c>
      <c r="AK11" s="14">
        <v>35</v>
      </c>
      <c r="AL11" s="14">
        <v>-3.7535014005602241</v>
      </c>
      <c r="AN11" s="12"/>
      <c r="AO11" s="12"/>
      <c r="AP11" s="13"/>
      <c r="AQ11" s="12"/>
      <c r="AR11" s="12">
        <v>0.45977011494252873</v>
      </c>
      <c r="AS11" s="12">
        <v>0.55555555555555558</v>
      </c>
      <c r="AT11" s="16">
        <v>35</v>
      </c>
      <c r="AU11" s="15">
        <v>-9.5785440613026851E-2</v>
      </c>
      <c r="AV11" s="12"/>
      <c r="AW11" s="12"/>
      <c r="AX11" s="16"/>
      <c r="AY11" s="15"/>
      <c r="AZ11" s="12"/>
      <c r="BA11" s="12"/>
      <c r="BB11" s="16"/>
      <c r="BC11" s="15"/>
      <c r="BD11" s="15">
        <v>3.0107499999999998</v>
      </c>
      <c r="BE11" s="15">
        <v>5</v>
      </c>
      <c r="BF11" s="16">
        <v>41</v>
      </c>
      <c r="BG11" s="15">
        <v>-1.98925</v>
      </c>
      <c r="BH11" s="15"/>
      <c r="BI11" s="15"/>
      <c r="BJ11" s="15"/>
      <c r="BK11" s="16"/>
      <c r="BL11" s="15"/>
      <c r="BM11" s="15"/>
      <c r="BR11" s="14">
        <v>0.60606060606060608</v>
      </c>
      <c r="BS11" s="14">
        <v>0</v>
      </c>
      <c r="BT11" s="14">
        <v>27</v>
      </c>
      <c r="BU11" s="14">
        <v>0.60606060606060608</v>
      </c>
      <c r="CB11" s="23">
        <v>1.0185185185185186</v>
      </c>
      <c r="CC11" s="23">
        <v>4.666666666666667</v>
      </c>
      <c r="CD11" s="23">
        <v>41</v>
      </c>
      <c r="CE11" s="23">
        <v>-3.6481481481481484</v>
      </c>
      <c r="CG11" s="14">
        <v>0</v>
      </c>
      <c r="CH11" s="14">
        <v>0</v>
      </c>
      <c r="CI11" s="14">
        <v>12</v>
      </c>
      <c r="CJ11" s="14">
        <v>0</v>
      </c>
      <c r="CP11" s="12">
        <v>6.5573800000000002</v>
      </c>
      <c r="CQ11" s="12">
        <v>10</v>
      </c>
      <c r="CR11" s="13">
        <v>76</v>
      </c>
      <c r="CS11" s="12">
        <v>-3.88707</v>
      </c>
      <c r="CT11" s="12">
        <v>0</v>
      </c>
      <c r="CU11" s="12">
        <v>4</v>
      </c>
      <c r="CV11" s="13">
        <v>35</v>
      </c>
      <c r="CW11" s="12">
        <v>-4</v>
      </c>
      <c r="CX11" s="12">
        <v>4.1919199999999996</v>
      </c>
      <c r="CY11" s="12">
        <v>6.07843</v>
      </c>
      <c r="CZ11" s="13">
        <v>83</v>
      </c>
      <c r="DA11" s="12">
        <v>-1.8865099999999999</v>
      </c>
      <c r="DF11" s="14">
        <v>1.1382113821138213</v>
      </c>
      <c r="DG11" s="14">
        <v>3.5897435897435899</v>
      </c>
      <c r="DH11" s="14">
        <v>54</v>
      </c>
      <c r="DI11" s="14">
        <v>-2.4515322076297688</v>
      </c>
      <c r="DR11" s="18">
        <v>0</v>
      </c>
      <c r="DS11" s="12">
        <v>2.8571399999999998</v>
      </c>
      <c r="DT11" s="13">
        <v>13</v>
      </c>
      <c r="DU11" s="12">
        <v>-2.8571399999999998</v>
      </c>
      <c r="DV11" s="12">
        <v>3.168724279835391</v>
      </c>
      <c r="DW11" s="12">
        <v>4.1269841269841274</v>
      </c>
      <c r="DX11" s="16">
        <v>102</v>
      </c>
      <c r="DY11" s="15">
        <v>-0.95825984714873647</v>
      </c>
      <c r="DZ11" s="12"/>
      <c r="EA11" s="12"/>
      <c r="EB11" s="16"/>
      <c r="EC11" s="15"/>
      <c r="ED11" s="12">
        <v>0</v>
      </c>
      <c r="EE11" s="12">
        <v>0</v>
      </c>
      <c r="EF11" s="16">
        <v>11</v>
      </c>
      <c r="EG11" s="15">
        <v>0</v>
      </c>
      <c r="EH11" s="12">
        <v>1.5384615384615385</v>
      </c>
      <c r="EI11" s="12">
        <v>0</v>
      </c>
      <c r="EJ11" s="16">
        <v>18</v>
      </c>
      <c r="EK11" s="15">
        <v>1.5384615384615385</v>
      </c>
      <c r="EL11" s="15"/>
      <c r="EM11" s="15"/>
      <c r="EN11" s="16"/>
      <c r="EO11" s="15"/>
      <c r="EP11" s="15"/>
      <c r="EQ11" s="15"/>
      <c r="ER11" s="15"/>
      <c r="ES11" s="16"/>
      <c r="ET11" s="15"/>
      <c r="EU11" s="15"/>
      <c r="EV11" s="23">
        <v>0</v>
      </c>
      <c r="EW11" s="23">
        <v>0.83333333333333337</v>
      </c>
      <c r="EX11" s="23">
        <v>13</v>
      </c>
      <c r="EY11" s="23">
        <v>-0.83333333333333337</v>
      </c>
      <c r="EZ11" s="12"/>
      <c r="FA11" s="12"/>
      <c r="FB11" s="16"/>
      <c r="FC11" s="15"/>
      <c r="FH11" s="14">
        <v>1.8888888888888888</v>
      </c>
      <c r="FI11" s="14">
        <v>2.2222222222222223</v>
      </c>
      <c r="FJ11" s="14">
        <v>33</v>
      </c>
      <c r="FK11" s="14">
        <v>-0.33333333333333348</v>
      </c>
      <c r="FL11" s="14">
        <v>1.25</v>
      </c>
      <c r="FM11" s="14">
        <v>2</v>
      </c>
      <c r="FN11" s="14">
        <v>34</v>
      </c>
      <c r="FO11" s="14">
        <v>-0.75</v>
      </c>
      <c r="FT11" s="14">
        <v>0</v>
      </c>
      <c r="FU11" s="14">
        <v>0</v>
      </c>
      <c r="FV11" s="14">
        <v>10</v>
      </c>
      <c r="FW11" s="14">
        <v>0</v>
      </c>
      <c r="FX11" s="14">
        <v>2.1839080459770117</v>
      </c>
      <c r="FY11" s="14">
        <v>3.3333333333333335</v>
      </c>
      <c r="FZ11" s="14">
        <v>34</v>
      </c>
      <c r="GA11" s="14">
        <v>-1.1494252873563218</v>
      </c>
    </row>
    <row r="12" spans="1:183" x14ac:dyDescent="0.25">
      <c r="A12" s="7" t="s">
        <v>40</v>
      </c>
      <c r="B12" s="18">
        <v>2.7777799999999999</v>
      </c>
      <c r="C12" s="12">
        <v>1.85185</v>
      </c>
      <c r="D12" s="13">
        <v>108</v>
      </c>
      <c r="E12" s="12">
        <v>0.92593000000000003</v>
      </c>
      <c r="F12" s="12"/>
      <c r="G12" s="12">
        <v>5.97403</v>
      </c>
      <c r="H12" s="12">
        <v>5.7017499999999997</v>
      </c>
      <c r="I12" s="13">
        <v>192</v>
      </c>
      <c r="J12" s="12">
        <v>0.27227000000000001</v>
      </c>
      <c r="K12" s="23">
        <v>0</v>
      </c>
      <c r="L12" s="23">
        <v>0.66666666666666674</v>
      </c>
      <c r="M12" s="23">
        <v>14</v>
      </c>
      <c r="N12" s="23">
        <v>-0.66666666666666674</v>
      </c>
      <c r="O12" s="23"/>
      <c r="P12" s="23"/>
      <c r="Q12" s="23"/>
      <c r="R12" s="23"/>
      <c r="S12" s="23"/>
      <c r="T12" s="23">
        <v>1.5306122448979593</v>
      </c>
      <c r="U12" s="23">
        <v>1.6666666666666667</v>
      </c>
      <c r="V12" s="23">
        <v>122</v>
      </c>
      <c r="W12" s="23">
        <v>-0.13605442176870741</v>
      </c>
      <c r="X12" s="23"/>
      <c r="Y12" s="23">
        <v>0.68273092369477917</v>
      </c>
      <c r="Z12" s="23">
        <v>0.86956521739130432</v>
      </c>
      <c r="AA12" s="23">
        <v>106</v>
      </c>
      <c r="AB12" s="23">
        <v>-0.18683429369652516</v>
      </c>
      <c r="AC12" s="23"/>
      <c r="AD12" s="23">
        <v>0.46296296296296302</v>
      </c>
      <c r="AE12" s="23">
        <v>0.7142857142857143</v>
      </c>
      <c r="AF12" s="23">
        <v>86</v>
      </c>
      <c r="AG12" s="23">
        <v>-0.25132275132275128</v>
      </c>
      <c r="AH12" s="23"/>
      <c r="AI12" s="23">
        <v>5.9375</v>
      </c>
      <c r="AJ12" s="23">
        <v>5.666666666666667</v>
      </c>
      <c r="AK12" s="23">
        <v>115</v>
      </c>
      <c r="AL12" s="23">
        <v>0.27083333333333304</v>
      </c>
      <c r="AM12" s="23"/>
      <c r="AN12" s="12">
        <v>0.45045000000000002</v>
      </c>
      <c r="AO12" s="12">
        <v>3.0769199999999999</v>
      </c>
      <c r="AP12" s="13">
        <v>137</v>
      </c>
      <c r="AQ12" s="12">
        <v>-2.6264699999999999</v>
      </c>
      <c r="AR12" s="12">
        <v>1.5811965811965811</v>
      </c>
      <c r="AS12" s="12">
        <v>1.8518518518518521</v>
      </c>
      <c r="AT12" s="13">
        <v>87</v>
      </c>
      <c r="AU12" s="12">
        <v>-0.27065527065527095</v>
      </c>
      <c r="AV12" s="12">
        <v>1.2048192771084338</v>
      </c>
      <c r="AW12" s="12">
        <v>1.9444444444444446</v>
      </c>
      <c r="AX12" s="13">
        <v>107</v>
      </c>
      <c r="AY12" s="12">
        <v>-0.7396251673360108</v>
      </c>
      <c r="AZ12" s="12">
        <v>3.3666666666666667</v>
      </c>
      <c r="BA12" s="12">
        <v>4.833333333333333</v>
      </c>
      <c r="BB12" s="13">
        <v>120</v>
      </c>
      <c r="BC12" s="12">
        <v>-1.4666666666666663</v>
      </c>
      <c r="BD12" s="18">
        <v>4.13978</v>
      </c>
      <c r="BE12" s="12">
        <v>2.0833300000000001</v>
      </c>
      <c r="BF12" s="13">
        <v>78</v>
      </c>
      <c r="BG12" s="12">
        <v>2.0564499999999999</v>
      </c>
      <c r="BH12" s="12"/>
      <c r="BI12" s="12">
        <v>4.5214521452145222</v>
      </c>
      <c r="BJ12" s="12">
        <v>6.4102564102564106</v>
      </c>
      <c r="BK12" s="13">
        <v>127</v>
      </c>
      <c r="BL12" s="12">
        <v>-1.8888042650418884</v>
      </c>
      <c r="BM12" s="12"/>
      <c r="BN12" s="23">
        <v>1.5789473684210527</v>
      </c>
      <c r="BO12" s="23">
        <v>2.8888888888888893</v>
      </c>
      <c r="BP12" s="23">
        <v>91</v>
      </c>
      <c r="BQ12" s="23">
        <v>-1.3099415204678366</v>
      </c>
      <c r="BR12" s="14">
        <v>1.1728395061728396</v>
      </c>
      <c r="BS12" s="14">
        <v>0.60606060606060608</v>
      </c>
      <c r="BT12" s="14">
        <v>65</v>
      </c>
      <c r="BU12" s="14">
        <v>0.56677890011223353</v>
      </c>
      <c r="BW12" s="14">
        <v>0</v>
      </c>
      <c r="BX12" s="14">
        <v>0</v>
      </c>
      <c r="BY12" s="14">
        <v>12</v>
      </c>
      <c r="BZ12" s="14">
        <v>0</v>
      </c>
      <c r="CB12" s="23">
        <v>2.8717948717948723</v>
      </c>
      <c r="CC12" s="23">
        <v>2</v>
      </c>
      <c r="CD12" s="23">
        <v>160</v>
      </c>
      <c r="CE12" s="23">
        <v>0.87179487179487225</v>
      </c>
      <c r="CG12" s="14">
        <v>0.39473684210526316</v>
      </c>
      <c r="CH12" s="14">
        <v>0.90090090090090102</v>
      </c>
      <c r="CI12" s="14">
        <v>189</v>
      </c>
      <c r="CJ12" s="14">
        <v>-0.50616405879563786</v>
      </c>
      <c r="CL12" s="14">
        <v>0</v>
      </c>
      <c r="CM12" s="14">
        <v>0.83333333333333337</v>
      </c>
      <c r="CN12" s="14">
        <v>14</v>
      </c>
      <c r="CO12" s="14">
        <v>-0.83333333333333337</v>
      </c>
      <c r="CP12" s="12">
        <v>8.6738400000000002</v>
      </c>
      <c r="CQ12" s="12">
        <v>8.7096800000000005</v>
      </c>
      <c r="CR12" s="13">
        <v>217</v>
      </c>
      <c r="CS12" s="12">
        <v>-3.5839999999999997E-2</v>
      </c>
      <c r="CT12" s="12">
        <v>2.63158</v>
      </c>
      <c r="CU12" s="12">
        <v>6</v>
      </c>
      <c r="CV12" s="13">
        <v>139</v>
      </c>
      <c r="CW12" s="12">
        <v>-3.36842</v>
      </c>
      <c r="CX12" s="12">
        <v>7.6308499999999997</v>
      </c>
      <c r="CY12" s="12">
        <v>7.69231</v>
      </c>
      <c r="CZ12" s="13">
        <v>147</v>
      </c>
      <c r="DA12" s="12">
        <v>-6.1449999999999998E-2</v>
      </c>
      <c r="DB12" s="23">
        <v>1.0945273631840797</v>
      </c>
      <c r="DC12" s="23">
        <v>1.8518518518518521</v>
      </c>
      <c r="DD12" s="23">
        <v>85</v>
      </c>
      <c r="DE12" s="23">
        <v>-0.75732448866777236</v>
      </c>
      <c r="DF12" s="23">
        <v>1.3333333333333335</v>
      </c>
      <c r="DG12" s="23">
        <v>3.0952380952380953</v>
      </c>
      <c r="DH12" s="23">
        <v>133</v>
      </c>
      <c r="DI12" s="23">
        <v>-1.7619047619047619</v>
      </c>
      <c r="DJ12" s="23">
        <v>6.6491228070175437</v>
      </c>
      <c r="DK12" s="23">
        <v>7.8787878787878798</v>
      </c>
      <c r="DL12" s="23">
        <v>234</v>
      </c>
      <c r="DM12" s="23">
        <v>-1.2296650717703361</v>
      </c>
      <c r="DN12" s="23">
        <v>5.683760683760684</v>
      </c>
      <c r="DO12" s="23">
        <v>8.2456140350877209</v>
      </c>
      <c r="DP12" s="23">
        <v>97</v>
      </c>
      <c r="DQ12" s="23">
        <v>-2.561853351327037</v>
      </c>
      <c r="DR12" s="18">
        <v>3.7728899999999999</v>
      </c>
      <c r="DS12" s="12">
        <v>3.1372499999999999</v>
      </c>
      <c r="DT12" s="13">
        <v>108</v>
      </c>
      <c r="DU12" s="12">
        <v>0.64858000000000005</v>
      </c>
      <c r="DV12" s="12">
        <v>7.5</v>
      </c>
      <c r="DW12" s="12">
        <v>8.1818181818181817</v>
      </c>
      <c r="DX12" s="13">
        <v>169</v>
      </c>
      <c r="DY12" s="12">
        <v>-0.68181818181818166</v>
      </c>
      <c r="DZ12" s="12">
        <v>3.1491712707182322</v>
      </c>
      <c r="EA12" s="12">
        <v>2.5157232704402519</v>
      </c>
      <c r="EB12" s="13">
        <v>234</v>
      </c>
      <c r="EC12" s="12">
        <v>0.63344800027798032</v>
      </c>
      <c r="ED12" s="12">
        <v>0.15873000000000001</v>
      </c>
      <c r="EE12" s="12">
        <v>1.0416700000000001</v>
      </c>
      <c r="EF12" s="13">
        <v>79</v>
      </c>
      <c r="EG12" s="12">
        <v>-0.88293999999999995</v>
      </c>
      <c r="EH12" s="12">
        <v>4.9691358024691361</v>
      </c>
      <c r="EI12" s="12">
        <v>4.567901234567902</v>
      </c>
      <c r="EJ12" s="13">
        <v>135</v>
      </c>
      <c r="EK12" s="12">
        <v>0.40123456790123413</v>
      </c>
      <c r="EL12" s="18">
        <v>4.1176500000000003</v>
      </c>
      <c r="EM12" s="12">
        <v>5</v>
      </c>
      <c r="EN12" s="13">
        <v>82</v>
      </c>
      <c r="EO12" s="12">
        <v>-0.88234999999999997</v>
      </c>
      <c r="EP12" s="12"/>
      <c r="EQ12" s="18">
        <v>4.9333299999999998</v>
      </c>
      <c r="ER12" s="12">
        <v>7.8787900000000004</v>
      </c>
      <c r="ES12" s="13">
        <v>61</v>
      </c>
      <c r="ET12" s="12">
        <v>-2.9454500000000001</v>
      </c>
      <c r="EU12" s="12"/>
      <c r="EV12" s="23">
        <v>0.95785440613026818</v>
      </c>
      <c r="EW12" s="23">
        <v>1.3888888888888891</v>
      </c>
      <c r="EX12" s="23">
        <v>111</v>
      </c>
      <c r="EY12" s="23">
        <v>-0.43103448275862088</v>
      </c>
      <c r="EZ12" s="12"/>
      <c r="FA12" s="12"/>
      <c r="FB12" s="13"/>
      <c r="FC12" s="12"/>
      <c r="FD12" s="14">
        <v>0.9427609427609428</v>
      </c>
      <c r="FE12" s="14">
        <v>2.7272727272727275</v>
      </c>
      <c r="FF12" s="14">
        <v>121</v>
      </c>
      <c r="FG12" s="14">
        <v>-1.7845117845117846</v>
      </c>
      <c r="FH12" s="14">
        <v>1.0256410256410258</v>
      </c>
      <c r="FI12" s="14">
        <v>1.8888888888888888</v>
      </c>
      <c r="FJ12" s="14">
        <v>134</v>
      </c>
      <c r="FK12" s="14">
        <v>-0.86324786324786307</v>
      </c>
      <c r="FL12" s="14">
        <v>1.4790286975717439</v>
      </c>
      <c r="FM12" s="14">
        <v>0.93023255813953487</v>
      </c>
      <c r="FN12" s="14">
        <v>194</v>
      </c>
      <c r="FO12" s="14">
        <v>0.54879613943220906</v>
      </c>
      <c r="FP12" s="14">
        <v>3.5251798561151082</v>
      </c>
      <c r="FQ12" s="14">
        <v>4.4444444444444446</v>
      </c>
      <c r="FR12" s="14">
        <v>178</v>
      </c>
      <c r="FS12" s="14">
        <v>-0.91926458832933644</v>
      </c>
      <c r="FT12" s="14">
        <v>1.9178082191780821</v>
      </c>
      <c r="FU12" s="14">
        <v>2.2727272727272725</v>
      </c>
      <c r="FV12" s="14">
        <v>95</v>
      </c>
      <c r="FW12" s="14">
        <v>-0.3549190535491904</v>
      </c>
      <c r="FX12" s="14">
        <v>4.8115942028985517</v>
      </c>
      <c r="FY12" s="14">
        <v>4</v>
      </c>
      <c r="FZ12" s="14">
        <v>140</v>
      </c>
      <c r="GA12" s="14">
        <v>0.81159420289855166</v>
      </c>
    </row>
    <row r="13" spans="1:183" x14ac:dyDescent="0.25">
      <c r="A13" s="7" t="s">
        <v>39</v>
      </c>
      <c r="B13" s="18">
        <v>5.2610400000000004</v>
      </c>
      <c r="C13" s="12">
        <v>2.6666699999999999</v>
      </c>
      <c r="D13" s="13">
        <v>98</v>
      </c>
      <c r="E13" s="12">
        <v>2.5943800000000001</v>
      </c>
      <c r="F13" s="12"/>
      <c r="G13" s="12">
        <v>5.67164</v>
      </c>
      <c r="H13" s="12">
        <v>4.5454499999999998</v>
      </c>
      <c r="I13" s="16">
        <v>100</v>
      </c>
      <c r="J13" s="15">
        <v>1.12619</v>
      </c>
      <c r="K13" s="14">
        <v>0.60606060606060608</v>
      </c>
      <c r="L13" s="14">
        <v>0</v>
      </c>
      <c r="M13" s="14">
        <v>28</v>
      </c>
      <c r="N13" s="14">
        <v>0.60606060606060608</v>
      </c>
      <c r="O13" s="23">
        <v>2.1527777777777781</v>
      </c>
      <c r="P13" s="23">
        <v>4.2857142857142865</v>
      </c>
      <c r="Q13" s="23">
        <v>124</v>
      </c>
      <c r="R13" s="14">
        <v>-2.1329365079365084</v>
      </c>
      <c r="T13" s="14">
        <v>3.2616487455197136</v>
      </c>
      <c r="U13" s="14">
        <v>2.5333333333333337</v>
      </c>
      <c r="V13" s="14">
        <v>118</v>
      </c>
      <c r="W13" s="14">
        <v>0.72831541218637996</v>
      </c>
      <c r="Y13" s="23">
        <v>3.1313131313131315</v>
      </c>
      <c r="Z13" s="23">
        <v>1.6666666666666667</v>
      </c>
      <c r="AA13" s="23">
        <v>41</v>
      </c>
      <c r="AB13" s="14">
        <v>1.4646464646464648</v>
      </c>
      <c r="AD13" s="23">
        <v>1.3666666666666667</v>
      </c>
      <c r="AE13" s="23">
        <v>1.4492753623188406</v>
      </c>
      <c r="AF13" s="14">
        <v>123</v>
      </c>
      <c r="AG13" s="23">
        <v>-8.260869565217388E-2</v>
      </c>
      <c r="AH13" s="23"/>
      <c r="AI13" s="23">
        <v>6.1823361823361829</v>
      </c>
      <c r="AJ13" s="23">
        <v>4.8809523809523805</v>
      </c>
      <c r="AK13" s="23">
        <v>125</v>
      </c>
      <c r="AL13" s="14">
        <v>1.3013838013838024</v>
      </c>
      <c r="AN13" s="12">
        <v>0.44024999999999997</v>
      </c>
      <c r="AO13" s="12">
        <v>4.8717899999999998</v>
      </c>
      <c r="AP13" s="13">
        <v>66</v>
      </c>
      <c r="AQ13" s="12">
        <v>-4.43154</v>
      </c>
      <c r="AR13" s="12">
        <v>1.9166666666666665</v>
      </c>
      <c r="AS13" s="12">
        <v>1.1111111111111112</v>
      </c>
      <c r="AT13" s="16">
        <v>49</v>
      </c>
      <c r="AU13" s="15">
        <v>0.80555555555555536</v>
      </c>
      <c r="AV13" s="12">
        <v>4.0625</v>
      </c>
      <c r="AW13" s="12">
        <v>0.27777777777777779</v>
      </c>
      <c r="AX13" s="16">
        <v>76</v>
      </c>
      <c r="AY13" s="15">
        <v>3.7847222222222223</v>
      </c>
      <c r="AZ13" s="12">
        <v>5.0241545893719808</v>
      </c>
      <c r="BA13" s="12">
        <v>4.6296296296296298</v>
      </c>
      <c r="BB13" s="16">
        <v>87</v>
      </c>
      <c r="BC13" s="15">
        <v>0.39452495974235102</v>
      </c>
      <c r="BD13" s="15">
        <v>5.9649099999999997</v>
      </c>
      <c r="BE13" s="15">
        <v>7.6666699999999999</v>
      </c>
      <c r="BF13" s="16">
        <v>67</v>
      </c>
      <c r="BG13" s="15">
        <v>-1.7017500000000001</v>
      </c>
      <c r="BH13" s="15"/>
      <c r="BI13" s="15">
        <v>4.8717948717948714</v>
      </c>
      <c r="BJ13" s="15">
        <v>7.2727272727272725</v>
      </c>
      <c r="BK13" s="16">
        <v>50</v>
      </c>
      <c r="BL13" s="15">
        <v>-2.4009324009324011</v>
      </c>
      <c r="BM13" s="15"/>
      <c r="BN13" s="14">
        <v>5.1622418879056049</v>
      </c>
      <c r="BO13" s="14">
        <v>3.8</v>
      </c>
      <c r="BP13" s="14">
        <v>163</v>
      </c>
      <c r="BQ13" s="14">
        <v>1.3622418879056051</v>
      </c>
      <c r="BR13" s="14">
        <v>1.7948717948717949</v>
      </c>
      <c r="BS13" s="14">
        <v>3.3333333333333335</v>
      </c>
      <c r="BT13" s="14">
        <v>124</v>
      </c>
      <c r="BU13" s="14">
        <v>-1.5384615384615385</v>
      </c>
      <c r="BW13" s="14">
        <v>2.3958333333333335</v>
      </c>
      <c r="BX13" s="14">
        <v>1.6666666666666667</v>
      </c>
      <c r="BY13" s="14">
        <v>196</v>
      </c>
      <c r="BZ13" s="14">
        <v>0.72916666666666674</v>
      </c>
      <c r="CB13" s="23">
        <v>5.0505050505050511</v>
      </c>
      <c r="CC13" s="23">
        <v>4.2105263157894735</v>
      </c>
      <c r="CD13" s="23">
        <v>85</v>
      </c>
      <c r="CE13" s="23">
        <v>0.8399787347155776</v>
      </c>
      <c r="CG13" s="14">
        <v>3.2075471698113209</v>
      </c>
      <c r="CH13" s="14">
        <v>1.1594202898550725</v>
      </c>
      <c r="CI13" s="14">
        <v>76</v>
      </c>
      <c r="CJ13" s="14">
        <v>2.0481268799562482</v>
      </c>
      <c r="CL13" s="14">
        <v>0.98510882016036661</v>
      </c>
      <c r="CM13" s="14">
        <v>1.6479400749063671</v>
      </c>
      <c r="CN13" s="14">
        <v>380</v>
      </c>
      <c r="CO13" s="14">
        <v>-0.66283125474600046</v>
      </c>
      <c r="CP13" s="12">
        <v>8.3582099999999997</v>
      </c>
      <c r="CQ13" s="12">
        <v>8.1159400000000002</v>
      </c>
      <c r="CR13" s="13">
        <v>90</v>
      </c>
      <c r="CS13" s="12">
        <v>0.24227000000000001</v>
      </c>
      <c r="CT13" s="12">
        <v>3.56725</v>
      </c>
      <c r="CU13" s="12">
        <v>7.5</v>
      </c>
      <c r="CV13" s="13">
        <v>69</v>
      </c>
      <c r="CW13" s="12">
        <v>-3.93275</v>
      </c>
      <c r="CX13" s="12">
        <v>8.6238499999999991</v>
      </c>
      <c r="CY13" s="12">
        <v>8.6956500000000005</v>
      </c>
      <c r="CZ13" s="13">
        <v>132</v>
      </c>
      <c r="DA13" s="12">
        <v>-7.1800000000000003E-2</v>
      </c>
      <c r="DB13" s="14">
        <v>1.5343915343915344</v>
      </c>
      <c r="DC13" s="14">
        <v>1.8181818181818181</v>
      </c>
      <c r="DD13" s="14">
        <v>74</v>
      </c>
      <c r="DE13" s="14">
        <v>-0.2837902837902837</v>
      </c>
      <c r="DF13" s="14">
        <v>4.7826086956521738</v>
      </c>
      <c r="DG13" s="14">
        <v>5.6</v>
      </c>
      <c r="DH13" s="14">
        <v>140</v>
      </c>
      <c r="DI13" s="14">
        <v>-0.81739130434782581</v>
      </c>
      <c r="DJ13" s="14">
        <v>7.9449838187702273</v>
      </c>
      <c r="DK13" s="14">
        <v>7.043010752688172</v>
      </c>
      <c r="DL13" s="14">
        <v>268</v>
      </c>
      <c r="DM13" s="14">
        <v>0.9019730660820553</v>
      </c>
      <c r="DN13" s="14">
        <v>8.3809523809523814</v>
      </c>
      <c r="DO13" s="14">
        <v>9.5238095238095237</v>
      </c>
      <c r="DP13" s="14">
        <v>42</v>
      </c>
      <c r="DQ13" s="14">
        <v>-1.1428571428571423</v>
      </c>
      <c r="DR13" s="18">
        <v>5.8503400000000001</v>
      </c>
      <c r="DS13" s="12">
        <v>5</v>
      </c>
      <c r="DT13" s="13">
        <v>126</v>
      </c>
      <c r="DU13" s="12">
        <v>-5.5500000000000001E-2</v>
      </c>
      <c r="DV13" s="12">
        <v>8.0042462845010629</v>
      </c>
      <c r="DW13" s="12">
        <v>7.1171171171171173</v>
      </c>
      <c r="DX13" s="16">
        <v>194</v>
      </c>
      <c r="DY13" s="15">
        <v>0.88712916738394565</v>
      </c>
      <c r="DZ13" s="12">
        <v>3.9855072463768115</v>
      </c>
      <c r="EA13" s="12">
        <v>3.3333333333333335</v>
      </c>
      <c r="EB13" s="16">
        <v>53</v>
      </c>
      <c r="EC13" s="15">
        <v>0.65217391304347805</v>
      </c>
      <c r="ED13" s="12">
        <v>1.46953</v>
      </c>
      <c r="EE13" s="12">
        <v>2.0740699999999999</v>
      </c>
      <c r="EF13" s="16">
        <v>231</v>
      </c>
      <c r="EG13" s="15">
        <v>-0.60453999999999997</v>
      </c>
      <c r="EH13" s="12">
        <v>6.7489711934156382</v>
      </c>
      <c r="EI13" s="12">
        <v>6.666666666666667</v>
      </c>
      <c r="EJ13" s="16">
        <v>98</v>
      </c>
      <c r="EK13" s="15">
        <v>8.2304526748971263E-2</v>
      </c>
      <c r="EL13" s="15">
        <v>4.8989900000000004</v>
      </c>
      <c r="EM13" s="15">
        <v>4.5238100000000001</v>
      </c>
      <c r="EN13" s="16">
        <v>80</v>
      </c>
      <c r="EO13" s="15">
        <v>0.37518000000000001</v>
      </c>
      <c r="EP13" s="15"/>
      <c r="EQ13" s="15">
        <v>6.6666699999999999</v>
      </c>
      <c r="ER13" s="15">
        <v>8.7878799999999995</v>
      </c>
      <c r="ES13" s="16">
        <v>52</v>
      </c>
      <c r="ET13" s="15">
        <v>-2.12121</v>
      </c>
      <c r="EU13" s="15"/>
      <c r="EV13" s="23">
        <v>1.098901098901099</v>
      </c>
      <c r="EW13" s="23">
        <v>0.70175438596491224</v>
      </c>
      <c r="EX13" s="23">
        <v>110</v>
      </c>
      <c r="EY13" s="23">
        <v>0.39714671293618675</v>
      </c>
      <c r="EZ13" s="12">
        <v>3.8888888888888893</v>
      </c>
      <c r="FA13" s="12">
        <v>7.1604938271604945</v>
      </c>
      <c r="FB13" s="16">
        <v>141</v>
      </c>
      <c r="FC13" s="15">
        <v>-3.2716049382716053</v>
      </c>
      <c r="FD13" s="14">
        <v>2.4786324786324787</v>
      </c>
      <c r="FE13" s="14">
        <v>2.8828828828828832</v>
      </c>
      <c r="FF13" s="14">
        <v>193</v>
      </c>
      <c r="FG13" s="14">
        <v>-0.40425040425040448</v>
      </c>
      <c r="FH13" s="14">
        <v>1.9819819819819822</v>
      </c>
      <c r="FI13" s="14">
        <v>2</v>
      </c>
      <c r="FJ13" s="14">
        <v>42</v>
      </c>
      <c r="FK13" s="14">
        <v>-1.8018018018017834E-2</v>
      </c>
      <c r="FL13" s="14">
        <v>3.1858407079646018</v>
      </c>
      <c r="FM13" s="14">
        <v>4.6969696969696972</v>
      </c>
      <c r="FN13" s="14">
        <v>135</v>
      </c>
      <c r="FO13" s="14">
        <v>-1.5111289890050954</v>
      </c>
      <c r="FP13" s="14">
        <v>5.2444444444444445</v>
      </c>
      <c r="FQ13" s="14">
        <v>4.3589743589743595</v>
      </c>
      <c r="FR13" s="14">
        <v>101</v>
      </c>
      <c r="FS13" s="14">
        <v>0.88547008547008499</v>
      </c>
      <c r="FT13" s="14">
        <v>2.3293172690763053</v>
      </c>
      <c r="FU13" s="14">
        <v>2.2619047619047623</v>
      </c>
      <c r="FV13" s="14">
        <v>111</v>
      </c>
      <c r="FW13" s="14">
        <v>6.7412507171543012E-2</v>
      </c>
      <c r="FX13" s="14">
        <v>4.6759259259259256</v>
      </c>
      <c r="FY13" s="14">
        <v>5.1162790697674421</v>
      </c>
      <c r="FZ13" s="14">
        <v>187</v>
      </c>
      <c r="GA13" s="14">
        <v>-0.44035314384151647</v>
      </c>
    </row>
    <row r="14" spans="1:183" x14ac:dyDescent="0.25">
      <c r="A14" s="7" t="s">
        <v>38</v>
      </c>
      <c r="B14" s="18">
        <v>4.5833300000000001</v>
      </c>
      <c r="C14" s="12">
        <v>1.3333299999999999</v>
      </c>
      <c r="D14" s="13">
        <v>29</v>
      </c>
      <c r="E14" s="12">
        <v>3.25</v>
      </c>
      <c r="F14" s="12"/>
      <c r="G14" s="12">
        <v>5.11111</v>
      </c>
      <c r="H14" s="12">
        <v>4</v>
      </c>
      <c r="I14" s="13">
        <v>115</v>
      </c>
      <c r="J14" s="12">
        <v>1.11111</v>
      </c>
      <c r="K14" s="23">
        <v>1.3461538461538463</v>
      </c>
      <c r="L14" s="23">
        <v>0.57971014492753625</v>
      </c>
      <c r="M14" s="23">
        <v>127</v>
      </c>
      <c r="N14" s="23">
        <v>0.76644370122631</v>
      </c>
      <c r="O14" s="23">
        <v>4.2635658914728687</v>
      </c>
      <c r="P14" s="23">
        <v>5.7407407407407414</v>
      </c>
      <c r="Q14" s="23">
        <v>61</v>
      </c>
      <c r="R14" s="23">
        <v>-1.4771748492678727</v>
      </c>
      <c r="S14" s="23"/>
      <c r="T14" s="23">
        <v>2.6515151515151514</v>
      </c>
      <c r="U14" s="23">
        <v>0.27777777777777779</v>
      </c>
      <c r="V14" s="23">
        <v>56</v>
      </c>
      <c r="W14" s="23">
        <v>2.3737373737373737</v>
      </c>
      <c r="X14" s="23"/>
      <c r="Y14" s="23">
        <v>5.1282051282051286</v>
      </c>
      <c r="Z14" s="23">
        <v>3.3333333333333335</v>
      </c>
      <c r="AA14" s="23">
        <v>96</v>
      </c>
      <c r="AB14" s="23">
        <v>1.7948717948717952</v>
      </c>
      <c r="AC14" s="23"/>
      <c r="AD14" s="23">
        <v>0.64814814814814814</v>
      </c>
      <c r="AE14" s="23">
        <v>1.4285714285714286</v>
      </c>
      <c r="AF14" s="23">
        <v>43</v>
      </c>
      <c r="AG14" s="23">
        <v>-0.78042328042328046</v>
      </c>
      <c r="AH14" s="23"/>
      <c r="AI14" s="23">
        <v>7.0212765957446805</v>
      </c>
      <c r="AJ14" s="23">
        <v>6.666666666666667</v>
      </c>
      <c r="AK14" s="23">
        <v>18</v>
      </c>
      <c r="AL14" s="23">
        <v>0.35460992907801359</v>
      </c>
      <c r="AM14" s="23"/>
      <c r="AN14" s="12">
        <v>0</v>
      </c>
      <c r="AO14" s="12">
        <v>3</v>
      </c>
      <c r="AP14" s="13">
        <v>44</v>
      </c>
      <c r="AQ14" s="12">
        <v>-3</v>
      </c>
      <c r="AR14" s="12">
        <v>2.7160493827160495</v>
      </c>
      <c r="AS14" s="12">
        <v>1.6666666666666667</v>
      </c>
      <c r="AT14" s="13">
        <v>33</v>
      </c>
      <c r="AU14" s="12">
        <v>1.0493827160493827</v>
      </c>
      <c r="AV14" s="12">
        <v>3.1205673758865249</v>
      </c>
      <c r="AW14" s="12">
        <v>0.83333333333333337</v>
      </c>
      <c r="AX14" s="13">
        <v>55</v>
      </c>
      <c r="AY14" s="12">
        <v>2.2872340425531914</v>
      </c>
      <c r="AZ14" s="12">
        <v>5.0248756218905468</v>
      </c>
      <c r="BA14" s="12">
        <v>5.7971014492753623</v>
      </c>
      <c r="BB14" s="13">
        <v>90</v>
      </c>
      <c r="BC14" s="12">
        <v>-0.77222582738481549</v>
      </c>
      <c r="BD14" s="18">
        <v>7.5</v>
      </c>
      <c r="BE14" s="12">
        <v>5.0724600000000004</v>
      </c>
      <c r="BF14" s="13">
        <v>99</v>
      </c>
      <c r="BG14" s="12">
        <v>2.42754</v>
      </c>
      <c r="BH14" s="12"/>
      <c r="BI14" s="12">
        <v>8.0701754385964914</v>
      </c>
      <c r="BJ14" s="12">
        <v>8.2051282051282062</v>
      </c>
      <c r="BK14" s="13">
        <v>89</v>
      </c>
      <c r="BL14" s="12">
        <v>-0.13495276653171473</v>
      </c>
      <c r="BM14" s="12"/>
      <c r="BN14" s="23">
        <v>7.051282051282052</v>
      </c>
      <c r="BO14" s="23">
        <v>6.666666666666667</v>
      </c>
      <c r="BP14" s="23">
        <v>96</v>
      </c>
      <c r="BQ14" s="23">
        <v>0.38461538461538503</v>
      </c>
      <c r="BR14" s="14">
        <v>3.7575757575757573</v>
      </c>
      <c r="BS14" s="14">
        <v>5</v>
      </c>
      <c r="BT14" s="14">
        <v>69</v>
      </c>
      <c r="BU14" s="14">
        <v>-1.2424242424242427</v>
      </c>
      <c r="BW14" s="14">
        <v>6.7948717948717947</v>
      </c>
      <c r="BX14" s="14">
        <v>5</v>
      </c>
      <c r="BY14" s="14">
        <v>28</v>
      </c>
      <c r="BZ14" s="14">
        <v>1.7948717948717947</v>
      </c>
      <c r="CB14" s="23">
        <v>5.6565656565656566</v>
      </c>
      <c r="CC14" s="23">
        <v>6.0606060606060606</v>
      </c>
      <c r="CD14" s="23">
        <v>44</v>
      </c>
      <c r="CE14" s="23">
        <v>-0.40404040404040398</v>
      </c>
      <c r="CG14" s="14">
        <v>5.3061224489795924</v>
      </c>
      <c r="CH14" s="14">
        <v>2.166666666666667</v>
      </c>
      <c r="CI14" s="14">
        <v>69</v>
      </c>
      <c r="CJ14" s="14">
        <v>3.1394557823129254</v>
      </c>
      <c r="CL14" s="14">
        <v>2.283950617283951</v>
      </c>
      <c r="CM14" s="14">
        <v>2.7272727272727275</v>
      </c>
      <c r="CN14" s="14">
        <v>65</v>
      </c>
      <c r="CO14" s="14">
        <v>-0.44332210998877652</v>
      </c>
      <c r="CP14" s="12">
        <v>8.8679199999999998</v>
      </c>
      <c r="CQ14" s="12">
        <v>7.8632499999999999</v>
      </c>
      <c r="CR14" s="13">
        <v>145</v>
      </c>
      <c r="CS14" s="12">
        <v>1.00468</v>
      </c>
      <c r="CT14" s="12">
        <v>5.2121199999999996</v>
      </c>
      <c r="CU14" s="12">
        <v>5</v>
      </c>
      <c r="CV14" s="13">
        <v>65</v>
      </c>
      <c r="CW14" s="12">
        <v>0.21212</v>
      </c>
      <c r="CX14" s="12">
        <v>9.2349700000000006</v>
      </c>
      <c r="CY14" s="12">
        <v>9.4871800000000004</v>
      </c>
      <c r="CZ14" s="13">
        <v>74</v>
      </c>
      <c r="DA14" s="12">
        <v>-0.25220999999999999</v>
      </c>
      <c r="DB14" s="23">
        <v>1.4743589743589745</v>
      </c>
      <c r="DC14" s="23">
        <v>0.55555555555555558</v>
      </c>
      <c r="DD14" s="23">
        <v>64</v>
      </c>
      <c r="DE14" s="23">
        <v>0.91880341880341887</v>
      </c>
      <c r="DF14" s="23">
        <v>5.8454106280193239</v>
      </c>
      <c r="DG14" s="23">
        <v>4</v>
      </c>
      <c r="DH14" s="23">
        <v>79</v>
      </c>
      <c r="DI14" s="23">
        <v>1.8454106280193239</v>
      </c>
      <c r="DJ14" s="23">
        <v>7.4011299435028244</v>
      </c>
      <c r="DK14" s="23">
        <v>4.791666666666667</v>
      </c>
      <c r="DL14" s="23">
        <v>75</v>
      </c>
      <c r="DM14" s="23">
        <v>2.6094632768361574</v>
      </c>
      <c r="DN14" s="23">
        <v>7.9487179487179489</v>
      </c>
      <c r="DO14" s="23">
        <v>9.3333333333333339</v>
      </c>
      <c r="DP14" s="23">
        <v>80</v>
      </c>
      <c r="DQ14" s="23">
        <v>-1.384615384615385</v>
      </c>
      <c r="DR14" s="18">
        <v>5.3333300000000001</v>
      </c>
      <c r="DS14" s="12">
        <v>2.2222200000000001</v>
      </c>
      <c r="DT14" s="13">
        <v>44</v>
      </c>
      <c r="DU14" s="12">
        <v>3.0086599999999999</v>
      </c>
      <c r="DV14" s="12">
        <v>8.1666666666666679</v>
      </c>
      <c r="DW14" s="12">
        <v>9.5238095238095237</v>
      </c>
      <c r="DX14" s="13">
        <v>47</v>
      </c>
      <c r="DY14" s="12">
        <v>-1.3571428571428559</v>
      </c>
      <c r="DZ14" s="12">
        <v>4.042553191489362</v>
      </c>
      <c r="EA14" s="12">
        <v>3.7681159420289854</v>
      </c>
      <c r="EB14" s="13">
        <v>70</v>
      </c>
      <c r="EC14" s="12">
        <v>0.27443724946037662</v>
      </c>
      <c r="ED14" s="12">
        <v>3.4979399999999998</v>
      </c>
      <c r="EE14" s="12">
        <v>2.9629599999999998</v>
      </c>
      <c r="EF14" s="13">
        <v>99</v>
      </c>
      <c r="EG14" s="12">
        <v>0.53498000000000001</v>
      </c>
      <c r="EH14" s="12">
        <v>6.5296803652968043</v>
      </c>
      <c r="EI14" s="12">
        <v>6.8421052631578956</v>
      </c>
      <c r="EJ14" s="13">
        <v>92</v>
      </c>
      <c r="EK14" s="12">
        <v>-0.31242489786109129</v>
      </c>
      <c r="EL14" s="18">
        <v>5.5897399999999999</v>
      </c>
      <c r="EM14" s="12">
        <v>4.6031700000000004</v>
      </c>
      <c r="EN14" s="13">
        <v>86</v>
      </c>
      <c r="EO14" s="12">
        <v>0.98656999999999995</v>
      </c>
      <c r="EP14" s="12"/>
      <c r="EQ14" s="18">
        <v>7.7543899999999999</v>
      </c>
      <c r="ER14" s="12">
        <v>7.6</v>
      </c>
      <c r="ES14" s="13">
        <v>120</v>
      </c>
      <c r="ET14" s="12">
        <v>0.15439</v>
      </c>
      <c r="EU14" s="12"/>
      <c r="EV14" s="23">
        <v>1.8000000000000003</v>
      </c>
      <c r="EW14" s="23">
        <v>0.45454545454545453</v>
      </c>
      <c r="EX14" s="23">
        <v>72</v>
      </c>
      <c r="EY14" s="23">
        <v>1.3454545454545457</v>
      </c>
      <c r="EZ14" s="12">
        <v>6.7803030303030312</v>
      </c>
      <c r="FA14" s="12">
        <v>6.8253968253968251</v>
      </c>
      <c r="FB14" s="13">
        <v>218</v>
      </c>
      <c r="FC14" s="12">
        <v>-4.5093795093793965E-2</v>
      </c>
      <c r="FD14" s="14">
        <v>2.4637681159420288</v>
      </c>
      <c r="FE14" s="14">
        <v>1.9444444444444446</v>
      </c>
      <c r="FF14" s="14">
        <v>81</v>
      </c>
      <c r="FG14" s="14">
        <v>0.51932367149758418</v>
      </c>
      <c r="FH14" s="14">
        <v>2.5287356321839081</v>
      </c>
      <c r="FI14" s="14">
        <v>5.1282051282051286</v>
      </c>
      <c r="FJ14" s="14">
        <v>71</v>
      </c>
      <c r="FK14" s="14">
        <v>-2.5994694960212206</v>
      </c>
      <c r="FL14" s="14">
        <v>3.8235294117647056</v>
      </c>
      <c r="FM14" s="14">
        <v>4.6296296296296298</v>
      </c>
      <c r="FN14" s="14">
        <v>120</v>
      </c>
      <c r="FO14" s="14">
        <v>-0.80610021786492414</v>
      </c>
      <c r="FP14" s="14">
        <v>6.1370716510903431</v>
      </c>
      <c r="FQ14" s="14">
        <v>5</v>
      </c>
      <c r="FR14" s="14">
        <v>133</v>
      </c>
      <c r="FS14" s="14">
        <v>1.1370716510903431</v>
      </c>
      <c r="FT14" s="14">
        <v>2.2649572649572653</v>
      </c>
      <c r="FU14" s="14">
        <v>3.4782608695652173</v>
      </c>
      <c r="FV14" s="14">
        <v>101</v>
      </c>
      <c r="FW14" s="14">
        <v>-1.2133036046079519</v>
      </c>
      <c r="FX14" s="14">
        <v>5.3012048192771086</v>
      </c>
      <c r="FY14" s="14">
        <v>5.7692307692307701</v>
      </c>
      <c r="FZ14" s="14">
        <v>109</v>
      </c>
      <c r="GA14" s="14">
        <v>-0.46802594995366142</v>
      </c>
    </row>
    <row r="15" spans="1:183" x14ac:dyDescent="0.25">
      <c r="A15" s="7" t="s">
        <v>37</v>
      </c>
      <c r="B15" s="15">
        <v>7.0940200000000004</v>
      </c>
      <c r="C15" s="15">
        <v>9.0476200000000002</v>
      </c>
      <c r="D15" s="16">
        <v>46</v>
      </c>
      <c r="E15" s="15">
        <v>-1.9536</v>
      </c>
      <c r="F15" s="15"/>
      <c r="G15" s="15">
        <v>5.7142900000000001</v>
      </c>
      <c r="H15" s="15">
        <v>4.1666699999999999</v>
      </c>
      <c r="I15" s="16">
        <v>43</v>
      </c>
      <c r="J15" s="15">
        <v>1.54762</v>
      </c>
      <c r="K15" s="14">
        <v>2.7941176470588238</v>
      </c>
      <c r="L15" s="14">
        <v>1.4814814814814814</v>
      </c>
      <c r="M15" s="14">
        <v>86</v>
      </c>
      <c r="N15" s="14">
        <v>1.3126361655773424</v>
      </c>
      <c r="O15" s="23">
        <v>6.3369963369963367</v>
      </c>
      <c r="P15" s="23">
        <v>5.2380952380952381</v>
      </c>
      <c r="Q15" s="23">
        <v>112</v>
      </c>
      <c r="R15" s="14">
        <v>1.0989010989010985</v>
      </c>
      <c r="V15" s="14"/>
      <c r="Y15" s="23">
        <v>4.545454545454545</v>
      </c>
      <c r="Z15" s="23">
        <v>2.5</v>
      </c>
      <c r="AA15" s="23">
        <v>15</v>
      </c>
      <c r="AB15" s="14">
        <v>2.045454545454545</v>
      </c>
      <c r="AD15" s="23">
        <v>0.25641025641025644</v>
      </c>
      <c r="AE15" s="23">
        <v>0</v>
      </c>
      <c r="AF15" s="14">
        <v>16</v>
      </c>
      <c r="AG15" s="23">
        <v>0.25641025641025644</v>
      </c>
      <c r="AH15" s="23"/>
      <c r="AI15" s="23">
        <v>3.4482758620689657</v>
      </c>
      <c r="AJ15" s="23">
        <v>1.3333333333333335</v>
      </c>
      <c r="AK15" s="23">
        <v>11</v>
      </c>
      <c r="AL15" s="14">
        <v>2.1149425287356323</v>
      </c>
      <c r="AN15" s="15">
        <v>0</v>
      </c>
      <c r="AO15" s="15">
        <v>0</v>
      </c>
      <c r="AP15" s="16">
        <v>16</v>
      </c>
      <c r="AQ15" s="15" t="s">
        <v>10</v>
      </c>
      <c r="AR15" s="15"/>
      <c r="AS15" s="15"/>
      <c r="AT15" s="16"/>
      <c r="AU15" s="15"/>
      <c r="AV15" s="15">
        <v>4.1975308641975309</v>
      </c>
      <c r="AW15" s="15">
        <v>0.33333333333333337</v>
      </c>
      <c r="AX15" s="16">
        <v>37</v>
      </c>
      <c r="AY15" s="15">
        <v>3.8641975308641974</v>
      </c>
      <c r="AZ15" s="15"/>
      <c r="BA15" s="15"/>
      <c r="BB15" s="16"/>
      <c r="BC15" s="15"/>
      <c r="BD15" s="15">
        <v>6.8361599999999996</v>
      </c>
      <c r="BE15" s="15">
        <v>4.1176500000000003</v>
      </c>
      <c r="BF15" s="16">
        <v>76</v>
      </c>
      <c r="BG15" s="15">
        <v>2.7185100000000002</v>
      </c>
      <c r="BH15" s="15"/>
      <c r="BI15" s="15"/>
      <c r="BJ15" s="15"/>
      <c r="BK15" s="16"/>
      <c r="BL15" s="15"/>
      <c r="BM15" s="15"/>
      <c r="BN15" s="14">
        <v>1.5151515151515151</v>
      </c>
      <c r="BO15" s="14">
        <v>2.2222222222222223</v>
      </c>
      <c r="BP15" s="14">
        <v>14</v>
      </c>
      <c r="BQ15" s="14">
        <v>-0.70707070707070718</v>
      </c>
      <c r="BR15" s="14">
        <v>2.9411764705882355</v>
      </c>
      <c r="BS15" s="14">
        <v>2.7777777777777781</v>
      </c>
      <c r="BT15" s="14">
        <v>23</v>
      </c>
      <c r="BU15" s="14">
        <v>0.16339869281045738</v>
      </c>
      <c r="CB15" s="23">
        <v>7.2727272727272725</v>
      </c>
      <c r="CC15" s="23">
        <v>8.3333333333333339</v>
      </c>
      <c r="CD15" s="23">
        <v>13</v>
      </c>
      <c r="CE15" s="23">
        <v>-1.0606060606060614</v>
      </c>
      <c r="CG15" s="14">
        <v>2.5</v>
      </c>
      <c r="CH15" s="14">
        <v>0</v>
      </c>
      <c r="CI15" s="14">
        <v>10</v>
      </c>
      <c r="CJ15" s="14">
        <v>2.5</v>
      </c>
      <c r="CL15" s="14">
        <v>2.2222222222222223</v>
      </c>
      <c r="CM15" s="14">
        <v>5.0793650793650791</v>
      </c>
      <c r="CN15" s="14">
        <v>90</v>
      </c>
      <c r="CO15" s="14">
        <v>-2.8571428571428568</v>
      </c>
      <c r="CP15" s="15">
        <v>9.1666699999999999</v>
      </c>
      <c r="CQ15" s="15">
        <v>6.6666699999999999</v>
      </c>
      <c r="CR15" s="16">
        <v>115</v>
      </c>
      <c r="CS15" s="15">
        <v>2.5</v>
      </c>
      <c r="CT15" s="15">
        <v>8.1481499999999993</v>
      </c>
      <c r="CU15" s="15">
        <v>0</v>
      </c>
      <c r="CV15" s="16">
        <v>10</v>
      </c>
      <c r="CW15" s="15">
        <v>8.1481499999999993</v>
      </c>
      <c r="CX15" s="15"/>
      <c r="CY15" s="15"/>
      <c r="CZ15" s="16"/>
      <c r="DA15" s="15"/>
      <c r="DB15" s="14">
        <v>4.5238095238095246</v>
      </c>
      <c r="DC15" s="14">
        <v>5</v>
      </c>
      <c r="DD15" s="14">
        <v>16</v>
      </c>
      <c r="DE15" s="14">
        <v>-0.47619047619047539</v>
      </c>
      <c r="DF15" s="14">
        <v>6.5646258503401365</v>
      </c>
      <c r="DG15" s="14">
        <v>6.1333333333333337</v>
      </c>
      <c r="DH15" s="14">
        <v>123</v>
      </c>
      <c r="DI15" s="14">
        <v>0.43129251700680271</v>
      </c>
      <c r="DR15" s="15"/>
      <c r="DS15" s="15"/>
      <c r="DT15" s="16"/>
      <c r="DU15" s="15"/>
      <c r="DZ15" s="15">
        <v>3.5555555555555558</v>
      </c>
      <c r="EA15" s="15">
        <v>6.666666666666667</v>
      </c>
      <c r="EB15" s="16">
        <v>16</v>
      </c>
      <c r="EC15" s="15">
        <v>-3.1111111111111112</v>
      </c>
      <c r="ED15" s="15"/>
      <c r="EE15" s="15"/>
      <c r="EF15" s="16"/>
      <c r="EG15" s="15"/>
      <c r="EH15" s="15">
        <v>7.1794871794871797</v>
      </c>
      <c r="EI15" s="15">
        <v>6.666666666666667</v>
      </c>
      <c r="EJ15" s="16">
        <v>34</v>
      </c>
      <c r="EK15" s="15">
        <v>0.51282051282051277</v>
      </c>
      <c r="EL15" s="15">
        <v>2.1052599999999999</v>
      </c>
      <c r="EM15" s="15">
        <v>5.5555599999999998</v>
      </c>
      <c r="EN15" s="16">
        <v>25</v>
      </c>
      <c r="EO15" s="15">
        <v>-3.4502899999999999</v>
      </c>
      <c r="EP15" s="15"/>
      <c r="EQ15" s="15">
        <v>9.1666699999999999</v>
      </c>
      <c r="ER15" s="15">
        <v>7.5</v>
      </c>
      <c r="ES15" s="16">
        <v>20</v>
      </c>
      <c r="ET15" s="15">
        <v>1.6666700000000001</v>
      </c>
      <c r="EU15" s="15"/>
      <c r="EV15" s="23"/>
      <c r="EW15" s="23"/>
      <c r="EX15" s="23"/>
      <c r="EY15" s="23"/>
      <c r="EZ15" s="15"/>
      <c r="FA15" s="15"/>
      <c r="FB15" s="16"/>
      <c r="FC15" s="15"/>
      <c r="FH15" s="14">
        <v>6.3030303030303028</v>
      </c>
      <c r="FI15" s="14">
        <v>5</v>
      </c>
      <c r="FJ15" s="14">
        <v>63</v>
      </c>
      <c r="FK15" s="14">
        <v>1.3030303030303028</v>
      </c>
      <c r="FL15" s="14">
        <v>4.3333333333333339</v>
      </c>
      <c r="FM15" s="14">
        <v>3.3333333333333335</v>
      </c>
      <c r="FN15" s="14">
        <v>23</v>
      </c>
      <c r="FO15" s="14">
        <v>1.0000000000000004</v>
      </c>
      <c r="FT15" s="14">
        <v>2.5925925925925926</v>
      </c>
      <c r="FU15" s="14">
        <v>0</v>
      </c>
      <c r="FV15" s="14">
        <v>11</v>
      </c>
      <c r="FW15" s="14">
        <v>2.5925925925925926</v>
      </c>
      <c r="FX15" s="14">
        <v>3.7962962962962963</v>
      </c>
      <c r="FY15" s="14">
        <v>1.8181818181818181</v>
      </c>
      <c r="FZ15" s="14">
        <v>47</v>
      </c>
      <c r="GA15" s="14">
        <v>1.9781144781144782</v>
      </c>
    </row>
    <row r="16" spans="1:183" x14ac:dyDescent="0.25">
      <c r="A16" s="7" t="s">
        <v>36</v>
      </c>
      <c r="B16" s="12"/>
      <c r="C16" s="12"/>
      <c r="D16" s="13"/>
      <c r="E16" s="12"/>
      <c r="F16" s="12"/>
      <c r="G16" s="12"/>
      <c r="H16" s="12"/>
      <c r="I16" s="13"/>
      <c r="J16" s="12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  <c r="AF16" s="23"/>
      <c r="AG16" s="23"/>
      <c r="AH16" s="23"/>
      <c r="AI16" s="23"/>
      <c r="AJ16" s="23"/>
      <c r="AK16" s="23"/>
      <c r="AL16" s="23"/>
      <c r="AM16" s="23"/>
      <c r="BD16" s="18"/>
      <c r="BE16" s="12"/>
      <c r="BF16" s="12"/>
      <c r="BG16" s="12"/>
      <c r="BH16" s="12"/>
      <c r="BI16" s="12" t="s">
        <v>10</v>
      </c>
      <c r="BJ16" s="12" t="s">
        <v>10</v>
      </c>
      <c r="BK16" s="12"/>
      <c r="BL16" s="12"/>
      <c r="BM16" s="12"/>
      <c r="BN16" s="23"/>
      <c r="BO16" s="23"/>
      <c r="BP16" s="23"/>
      <c r="BQ16" s="23"/>
    </row>
    <row r="17" spans="1:38" ht="45" x14ac:dyDescent="0.25">
      <c r="A17" s="7" t="s">
        <v>629</v>
      </c>
      <c r="B17" s="8" t="s">
        <v>48</v>
      </c>
      <c r="C17" s="8" t="s">
        <v>47</v>
      </c>
      <c r="D17" s="8" t="s">
        <v>46</v>
      </c>
      <c r="E17" s="8" t="s">
        <v>45</v>
      </c>
      <c r="G17" s="8" t="s">
        <v>44</v>
      </c>
      <c r="H17" s="8" t="s">
        <v>43</v>
      </c>
      <c r="I17" s="8" t="s">
        <v>42</v>
      </c>
      <c r="M17" s="17"/>
      <c r="N17" s="17"/>
      <c r="O17" s="17"/>
      <c r="P17" s="17"/>
      <c r="Q17" s="17"/>
    </row>
    <row r="18" spans="1:38" x14ac:dyDescent="0.25">
      <c r="A18" s="7" t="s">
        <v>36</v>
      </c>
      <c r="B18" s="18">
        <v>1.42677309303633</v>
      </c>
      <c r="C18" s="18">
        <v>1.3119805291005291</v>
      </c>
      <c r="D18" s="18">
        <v>30.38095238095238</v>
      </c>
      <c r="E18" s="18">
        <v>-7.3699340826101273E-2</v>
      </c>
      <c r="F18" s="12"/>
      <c r="G18" s="18">
        <v>0.39795248279214734</v>
      </c>
      <c r="H18" s="18">
        <v>0.52675667177324736</v>
      </c>
      <c r="I18" s="18">
        <v>0.42986241587134633</v>
      </c>
      <c r="M18" s="15"/>
      <c r="N18" s="15"/>
      <c r="O18" s="15"/>
      <c r="P18" s="15"/>
      <c r="Q18" s="4"/>
      <c r="R18" s="15"/>
      <c r="T18" s="4"/>
      <c r="W18" s="15"/>
      <c r="AA18" s="14"/>
    </row>
    <row r="19" spans="1:38" x14ac:dyDescent="0.25">
      <c r="A19" s="7" t="s">
        <v>41</v>
      </c>
      <c r="B19" s="18">
        <v>2.3415376226411033</v>
      </c>
      <c r="C19" s="18">
        <v>2.3820832538148697</v>
      </c>
      <c r="D19" s="18">
        <v>51.133333333333333</v>
      </c>
      <c r="E19" s="18">
        <v>-0.12601563117376718</v>
      </c>
      <c r="F19" s="12"/>
      <c r="G19" s="18">
        <v>0.36908003820329766</v>
      </c>
      <c r="H19" s="18">
        <v>0.43541672220050592</v>
      </c>
      <c r="I19" s="18">
        <v>0.21992993757193399</v>
      </c>
      <c r="M19" s="15"/>
      <c r="N19" s="15"/>
      <c r="O19" s="15"/>
      <c r="P19" s="15"/>
      <c r="Q19" s="4"/>
      <c r="R19" s="15"/>
      <c r="T19" s="4"/>
      <c r="W19" s="15"/>
      <c r="X19" s="12"/>
      <c r="Y19" s="12"/>
      <c r="Z19" s="12"/>
      <c r="AA19" s="14"/>
      <c r="AF19" s="23"/>
      <c r="AG19" s="23"/>
    </row>
    <row r="20" spans="1:38" x14ac:dyDescent="0.25">
      <c r="A20" s="7" t="s">
        <v>40</v>
      </c>
      <c r="B20" s="18">
        <v>3.0638349255559363</v>
      </c>
      <c r="C20" s="18">
        <v>3.2001339061698451</v>
      </c>
      <c r="D20" s="18">
        <v>116.04878048780488</v>
      </c>
      <c r="E20" s="18">
        <v>-0.12842459037000548</v>
      </c>
      <c r="F20" s="12"/>
      <c r="G20" s="18">
        <v>0.30281343257033266</v>
      </c>
      <c r="H20" s="18">
        <v>0.3191094458968553</v>
      </c>
      <c r="I20" s="18">
        <v>0.12719084044521356</v>
      </c>
      <c r="M20" s="15"/>
      <c r="N20" s="15"/>
      <c r="O20" s="15"/>
      <c r="P20" s="15"/>
      <c r="Q20" s="4"/>
      <c r="R20" s="15"/>
      <c r="T20" s="4"/>
      <c r="W20" s="15"/>
      <c r="X20" s="23"/>
      <c r="Y20" s="23"/>
      <c r="Z20" s="23"/>
      <c r="AA20" s="14"/>
    </row>
    <row r="21" spans="1:38" x14ac:dyDescent="0.25">
      <c r="A21" s="7" t="s">
        <v>39</v>
      </c>
      <c r="B21" s="18">
        <v>3.6212983889328703</v>
      </c>
      <c r="C21" s="18">
        <v>3.5711208998368873</v>
      </c>
      <c r="D21" s="18">
        <v>96.547619047619051</v>
      </c>
      <c r="E21" s="18">
        <v>4.1368917667412734E-2</v>
      </c>
      <c r="F21" s="12"/>
      <c r="G21" s="18">
        <v>0.35209723015201094</v>
      </c>
      <c r="H21" s="18">
        <v>0.3728755327999867</v>
      </c>
      <c r="I21" s="18">
        <v>0.17838036598362841</v>
      </c>
      <c r="M21" s="15"/>
      <c r="N21" s="15"/>
      <c r="O21" s="15"/>
      <c r="P21" s="15"/>
      <c r="Q21" s="6"/>
      <c r="R21" s="15"/>
      <c r="T21" s="23"/>
      <c r="W21" s="15"/>
      <c r="X21" s="23"/>
      <c r="Y21" s="23"/>
      <c r="Z21" s="23"/>
      <c r="AA21" s="14"/>
    </row>
    <row r="22" spans="1:38" x14ac:dyDescent="0.25">
      <c r="A22" s="7" t="s">
        <v>38</v>
      </c>
      <c r="B22" s="18">
        <v>3.8340531411082761</v>
      </c>
      <c r="C22" s="18">
        <v>3.8102258699214762</v>
      </c>
      <c r="D22" s="18">
        <v>75.238095238095241</v>
      </c>
      <c r="E22" s="18">
        <v>2.1007985472514458E-2</v>
      </c>
      <c r="F22" s="12"/>
      <c r="G22" s="18">
        <v>0.3930277209176099</v>
      </c>
      <c r="H22" s="18">
        <v>0.39788684065198604</v>
      </c>
      <c r="I22" s="18">
        <v>0.20878942969306286</v>
      </c>
      <c r="M22" s="15"/>
      <c r="N22" s="15"/>
      <c r="O22" s="15"/>
      <c r="P22" s="15"/>
      <c r="Q22" s="6"/>
      <c r="R22" s="15"/>
      <c r="T22" s="23"/>
      <c r="W22" s="15"/>
      <c r="Z22" s="16"/>
      <c r="AA22" s="23"/>
    </row>
    <row r="23" spans="1:38" x14ac:dyDescent="0.25">
      <c r="A23" s="7" t="s">
        <v>37</v>
      </c>
      <c r="B23" s="18">
        <v>3.242202671612934</v>
      </c>
      <c r="C23" s="18">
        <v>3.6136893599093591</v>
      </c>
      <c r="D23" s="18">
        <v>42.972972972972975</v>
      </c>
      <c r="E23" s="18">
        <v>-0.37148668829642634</v>
      </c>
      <c r="F23" s="12"/>
      <c r="G23" s="18">
        <v>0.40587254330939992</v>
      </c>
      <c r="H23" s="18">
        <v>0.4491003216250784</v>
      </c>
      <c r="I23" s="18">
        <v>0.29272528190357866</v>
      </c>
      <c r="M23" s="15"/>
      <c r="N23" s="15"/>
      <c r="O23" s="15"/>
      <c r="P23" s="15"/>
      <c r="Q23" s="14"/>
      <c r="R23" s="15"/>
      <c r="T23" s="23"/>
      <c r="W23" s="15"/>
      <c r="X23" s="23"/>
      <c r="Y23" s="23"/>
      <c r="Z23" s="23"/>
      <c r="AA23" s="23"/>
      <c r="AB23" s="23"/>
      <c r="AG23" s="23"/>
      <c r="AL23" s="23"/>
    </row>
    <row r="24" spans="1:38" x14ac:dyDescent="0.25">
      <c r="A24" s="7" t="s">
        <v>36</v>
      </c>
      <c r="B24" s="18">
        <v>1.8356802972419999</v>
      </c>
      <c r="C24" s="18">
        <v>2.7638884722222223</v>
      </c>
      <c r="D24" s="18">
        <v>23.25</v>
      </c>
      <c r="E24" s="18">
        <v>-1.0208015083135564</v>
      </c>
      <c r="F24" s="12"/>
      <c r="G24" s="18">
        <v>0.54704356540335253</v>
      </c>
      <c r="H24" s="18">
        <v>0.62946378625098864</v>
      </c>
      <c r="I24" s="18">
        <v>0.3418530434305132</v>
      </c>
      <c r="M24" s="15"/>
      <c r="N24" s="15"/>
      <c r="O24" s="15"/>
      <c r="P24" s="15"/>
      <c r="Q24" s="4"/>
      <c r="R24" s="15"/>
      <c r="T24" s="23"/>
      <c r="W24" s="15"/>
      <c r="X24" s="23"/>
      <c r="Y24" s="23"/>
      <c r="Z24" s="23"/>
      <c r="AA24" s="14"/>
    </row>
    <row r="25" spans="1:38" x14ac:dyDescent="0.25">
      <c r="A25" s="7" t="s">
        <v>41</v>
      </c>
      <c r="B25" s="18">
        <v>1.5987215972501903</v>
      </c>
      <c r="C25" s="18">
        <v>2.8033115700965703</v>
      </c>
      <c r="D25" s="18">
        <v>37.636363636363633</v>
      </c>
      <c r="E25" s="18">
        <v>-1.2247922455736524</v>
      </c>
      <c r="F25" s="12"/>
      <c r="G25" s="18">
        <v>0.35685945020278892</v>
      </c>
      <c r="H25" s="18">
        <v>0.57797275933433079</v>
      </c>
      <c r="I25" s="18">
        <v>0.3651540299816875</v>
      </c>
      <c r="M25" s="15"/>
      <c r="N25" s="15"/>
      <c r="O25" s="15"/>
      <c r="P25" s="15"/>
      <c r="Q25" s="5"/>
      <c r="R25" s="15"/>
      <c r="T25" s="23"/>
      <c r="W25" s="15"/>
      <c r="X25" s="23"/>
      <c r="Y25" s="23"/>
      <c r="Z25" s="23"/>
      <c r="AA25" s="14"/>
    </row>
    <row r="26" spans="1:38" x14ac:dyDescent="0.25">
      <c r="A26" s="7" t="s">
        <v>40</v>
      </c>
      <c r="B26" s="18">
        <v>2.8901522000253665</v>
      </c>
      <c r="C26" s="18">
        <v>3.4503965007225106</v>
      </c>
      <c r="D26" s="18">
        <v>120.575</v>
      </c>
      <c r="E26" s="18">
        <v>-0.55992055069714408</v>
      </c>
      <c r="F26" s="12"/>
      <c r="G26" s="18">
        <v>0.37851073342756536</v>
      </c>
      <c r="H26" s="18">
        <v>0.40587243505135195</v>
      </c>
      <c r="I26" s="18">
        <v>0.18093746354745005</v>
      </c>
      <c r="M26" s="15"/>
      <c r="N26" s="15"/>
      <c r="O26" s="15"/>
      <c r="P26" s="15"/>
      <c r="Q26" s="4"/>
      <c r="R26" s="15"/>
      <c r="T26" s="4"/>
      <c r="W26" s="15"/>
      <c r="X26" s="12"/>
      <c r="Y26" s="12"/>
      <c r="Z26" s="12"/>
      <c r="AA26" s="14"/>
    </row>
    <row r="27" spans="1:38" x14ac:dyDescent="0.25">
      <c r="A27" s="7" t="s">
        <v>39</v>
      </c>
      <c r="B27" s="18">
        <v>4.147864315332634</v>
      </c>
      <c r="C27" s="18">
        <v>4.253675778481032</v>
      </c>
      <c r="D27" s="18">
        <v>115.35714285714286</v>
      </c>
      <c r="E27" s="18">
        <v>-0.1273786060055421</v>
      </c>
      <c r="F27" s="12"/>
      <c r="G27" s="18">
        <v>0.35524039463220736</v>
      </c>
      <c r="H27" s="18">
        <v>0.39738364546259114</v>
      </c>
      <c r="I27" s="18">
        <v>0.25164918938960162</v>
      </c>
      <c r="M27" s="15"/>
      <c r="N27" s="15"/>
      <c r="O27" s="15"/>
      <c r="P27" s="15"/>
      <c r="Q27" s="14"/>
      <c r="R27" s="15"/>
      <c r="T27" s="4"/>
      <c r="W27" s="15"/>
      <c r="X27" s="12"/>
      <c r="Y27" s="12"/>
      <c r="Z27" s="12"/>
    </row>
    <row r="28" spans="1:38" x14ac:dyDescent="0.25">
      <c r="A28" s="7" t="s">
        <v>38</v>
      </c>
      <c r="B28" s="18">
        <v>4.9055675845347269</v>
      </c>
      <c r="C28" s="18">
        <v>4.4604550303143489</v>
      </c>
      <c r="D28" s="18">
        <v>80.261904761904759</v>
      </c>
      <c r="E28" s="18">
        <v>0.44267350660133176</v>
      </c>
      <c r="F28" s="12"/>
      <c r="G28" s="18">
        <v>0.36458314701069894</v>
      </c>
      <c r="H28" s="18">
        <v>0.3973297556544988</v>
      </c>
      <c r="I28" s="18">
        <v>0.23090728847859138</v>
      </c>
      <c r="M28" s="15"/>
      <c r="N28" s="15"/>
      <c r="O28" s="15"/>
      <c r="P28" s="15"/>
      <c r="Q28" s="4"/>
      <c r="R28" s="15"/>
      <c r="T28" s="4"/>
      <c r="W28" s="15"/>
      <c r="X28" s="12"/>
      <c r="Y28" s="12"/>
      <c r="Z28" s="12"/>
      <c r="AA28" s="14"/>
    </row>
    <row r="29" spans="1:38" x14ac:dyDescent="0.25">
      <c r="A29" s="7" t="s">
        <v>37</v>
      </c>
      <c r="B29" s="18">
        <v>4.6337042084192817</v>
      </c>
      <c r="C29" s="18">
        <v>3.7396775413749488</v>
      </c>
      <c r="D29" s="18">
        <v>41.148148148148145</v>
      </c>
      <c r="E29" s="18">
        <v>0.9284126926998848</v>
      </c>
      <c r="F29" s="12"/>
      <c r="G29" s="18">
        <v>0.49135349696516062</v>
      </c>
      <c r="H29" s="18">
        <v>0.54266392189175106</v>
      </c>
      <c r="I29" s="18">
        <v>0.47207084262110915</v>
      </c>
      <c r="M29" s="15"/>
      <c r="N29" s="15"/>
      <c r="O29" s="15"/>
      <c r="P29" s="15"/>
      <c r="Q29" s="5"/>
      <c r="R29" s="15"/>
      <c r="T29" s="4"/>
      <c r="W29" s="15"/>
      <c r="Z29" s="16"/>
      <c r="AA29" s="1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"/>
  <sheetViews>
    <sheetView topLeftCell="A14" workbookViewId="0">
      <selection activeCell="C48" sqref="C48"/>
    </sheetView>
  </sheetViews>
  <sheetFormatPr defaultRowHeight="15" x14ac:dyDescent="0.25"/>
  <sheetData>
    <row r="1" spans="1:3" x14ac:dyDescent="0.25">
      <c r="A1" t="s">
        <v>7</v>
      </c>
      <c r="B1" t="s">
        <v>631</v>
      </c>
      <c r="C1" t="s">
        <v>632</v>
      </c>
    </row>
    <row r="2" spans="1:3" x14ac:dyDescent="0.25">
      <c r="A2" t="s">
        <v>75</v>
      </c>
      <c r="B2">
        <v>5.02874</v>
      </c>
      <c r="C2">
        <v>6.0869600000000004</v>
      </c>
    </row>
    <row r="3" spans="1:3" x14ac:dyDescent="0.25">
      <c r="A3" t="s">
        <v>74</v>
      </c>
      <c r="B3">
        <v>5.84192</v>
      </c>
      <c r="C3">
        <v>6.3333300000000001</v>
      </c>
    </row>
    <row r="4" spans="1:3" x14ac:dyDescent="0.25">
      <c r="A4" t="s">
        <v>73</v>
      </c>
      <c r="B4">
        <v>3.3333300000000001</v>
      </c>
      <c r="C4">
        <v>0.66666999999999998</v>
      </c>
    </row>
    <row r="5" spans="1:3" x14ac:dyDescent="0.25">
      <c r="A5" t="s">
        <v>72</v>
      </c>
      <c r="B5">
        <v>6.4848499999999998</v>
      </c>
      <c r="C5">
        <v>5.4761899999999999</v>
      </c>
    </row>
    <row r="6" spans="1:3" x14ac:dyDescent="0.25">
      <c r="A6" t="s">
        <v>71</v>
      </c>
      <c r="B6">
        <v>2.7777799999999999</v>
      </c>
      <c r="C6">
        <v>0.27778000000000003</v>
      </c>
    </row>
    <row r="7" spans="1:3" x14ac:dyDescent="0.25">
      <c r="A7" t="s">
        <v>70</v>
      </c>
      <c r="B7">
        <v>4.8227000000000002</v>
      </c>
      <c r="C7">
        <v>2.3333300000000001</v>
      </c>
    </row>
    <row r="8" spans="1:3" x14ac:dyDescent="0.25">
      <c r="A8" t="s">
        <v>69</v>
      </c>
      <c r="B8">
        <v>0.61728000000000005</v>
      </c>
      <c r="C8">
        <v>1.38889</v>
      </c>
    </row>
    <row r="9" spans="1:3" x14ac:dyDescent="0.25">
      <c r="A9" t="s">
        <v>68</v>
      </c>
      <c r="B9">
        <v>5.5128199999999996</v>
      </c>
      <c r="C9">
        <v>4.8484800000000003</v>
      </c>
    </row>
    <row r="10" spans="1:3" x14ac:dyDescent="0.25">
      <c r="A10" t="s">
        <v>67</v>
      </c>
      <c r="B10">
        <v>0</v>
      </c>
      <c r="C10">
        <v>2.1428600000000002</v>
      </c>
    </row>
    <row r="11" spans="1:3" x14ac:dyDescent="0.25">
      <c r="A11" t="s">
        <v>66</v>
      </c>
      <c r="B11">
        <v>2.7618999999999998</v>
      </c>
      <c r="C11">
        <v>2.0833300000000001</v>
      </c>
    </row>
    <row r="12" spans="1:3" x14ac:dyDescent="0.25">
      <c r="A12" t="s">
        <v>65</v>
      </c>
      <c r="B12">
        <v>3.6956500000000001</v>
      </c>
      <c r="C12">
        <v>0.47619</v>
      </c>
    </row>
    <row r="13" spans="1:3" x14ac:dyDescent="0.25">
      <c r="A13" t="s">
        <v>64</v>
      </c>
      <c r="B13">
        <v>4.7618999999999998</v>
      </c>
      <c r="C13">
        <v>6.1666699999999999</v>
      </c>
    </row>
    <row r="14" spans="1:3" x14ac:dyDescent="0.25">
      <c r="A14" t="s">
        <v>62</v>
      </c>
      <c r="B14">
        <v>6.8361599999999996</v>
      </c>
      <c r="C14">
        <v>4.375</v>
      </c>
    </row>
    <row r="15" spans="1:3" x14ac:dyDescent="0.25">
      <c r="A15" t="s">
        <v>61</v>
      </c>
      <c r="B15">
        <v>8.1159400000000002</v>
      </c>
      <c r="C15">
        <v>7.0833300000000001</v>
      </c>
    </row>
    <row r="16" spans="1:3" x14ac:dyDescent="0.25">
      <c r="A16" t="s">
        <v>60</v>
      </c>
      <c r="B16">
        <v>5.8064499999999999</v>
      </c>
      <c r="C16">
        <v>5.1282100000000002</v>
      </c>
    </row>
    <row r="17" spans="1:3" x14ac:dyDescent="0.25">
      <c r="A17" t="s">
        <v>59</v>
      </c>
      <c r="B17">
        <v>4.0666700000000002</v>
      </c>
      <c r="C17">
        <v>3.5416699999999999</v>
      </c>
    </row>
    <row r="18" spans="1:3" x14ac:dyDescent="0.25">
      <c r="A18" t="s">
        <v>58</v>
      </c>
      <c r="B18">
        <v>5.1587300000000003</v>
      </c>
      <c r="C18">
        <v>2.3809499999999999</v>
      </c>
    </row>
    <row r="19" spans="1:3" x14ac:dyDescent="0.25">
      <c r="A19" t="s">
        <v>57</v>
      </c>
      <c r="B19">
        <v>5.7142900000000001</v>
      </c>
      <c r="C19">
        <v>5.7777799999999999</v>
      </c>
    </row>
    <row r="20" spans="1:3" x14ac:dyDescent="0.25">
      <c r="A20" t="s">
        <v>56</v>
      </c>
      <c r="B20">
        <v>5.3594799999999996</v>
      </c>
      <c r="C20">
        <v>2.0634899999999998</v>
      </c>
    </row>
    <row r="21" spans="1:3" x14ac:dyDescent="0.25">
      <c r="A21" t="s">
        <v>55</v>
      </c>
      <c r="B21">
        <v>2.3863599999999998</v>
      </c>
      <c r="C21">
        <v>5.0724600000000004</v>
      </c>
    </row>
    <row r="22" spans="1:3" x14ac:dyDescent="0.25">
      <c r="A22" t="s">
        <v>33</v>
      </c>
      <c r="B22">
        <v>9.3272200000000005</v>
      </c>
      <c r="C22">
        <v>6.6666699999999999</v>
      </c>
    </row>
    <row r="23" spans="1:3" x14ac:dyDescent="0.25">
      <c r="A23" t="s">
        <v>32</v>
      </c>
      <c r="B23">
        <v>5.1515199999999997</v>
      </c>
      <c r="C23">
        <v>4.4444400000000002</v>
      </c>
    </row>
    <row r="24" spans="1:3" x14ac:dyDescent="0.25">
      <c r="A24" t="s">
        <v>31</v>
      </c>
      <c r="B24">
        <v>7.19048</v>
      </c>
      <c r="C24">
        <v>5.2</v>
      </c>
    </row>
    <row r="25" spans="1:3" x14ac:dyDescent="0.25">
      <c r="A25" t="s">
        <v>30</v>
      </c>
      <c r="B25">
        <v>2.7907000000000002</v>
      </c>
      <c r="C25">
        <v>2.0833300000000001</v>
      </c>
    </row>
    <row r="26" spans="1:3" x14ac:dyDescent="0.25">
      <c r="A26" t="s">
        <v>29</v>
      </c>
      <c r="B26">
        <v>6.7041199999999996</v>
      </c>
      <c r="C26">
        <v>6.11111</v>
      </c>
    </row>
    <row r="27" spans="1:3" x14ac:dyDescent="0.25">
      <c r="A27" t="s">
        <v>28</v>
      </c>
      <c r="B27">
        <v>7.6430999999999996</v>
      </c>
      <c r="C27">
        <v>5.0666700000000002</v>
      </c>
    </row>
    <row r="28" spans="1:3" x14ac:dyDescent="0.25">
      <c r="A28" t="s">
        <v>27</v>
      </c>
      <c r="B28">
        <v>7.6315799999999996</v>
      </c>
      <c r="C28">
        <v>8.0952400000000004</v>
      </c>
    </row>
    <row r="29" spans="1:3" x14ac:dyDescent="0.25">
      <c r="A29" t="s">
        <v>26</v>
      </c>
      <c r="B29">
        <v>5.11111</v>
      </c>
      <c r="C29">
        <v>2</v>
      </c>
    </row>
    <row r="30" spans="1:3" x14ac:dyDescent="0.25">
      <c r="A30" t="s">
        <v>25</v>
      </c>
      <c r="B30">
        <v>9.0588200000000008</v>
      </c>
      <c r="C30">
        <v>9.4202899999999996</v>
      </c>
    </row>
    <row r="31" spans="1:3" x14ac:dyDescent="0.25">
      <c r="A31" t="s">
        <v>24</v>
      </c>
      <c r="B31">
        <v>3.8596499999999998</v>
      </c>
      <c r="C31">
        <v>3.9682499999999998</v>
      </c>
    </row>
    <row r="32" spans="1:3" x14ac:dyDescent="0.25">
      <c r="A32" t="s">
        <v>23</v>
      </c>
      <c r="B32">
        <v>3.5238100000000001</v>
      </c>
      <c r="C32">
        <v>3.3333300000000001</v>
      </c>
    </row>
    <row r="33" spans="1:3" x14ac:dyDescent="0.25">
      <c r="A33" t="s">
        <v>22</v>
      </c>
      <c r="B33">
        <v>6.7222200000000001</v>
      </c>
      <c r="C33">
        <v>6.6666699999999999</v>
      </c>
    </row>
    <row r="34" spans="1:3" x14ac:dyDescent="0.25">
      <c r="A34" t="s">
        <v>21</v>
      </c>
      <c r="B34">
        <v>4.4696999999999996</v>
      </c>
      <c r="C34">
        <v>6.3636400000000002</v>
      </c>
    </row>
    <row r="35" spans="1:3" x14ac:dyDescent="0.25">
      <c r="A35" t="s">
        <v>20</v>
      </c>
      <c r="B35">
        <v>8.7681199999999997</v>
      </c>
      <c r="C35">
        <v>5.5555599999999998</v>
      </c>
    </row>
    <row r="36" spans="1:3" x14ac:dyDescent="0.25">
      <c r="A36" t="s">
        <v>634</v>
      </c>
      <c r="B36">
        <v>8</v>
      </c>
      <c r="C36">
        <v>7.5555599999999998</v>
      </c>
    </row>
    <row r="37" spans="1:3" x14ac:dyDescent="0.25">
      <c r="A37" t="s">
        <v>633</v>
      </c>
      <c r="B37">
        <v>1.90476</v>
      </c>
      <c r="C37">
        <v>0.43478</v>
      </c>
    </row>
    <row r="38" spans="1:3" x14ac:dyDescent="0.25">
      <c r="A38" t="s">
        <v>635</v>
      </c>
      <c r="B38">
        <v>2.4637699999999998</v>
      </c>
      <c r="C38">
        <v>1.9444399999999999</v>
      </c>
    </row>
    <row r="39" spans="1:3" x14ac:dyDescent="0.25">
      <c r="A39" t="s">
        <v>636</v>
      </c>
      <c r="B39">
        <v>6.0109300000000001</v>
      </c>
      <c r="C39">
        <v>5.2777799999999999</v>
      </c>
    </row>
    <row r="40" spans="1:3" x14ac:dyDescent="0.25">
      <c r="A40" t="s">
        <v>607</v>
      </c>
      <c r="B40">
        <v>4.1391900000000001</v>
      </c>
      <c r="C40">
        <v>4.4444400000000002</v>
      </c>
    </row>
    <row r="41" spans="1:3" x14ac:dyDescent="0.25">
      <c r="A41" t="s">
        <v>609</v>
      </c>
      <c r="B41">
        <v>5.3125</v>
      </c>
      <c r="C41">
        <v>4.6031700000000004</v>
      </c>
    </row>
    <row r="42" spans="1:3" x14ac:dyDescent="0.25">
      <c r="A42" t="s">
        <v>616</v>
      </c>
      <c r="B42">
        <v>2.3333300000000001</v>
      </c>
      <c r="C42">
        <v>3.125</v>
      </c>
    </row>
    <row r="43" spans="1:3" x14ac:dyDescent="0.25">
      <c r="A43" t="s">
        <v>637</v>
      </c>
      <c r="B43">
        <v>5.2208800000000002</v>
      </c>
      <c r="C43">
        <v>5.38462</v>
      </c>
    </row>
    <row r="45" spans="1:3" x14ac:dyDescent="0.25">
      <c r="A45" t="s">
        <v>629</v>
      </c>
      <c r="B45">
        <v>5.0576299999999996</v>
      </c>
      <c r="C45">
        <v>4.3201999999999998</v>
      </c>
    </row>
    <row r="46" spans="1:3" x14ac:dyDescent="0.25">
      <c r="A46" t="s">
        <v>53</v>
      </c>
      <c r="B46">
        <v>0.34126000000000001</v>
      </c>
      <c r="C46">
        <v>0.34687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tabSelected="1" workbookViewId="0">
      <selection activeCell="X2" sqref="X2"/>
    </sheetView>
  </sheetViews>
  <sheetFormatPr defaultRowHeight="15" x14ac:dyDescent="0.25"/>
  <sheetData>
    <row r="1" spans="1:20" s="1" customFormat="1" ht="60" x14ac:dyDescent="0.25">
      <c r="A1" s="1" t="s">
        <v>292</v>
      </c>
      <c r="B1" s="1" t="s">
        <v>7</v>
      </c>
      <c r="C1" s="1" t="s">
        <v>291</v>
      </c>
      <c r="D1" s="1" t="s">
        <v>290</v>
      </c>
      <c r="E1" s="1" t="s">
        <v>289</v>
      </c>
      <c r="F1" s="1" t="s">
        <v>286</v>
      </c>
      <c r="G1" s="1" t="s">
        <v>288</v>
      </c>
      <c r="H1" s="1" t="s">
        <v>286</v>
      </c>
      <c r="I1" s="1" t="s">
        <v>285</v>
      </c>
      <c r="L1" s="1" t="s">
        <v>292</v>
      </c>
      <c r="M1" s="1" t="s">
        <v>7</v>
      </c>
      <c r="N1" s="1" t="s">
        <v>291</v>
      </c>
      <c r="O1" s="1" t="s">
        <v>290</v>
      </c>
      <c r="P1" s="1" t="s">
        <v>289</v>
      </c>
      <c r="Q1" s="1" t="s">
        <v>286</v>
      </c>
      <c r="R1" s="1" t="s">
        <v>288</v>
      </c>
      <c r="S1" s="1" t="s">
        <v>286</v>
      </c>
      <c r="T1" s="1" t="s">
        <v>285</v>
      </c>
    </row>
    <row r="2" spans="1:20" x14ac:dyDescent="0.25">
      <c r="A2" t="s">
        <v>638</v>
      </c>
      <c r="B2" t="s">
        <v>639</v>
      </c>
      <c r="C2" t="s">
        <v>9</v>
      </c>
      <c r="D2" t="s">
        <v>293</v>
      </c>
      <c r="E2" t="s">
        <v>89</v>
      </c>
      <c r="F2" t="s">
        <v>258</v>
      </c>
      <c r="G2">
        <v>0.34445999999999999</v>
      </c>
      <c r="H2" t="s">
        <v>257</v>
      </c>
      <c r="I2">
        <v>9.9400000000000002E-2</v>
      </c>
      <c r="L2" t="s">
        <v>283</v>
      </c>
      <c r="M2" t="s">
        <v>282</v>
      </c>
      <c r="N2" t="s">
        <v>0</v>
      </c>
      <c r="O2" t="s">
        <v>259</v>
      </c>
      <c r="P2" t="s">
        <v>89</v>
      </c>
      <c r="Q2" t="s">
        <v>258</v>
      </c>
      <c r="R2">
        <v>0.12454</v>
      </c>
      <c r="S2" t="s">
        <v>257</v>
      </c>
      <c r="T2">
        <v>1.469E-2</v>
      </c>
    </row>
    <row r="3" spans="1:20" x14ac:dyDescent="0.25">
      <c r="A3" t="s">
        <v>640</v>
      </c>
      <c r="B3" t="s">
        <v>639</v>
      </c>
      <c r="C3" t="s">
        <v>9</v>
      </c>
      <c r="D3" t="s">
        <v>293</v>
      </c>
      <c r="E3" t="s">
        <v>89</v>
      </c>
      <c r="F3" t="s">
        <v>258</v>
      </c>
      <c r="G3">
        <v>0.65644000000000002</v>
      </c>
      <c r="H3" t="s">
        <v>257</v>
      </c>
      <c r="I3">
        <v>9.1679999999999998E-2</v>
      </c>
      <c r="L3" t="s">
        <v>281</v>
      </c>
      <c r="M3" t="s">
        <v>82</v>
      </c>
      <c r="N3" t="s">
        <v>1</v>
      </c>
      <c r="O3" t="s">
        <v>259</v>
      </c>
      <c r="P3" t="s">
        <v>89</v>
      </c>
      <c r="Q3" t="s">
        <v>258</v>
      </c>
      <c r="R3">
        <v>0.16342999999999999</v>
      </c>
      <c r="S3" t="s">
        <v>257</v>
      </c>
      <c r="T3">
        <v>4.9800000000000001E-3</v>
      </c>
    </row>
    <row r="4" spans="1:20" x14ac:dyDescent="0.25">
      <c r="A4" t="s">
        <v>322</v>
      </c>
      <c r="B4" t="s">
        <v>318</v>
      </c>
      <c r="C4" t="s">
        <v>1</v>
      </c>
      <c r="D4" t="s">
        <v>293</v>
      </c>
      <c r="E4" t="s">
        <v>89</v>
      </c>
      <c r="F4" t="s">
        <v>258</v>
      </c>
      <c r="G4">
        <v>0.23049</v>
      </c>
      <c r="H4" t="s">
        <v>257</v>
      </c>
      <c r="I4">
        <v>4.6899999999999997E-2</v>
      </c>
      <c r="L4" t="s">
        <v>280</v>
      </c>
      <c r="M4" t="s">
        <v>82</v>
      </c>
      <c r="N4" t="s">
        <v>1</v>
      </c>
      <c r="O4" t="s">
        <v>259</v>
      </c>
      <c r="P4" t="s">
        <v>89</v>
      </c>
      <c r="Q4" t="s">
        <v>258</v>
      </c>
      <c r="R4">
        <v>0.25294</v>
      </c>
      <c r="S4" t="s">
        <v>257</v>
      </c>
      <c r="T4">
        <v>5.0729999999999997E-2</v>
      </c>
    </row>
    <row r="5" spans="1:20" x14ac:dyDescent="0.25">
      <c r="A5" t="s">
        <v>321</v>
      </c>
      <c r="B5" t="s">
        <v>318</v>
      </c>
      <c r="C5" t="s">
        <v>1</v>
      </c>
      <c r="D5" t="s">
        <v>293</v>
      </c>
      <c r="E5" t="s">
        <v>89</v>
      </c>
      <c r="F5" t="s">
        <v>258</v>
      </c>
      <c r="G5">
        <v>8.0729999999999996E-2</v>
      </c>
      <c r="H5" t="s">
        <v>257</v>
      </c>
      <c r="I5">
        <v>2.0029999999999999E-2</v>
      </c>
      <c r="L5" t="s">
        <v>279</v>
      </c>
      <c r="M5" t="s">
        <v>82</v>
      </c>
      <c r="N5" t="s">
        <v>1</v>
      </c>
      <c r="O5" t="s">
        <v>259</v>
      </c>
      <c r="P5" t="s">
        <v>89</v>
      </c>
      <c r="Q5" t="s">
        <v>258</v>
      </c>
      <c r="R5">
        <v>0.19930999999999999</v>
      </c>
      <c r="S5" t="s">
        <v>257</v>
      </c>
      <c r="T5">
        <v>6.522E-2</v>
      </c>
    </row>
    <row r="6" spans="1:20" x14ac:dyDescent="0.25">
      <c r="A6" t="s">
        <v>320</v>
      </c>
      <c r="B6" t="s">
        <v>318</v>
      </c>
      <c r="C6" t="s">
        <v>1</v>
      </c>
      <c r="D6" t="s">
        <v>293</v>
      </c>
      <c r="E6" t="s">
        <v>89</v>
      </c>
      <c r="F6" t="s">
        <v>258</v>
      </c>
      <c r="G6">
        <v>0.28588999999999998</v>
      </c>
      <c r="H6" t="s">
        <v>257</v>
      </c>
      <c r="I6">
        <v>6.6180000000000003E-2</v>
      </c>
      <c r="L6" t="s">
        <v>278</v>
      </c>
      <c r="M6" t="s">
        <v>82</v>
      </c>
      <c r="N6" t="s">
        <v>1</v>
      </c>
      <c r="O6" t="s">
        <v>259</v>
      </c>
      <c r="P6" t="s">
        <v>89</v>
      </c>
      <c r="Q6" t="s">
        <v>258</v>
      </c>
      <c r="R6">
        <v>5.2679999999999998E-2</v>
      </c>
      <c r="S6" t="s">
        <v>257</v>
      </c>
      <c r="T6">
        <v>1.89E-2</v>
      </c>
    </row>
    <row r="7" spans="1:20" x14ac:dyDescent="0.25">
      <c r="A7" t="s">
        <v>319</v>
      </c>
      <c r="B7" t="s">
        <v>318</v>
      </c>
      <c r="C7" t="s">
        <v>1</v>
      </c>
      <c r="D7" t="s">
        <v>293</v>
      </c>
      <c r="E7" t="s">
        <v>89</v>
      </c>
      <c r="F7" t="s">
        <v>258</v>
      </c>
      <c r="G7">
        <v>0.54818</v>
      </c>
      <c r="H7" t="s">
        <v>257</v>
      </c>
      <c r="I7">
        <v>0.12839999999999999</v>
      </c>
      <c r="L7" t="s">
        <v>277</v>
      </c>
      <c r="M7" t="s">
        <v>275</v>
      </c>
      <c r="N7" t="s">
        <v>0</v>
      </c>
      <c r="O7" t="s">
        <v>259</v>
      </c>
      <c r="P7" t="s">
        <v>89</v>
      </c>
      <c r="Q7" t="s">
        <v>258</v>
      </c>
      <c r="R7">
        <v>0.45411000000000001</v>
      </c>
      <c r="S7" t="s">
        <v>257</v>
      </c>
      <c r="T7">
        <v>0.12358</v>
      </c>
    </row>
    <row r="8" spans="1:20" x14ac:dyDescent="0.25">
      <c r="A8" t="s">
        <v>317</v>
      </c>
      <c r="B8" t="s">
        <v>275</v>
      </c>
      <c r="C8" t="s">
        <v>0</v>
      </c>
      <c r="D8" t="s">
        <v>293</v>
      </c>
      <c r="E8" t="s">
        <v>89</v>
      </c>
      <c r="F8" t="s">
        <v>258</v>
      </c>
      <c r="G8">
        <v>0.25620999999999999</v>
      </c>
      <c r="H8" t="s">
        <v>257</v>
      </c>
      <c r="I8">
        <v>6.5129999999999993E-2</v>
      </c>
      <c r="L8" t="s">
        <v>276</v>
      </c>
      <c r="M8" t="s">
        <v>275</v>
      </c>
      <c r="N8" t="s">
        <v>0</v>
      </c>
      <c r="O8" t="s">
        <v>259</v>
      </c>
      <c r="P8" t="s">
        <v>89</v>
      </c>
      <c r="Q8" t="s">
        <v>258</v>
      </c>
      <c r="R8">
        <v>0.45206000000000002</v>
      </c>
      <c r="S8" t="s">
        <v>257</v>
      </c>
      <c r="T8">
        <v>5.8819999999999997E-2</v>
      </c>
    </row>
    <row r="9" spans="1:20" x14ac:dyDescent="0.25">
      <c r="A9" t="s">
        <v>316</v>
      </c>
      <c r="B9" t="s">
        <v>275</v>
      </c>
      <c r="C9" t="s">
        <v>0</v>
      </c>
      <c r="D9" t="s">
        <v>293</v>
      </c>
      <c r="E9" t="s">
        <v>89</v>
      </c>
      <c r="F9" t="s">
        <v>258</v>
      </c>
      <c r="G9">
        <v>0.18894</v>
      </c>
      <c r="H9" t="s">
        <v>257</v>
      </c>
      <c r="I9">
        <v>7.4139999999999998E-2</v>
      </c>
      <c r="L9" t="s">
        <v>274</v>
      </c>
      <c r="M9" t="s">
        <v>271</v>
      </c>
      <c r="N9" t="s">
        <v>0</v>
      </c>
      <c r="O9" t="s">
        <v>259</v>
      </c>
      <c r="P9" t="s">
        <v>89</v>
      </c>
      <c r="Q9" t="s">
        <v>258</v>
      </c>
      <c r="R9">
        <v>0.22761999999999999</v>
      </c>
      <c r="S9" t="s">
        <v>257</v>
      </c>
      <c r="T9">
        <v>2.453E-2</v>
      </c>
    </row>
    <row r="10" spans="1:20" x14ac:dyDescent="0.25">
      <c r="A10" t="s">
        <v>315</v>
      </c>
      <c r="B10" t="s">
        <v>271</v>
      </c>
      <c r="C10" t="s">
        <v>0</v>
      </c>
      <c r="D10" t="s">
        <v>293</v>
      </c>
      <c r="E10" t="s">
        <v>89</v>
      </c>
      <c r="F10" t="s">
        <v>258</v>
      </c>
      <c r="G10">
        <v>0.31117</v>
      </c>
      <c r="H10" t="s">
        <v>257</v>
      </c>
      <c r="I10">
        <v>3.7999999999999999E-2</v>
      </c>
      <c r="L10" t="s">
        <v>273</v>
      </c>
      <c r="M10" t="s">
        <v>271</v>
      </c>
      <c r="N10" t="s">
        <v>0</v>
      </c>
      <c r="O10" t="s">
        <v>259</v>
      </c>
      <c r="P10" t="s">
        <v>89</v>
      </c>
      <c r="Q10" t="s">
        <v>258</v>
      </c>
      <c r="R10">
        <v>0.11015</v>
      </c>
      <c r="S10" t="s">
        <v>257</v>
      </c>
      <c r="T10">
        <v>2.1530000000000001E-2</v>
      </c>
    </row>
    <row r="11" spans="1:20" x14ac:dyDescent="0.25">
      <c r="A11" t="s">
        <v>314</v>
      </c>
      <c r="B11" t="s">
        <v>271</v>
      </c>
      <c r="C11" t="s">
        <v>0</v>
      </c>
      <c r="D11" t="s">
        <v>293</v>
      </c>
      <c r="E11" t="s">
        <v>89</v>
      </c>
      <c r="F11" t="s">
        <v>258</v>
      </c>
      <c r="G11">
        <v>0.21049000000000001</v>
      </c>
      <c r="H11" t="s">
        <v>257</v>
      </c>
      <c r="I11">
        <v>6.6280000000000006E-2</v>
      </c>
      <c r="L11" t="s">
        <v>272</v>
      </c>
      <c r="M11" t="s">
        <v>271</v>
      </c>
      <c r="N11" t="s">
        <v>0</v>
      </c>
      <c r="O11" t="s">
        <v>259</v>
      </c>
      <c r="P11" t="s">
        <v>89</v>
      </c>
      <c r="Q11" t="s">
        <v>258</v>
      </c>
      <c r="R11">
        <v>0.1323</v>
      </c>
      <c r="S11" t="s">
        <v>257</v>
      </c>
      <c r="T11">
        <v>2.852E-2</v>
      </c>
    </row>
    <row r="12" spans="1:20" x14ac:dyDescent="0.25">
      <c r="A12" t="s">
        <v>313</v>
      </c>
      <c r="B12" t="s">
        <v>271</v>
      </c>
      <c r="C12" t="s">
        <v>0</v>
      </c>
      <c r="D12" t="s">
        <v>293</v>
      </c>
      <c r="E12" t="s">
        <v>89</v>
      </c>
      <c r="F12" t="s">
        <v>258</v>
      </c>
      <c r="G12">
        <v>0.23002</v>
      </c>
      <c r="H12" t="s">
        <v>257</v>
      </c>
      <c r="I12">
        <v>5.6000000000000001E-2</v>
      </c>
    </row>
    <row r="13" spans="1:20" x14ac:dyDescent="0.25">
      <c r="A13" t="s">
        <v>312</v>
      </c>
      <c r="B13" t="s">
        <v>271</v>
      </c>
      <c r="C13" t="s">
        <v>0</v>
      </c>
      <c r="D13" t="s">
        <v>293</v>
      </c>
      <c r="E13" t="s">
        <v>89</v>
      </c>
      <c r="F13" t="s">
        <v>258</v>
      </c>
      <c r="G13">
        <v>0.24859000000000001</v>
      </c>
      <c r="H13" t="s">
        <v>257</v>
      </c>
      <c r="I13">
        <v>6.6430000000000003E-2</v>
      </c>
      <c r="L13" t="s">
        <v>270</v>
      </c>
      <c r="M13" t="s">
        <v>268</v>
      </c>
      <c r="N13" t="s">
        <v>0</v>
      </c>
      <c r="O13" t="s">
        <v>259</v>
      </c>
      <c r="P13" t="s">
        <v>35</v>
      </c>
      <c r="Q13" t="s">
        <v>258</v>
      </c>
      <c r="R13">
        <v>0.13014999999999999</v>
      </c>
      <c r="S13" t="s">
        <v>257</v>
      </c>
      <c r="T13">
        <v>3.1859999999999999E-2</v>
      </c>
    </row>
    <row r="14" spans="1:20" x14ac:dyDescent="0.25">
      <c r="A14" t="s">
        <v>311</v>
      </c>
      <c r="B14" t="s">
        <v>271</v>
      </c>
      <c r="C14" t="s">
        <v>0</v>
      </c>
      <c r="D14" t="s">
        <v>293</v>
      </c>
      <c r="E14" t="s">
        <v>89</v>
      </c>
      <c r="F14" t="s">
        <v>258</v>
      </c>
      <c r="G14">
        <v>0.21773000000000001</v>
      </c>
      <c r="H14" t="s">
        <v>257</v>
      </c>
      <c r="I14">
        <v>2.2259999999999999E-2</v>
      </c>
      <c r="L14" t="s">
        <v>269</v>
      </c>
      <c r="M14" t="s">
        <v>268</v>
      </c>
      <c r="N14" t="s">
        <v>0</v>
      </c>
      <c r="O14" t="s">
        <v>259</v>
      </c>
      <c r="P14" t="s">
        <v>35</v>
      </c>
      <c r="Q14" t="s">
        <v>258</v>
      </c>
      <c r="R14">
        <v>0.14049</v>
      </c>
      <c r="S14" t="s">
        <v>257</v>
      </c>
      <c r="T14">
        <v>3.0300000000000001E-2</v>
      </c>
    </row>
    <row r="15" spans="1:20" x14ac:dyDescent="0.25">
      <c r="L15" t="s">
        <v>267</v>
      </c>
      <c r="M15" t="s">
        <v>266</v>
      </c>
      <c r="N15" t="s">
        <v>1</v>
      </c>
      <c r="O15" t="s">
        <v>259</v>
      </c>
      <c r="P15" t="s">
        <v>35</v>
      </c>
      <c r="Q15" t="s">
        <v>258</v>
      </c>
      <c r="R15">
        <v>0.10989</v>
      </c>
      <c r="S15" t="s">
        <v>257</v>
      </c>
      <c r="T15">
        <v>2.6040000000000001E-2</v>
      </c>
    </row>
    <row r="16" spans="1:20" x14ac:dyDescent="0.25">
      <c r="A16" t="s">
        <v>310</v>
      </c>
      <c r="B16" t="s">
        <v>268</v>
      </c>
      <c r="C16" t="s">
        <v>0</v>
      </c>
      <c r="D16" t="s">
        <v>293</v>
      </c>
      <c r="E16" t="s">
        <v>35</v>
      </c>
      <c r="F16" t="s">
        <v>258</v>
      </c>
      <c r="G16">
        <v>9.5089999999999994E-2</v>
      </c>
      <c r="H16" t="s">
        <v>257</v>
      </c>
      <c r="I16">
        <v>1.3100000000000001E-2</v>
      </c>
      <c r="L16" t="s">
        <v>265</v>
      </c>
      <c r="M16" t="s">
        <v>71</v>
      </c>
      <c r="N16" t="s">
        <v>0</v>
      </c>
      <c r="O16" t="s">
        <v>259</v>
      </c>
      <c r="P16" t="s">
        <v>35</v>
      </c>
      <c r="Q16" t="s">
        <v>258</v>
      </c>
      <c r="R16">
        <v>0.10607</v>
      </c>
      <c r="S16" t="s">
        <v>257</v>
      </c>
      <c r="T16">
        <v>3.4250000000000003E-2</v>
      </c>
    </row>
    <row r="17" spans="1:20" x14ac:dyDescent="0.25">
      <c r="A17" t="s">
        <v>309</v>
      </c>
      <c r="B17" t="s">
        <v>268</v>
      </c>
      <c r="C17" t="s">
        <v>0</v>
      </c>
      <c r="D17" t="s">
        <v>293</v>
      </c>
      <c r="E17" t="s">
        <v>35</v>
      </c>
      <c r="F17" t="s">
        <v>258</v>
      </c>
      <c r="G17">
        <v>5.2999999999999999E-2</v>
      </c>
      <c r="H17" t="s">
        <v>257</v>
      </c>
      <c r="I17">
        <v>2.5700000000000001E-2</v>
      </c>
      <c r="L17" t="s">
        <v>264</v>
      </c>
      <c r="M17" t="s">
        <v>67</v>
      </c>
      <c r="N17" t="s">
        <v>0</v>
      </c>
      <c r="O17" t="s">
        <v>259</v>
      </c>
      <c r="P17" t="s">
        <v>35</v>
      </c>
      <c r="Q17" t="s">
        <v>258</v>
      </c>
      <c r="R17">
        <v>0.54296</v>
      </c>
      <c r="S17" t="s">
        <v>257</v>
      </c>
      <c r="T17">
        <v>0.10033</v>
      </c>
    </row>
    <row r="18" spans="1:20" x14ac:dyDescent="0.25">
      <c r="A18" t="s">
        <v>308</v>
      </c>
      <c r="B18" t="s">
        <v>268</v>
      </c>
      <c r="C18" t="s">
        <v>0</v>
      </c>
      <c r="D18" t="s">
        <v>293</v>
      </c>
      <c r="E18" t="s">
        <v>35</v>
      </c>
      <c r="F18" t="s">
        <v>258</v>
      </c>
      <c r="G18">
        <v>0.17169999999999999</v>
      </c>
      <c r="H18" t="s">
        <v>257</v>
      </c>
      <c r="I18">
        <v>1.6750000000000001E-2</v>
      </c>
      <c r="L18" t="s">
        <v>263</v>
      </c>
      <c r="M18" t="s">
        <v>260</v>
      </c>
      <c r="N18" t="s">
        <v>0</v>
      </c>
      <c r="O18" t="s">
        <v>259</v>
      </c>
      <c r="P18" t="s">
        <v>35</v>
      </c>
      <c r="Q18" t="s">
        <v>258</v>
      </c>
      <c r="R18">
        <v>0.32669999999999999</v>
      </c>
      <c r="S18" t="s">
        <v>257</v>
      </c>
      <c r="T18">
        <v>5.0950000000000002E-2</v>
      </c>
    </row>
    <row r="19" spans="1:20" x14ac:dyDescent="0.25">
      <c r="A19" t="s">
        <v>307</v>
      </c>
      <c r="B19" t="s">
        <v>268</v>
      </c>
      <c r="C19" t="s">
        <v>0</v>
      </c>
      <c r="D19" t="s">
        <v>293</v>
      </c>
      <c r="E19" t="s">
        <v>35</v>
      </c>
      <c r="F19" t="s">
        <v>258</v>
      </c>
      <c r="G19">
        <v>0.15841</v>
      </c>
      <c r="H19" t="s">
        <v>257</v>
      </c>
      <c r="I19">
        <v>1.8429999999999998E-2</v>
      </c>
      <c r="L19" t="s">
        <v>262</v>
      </c>
      <c r="M19" t="s">
        <v>260</v>
      </c>
      <c r="N19" t="s">
        <v>0</v>
      </c>
      <c r="O19" t="s">
        <v>259</v>
      </c>
      <c r="P19" t="s">
        <v>35</v>
      </c>
      <c r="Q19" t="s">
        <v>258</v>
      </c>
      <c r="R19">
        <v>0.10722</v>
      </c>
      <c r="S19" t="s">
        <v>257</v>
      </c>
      <c r="T19">
        <v>3.2129999999999999E-2</v>
      </c>
    </row>
    <row r="20" spans="1:20" x14ac:dyDescent="0.25">
      <c r="A20" t="s">
        <v>306</v>
      </c>
      <c r="B20" t="s">
        <v>266</v>
      </c>
      <c r="C20" t="s">
        <v>1</v>
      </c>
      <c r="D20" t="s">
        <v>293</v>
      </c>
      <c r="E20" t="s">
        <v>35</v>
      </c>
      <c r="F20" t="s">
        <v>258</v>
      </c>
      <c r="G20">
        <v>0.15246000000000001</v>
      </c>
      <c r="H20" t="s">
        <v>257</v>
      </c>
      <c r="I20">
        <v>3.5009999999999999E-2</v>
      </c>
      <c r="L20" t="s">
        <v>261</v>
      </c>
      <c r="M20" t="s">
        <v>260</v>
      </c>
      <c r="N20" t="s">
        <v>0</v>
      </c>
      <c r="O20" t="s">
        <v>259</v>
      </c>
      <c r="P20" t="s">
        <v>35</v>
      </c>
      <c r="Q20" t="s">
        <v>258</v>
      </c>
      <c r="R20">
        <v>7.4969999999999995E-2</v>
      </c>
      <c r="S20" t="s">
        <v>257</v>
      </c>
      <c r="T20">
        <v>2.0299999999999999E-2</v>
      </c>
    </row>
    <row r="21" spans="1:20" x14ac:dyDescent="0.25">
      <c r="A21" t="s">
        <v>305</v>
      </c>
      <c r="B21" t="s">
        <v>266</v>
      </c>
      <c r="C21" t="s">
        <v>1</v>
      </c>
      <c r="D21" t="s">
        <v>293</v>
      </c>
      <c r="E21" t="s">
        <v>35</v>
      </c>
      <c r="F21" t="s">
        <v>258</v>
      </c>
      <c r="G21">
        <v>9.801E-2</v>
      </c>
      <c r="H21" t="s">
        <v>257</v>
      </c>
      <c r="I21">
        <v>5.7600000000000004E-3</v>
      </c>
    </row>
    <row r="22" spans="1:20" x14ac:dyDescent="0.25">
      <c r="A22" t="s">
        <v>304</v>
      </c>
      <c r="B22" t="s">
        <v>26</v>
      </c>
      <c r="C22" t="s">
        <v>1</v>
      </c>
      <c r="D22" t="s">
        <v>293</v>
      </c>
      <c r="E22" t="s">
        <v>35</v>
      </c>
      <c r="F22" t="s">
        <v>258</v>
      </c>
      <c r="G22">
        <v>0.27795999999999998</v>
      </c>
      <c r="H22" t="s">
        <v>257</v>
      </c>
      <c r="I22">
        <v>6.4339999999999994E-2</v>
      </c>
    </row>
    <row r="23" spans="1:20" x14ac:dyDescent="0.25">
      <c r="A23" t="s">
        <v>303</v>
      </c>
      <c r="B23" t="s">
        <v>26</v>
      </c>
      <c r="C23" t="s">
        <v>1</v>
      </c>
      <c r="D23" t="s">
        <v>293</v>
      </c>
      <c r="E23" t="s">
        <v>35</v>
      </c>
      <c r="F23" t="s">
        <v>258</v>
      </c>
      <c r="G23">
        <v>0.10650999999999999</v>
      </c>
      <c r="H23" t="s">
        <v>257</v>
      </c>
      <c r="I23">
        <v>2.7369999999999998E-2</v>
      </c>
    </row>
    <row r="24" spans="1:20" x14ac:dyDescent="0.25">
      <c r="A24" t="s">
        <v>302</v>
      </c>
      <c r="B24" t="s">
        <v>26</v>
      </c>
      <c r="C24" t="s">
        <v>1</v>
      </c>
      <c r="D24" t="s">
        <v>293</v>
      </c>
      <c r="E24" t="s">
        <v>35</v>
      </c>
      <c r="F24" t="s">
        <v>258</v>
      </c>
      <c r="G24">
        <v>5.3220000000000003E-2</v>
      </c>
      <c r="H24" t="s">
        <v>257</v>
      </c>
      <c r="I24">
        <v>2.58E-2</v>
      </c>
    </row>
    <row r="25" spans="1:20" x14ac:dyDescent="0.25">
      <c r="A25" t="s">
        <v>301</v>
      </c>
      <c r="B25" t="s">
        <v>26</v>
      </c>
      <c r="C25" t="s">
        <v>1</v>
      </c>
      <c r="D25" t="s">
        <v>293</v>
      </c>
      <c r="E25" t="s">
        <v>35</v>
      </c>
      <c r="F25" t="s">
        <v>258</v>
      </c>
      <c r="G25">
        <v>0.24584</v>
      </c>
      <c r="H25" t="s">
        <v>257</v>
      </c>
      <c r="I25">
        <v>4.2349999999999999E-2</v>
      </c>
    </row>
    <row r="26" spans="1:20" x14ac:dyDescent="0.25">
      <c r="A26" t="s">
        <v>300</v>
      </c>
      <c r="B26" t="s">
        <v>67</v>
      </c>
      <c r="C26" t="s">
        <v>0</v>
      </c>
      <c r="D26" t="s">
        <v>293</v>
      </c>
      <c r="E26" t="s">
        <v>35</v>
      </c>
      <c r="F26" t="s">
        <v>258</v>
      </c>
      <c r="G26">
        <v>0.35475000000000001</v>
      </c>
      <c r="H26" t="s">
        <v>257</v>
      </c>
      <c r="I26">
        <v>0.17002</v>
      </c>
    </row>
    <row r="27" spans="1:20" x14ac:dyDescent="0.25">
      <c r="A27" t="s">
        <v>299</v>
      </c>
      <c r="B27" t="s">
        <v>67</v>
      </c>
      <c r="C27" t="s">
        <v>0</v>
      </c>
      <c r="D27" t="s">
        <v>293</v>
      </c>
      <c r="E27" t="s">
        <v>35</v>
      </c>
      <c r="F27" t="s">
        <v>258</v>
      </c>
      <c r="G27">
        <v>0.16425999999999999</v>
      </c>
      <c r="H27" t="s">
        <v>257</v>
      </c>
      <c r="I27">
        <v>3.5630000000000002E-2</v>
      </c>
    </row>
    <row r="28" spans="1:20" x14ac:dyDescent="0.25">
      <c r="A28" t="s">
        <v>298</v>
      </c>
      <c r="B28" t="s">
        <v>67</v>
      </c>
      <c r="C28" t="s">
        <v>0</v>
      </c>
      <c r="D28" t="s">
        <v>293</v>
      </c>
      <c r="E28" t="s">
        <v>35</v>
      </c>
      <c r="F28" t="s">
        <v>258</v>
      </c>
      <c r="G28">
        <v>0.15257000000000001</v>
      </c>
      <c r="H28" t="s">
        <v>257</v>
      </c>
      <c r="I28">
        <v>2.4279999999999999E-2</v>
      </c>
    </row>
    <row r="29" spans="1:20" x14ac:dyDescent="0.25">
      <c r="A29" t="s">
        <v>297</v>
      </c>
      <c r="B29" t="s">
        <v>260</v>
      </c>
      <c r="C29" t="s">
        <v>0</v>
      </c>
      <c r="D29" t="s">
        <v>293</v>
      </c>
      <c r="E29" t="s">
        <v>35</v>
      </c>
      <c r="F29" t="s">
        <v>258</v>
      </c>
      <c r="G29">
        <v>0.61495</v>
      </c>
      <c r="H29" t="s">
        <v>257</v>
      </c>
      <c r="I29">
        <v>3.5159999999999997E-2</v>
      </c>
    </row>
    <row r="30" spans="1:20" x14ac:dyDescent="0.25">
      <c r="A30" t="s">
        <v>296</v>
      </c>
      <c r="B30" t="s">
        <v>260</v>
      </c>
      <c r="C30" t="s">
        <v>0</v>
      </c>
      <c r="D30" t="s">
        <v>293</v>
      </c>
      <c r="E30" t="s">
        <v>35</v>
      </c>
      <c r="F30" t="s">
        <v>258</v>
      </c>
      <c r="G30">
        <v>0.30481999999999998</v>
      </c>
      <c r="H30" t="s">
        <v>257</v>
      </c>
      <c r="I30">
        <v>7.8950000000000006E-2</v>
      </c>
    </row>
    <row r="31" spans="1:20" x14ac:dyDescent="0.25">
      <c r="A31" t="s">
        <v>295</v>
      </c>
      <c r="B31" t="s">
        <v>260</v>
      </c>
      <c r="C31" t="s">
        <v>0</v>
      </c>
      <c r="D31" t="s">
        <v>293</v>
      </c>
      <c r="E31" t="s">
        <v>35</v>
      </c>
      <c r="F31" t="s">
        <v>258</v>
      </c>
      <c r="G31">
        <v>4.3430000000000003E-2</v>
      </c>
      <c r="H31" t="s">
        <v>257</v>
      </c>
      <c r="I31">
        <v>1.447E-2</v>
      </c>
    </row>
    <row r="32" spans="1:20" x14ac:dyDescent="0.25">
      <c r="A32" t="s">
        <v>294</v>
      </c>
      <c r="B32" t="s">
        <v>260</v>
      </c>
      <c r="C32" t="s">
        <v>0</v>
      </c>
      <c r="D32" t="s">
        <v>293</v>
      </c>
      <c r="E32" t="s">
        <v>35</v>
      </c>
      <c r="F32" t="s">
        <v>258</v>
      </c>
      <c r="G32">
        <v>8.4900000000000003E-2</v>
      </c>
      <c r="H32" t="s">
        <v>257</v>
      </c>
      <c r="I32">
        <v>1.810000000000000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174"/>
  <sheetViews>
    <sheetView topLeftCell="A91" zoomScale="80" zoomScaleNormal="80" workbookViewId="0">
      <selection activeCell="H102" sqref="H102"/>
    </sheetView>
  </sheetViews>
  <sheetFormatPr defaultRowHeight="15" x14ac:dyDescent="0.25"/>
  <cols>
    <col min="14" max="14" width="17.7109375" customWidth="1"/>
    <col min="17" max="19" width="9.140625" customWidth="1"/>
    <col min="20" max="20" width="10.42578125" customWidth="1"/>
    <col min="21" max="29" width="9.140625" customWidth="1"/>
    <col min="35" max="35" width="23.28515625" customWidth="1"/>
    <col min="42" max="42" width="5.5703125" customWidth="1"/>
  </cols>
  <sheetData>
    <row r="1" spans="1:28" x14ac:dyDescent="0.25">
      <c r="A1" t="s">
        <v>708</v>
      </c>
    </row>
    <row r="2" spans="1:28" x14ac:dyDescent="0.25">
      <c r="A2" s="2" t="s">
        <v>8</v>
      </c>
      <c r="B2" s="2" t="s">
        <v>7</v>
      </c>
      <c r="C2" s="2" t="s">
        <v>6</v>
      </c>
      <c r="D2" s="2" t="s">
        <v>5</v>
      </c>
      <c r="E2" s="2" t="s">
        <v>4</v>
      </c>
      <c r="F2" s="2" t="s">
        <v>3</v>
      </c>
      <c r="G2" s="2" t="s">
        <v>19</v>
      </c>
      <c r="I2" s="2" t="s">
        <v>8</v>
      </c>
      <c r="J2" s="2" t="s">
        <v>7</v>
      </c>
      <c r="K2" s="2" t="s">
        <v>6</v>
      </c>
      <c r="L2" s="2" t="s">
        <v>5</v>
      </c>
      <c r="M2" s="2" t="s">
        <v>4</v>
      </c>
      <c r="N2" s="2" t="s">
        <v>3</v>
      </c>
      <c r="O2" s="2" t="s">
        <v>19</v>
      </c>
      <c r="P2" s="2"/>
      <c r="Q2" s="2" t="s">
        <v>8</v>
      </c>
      <c r="R2" t="s">
        <v>4</v>
      </c>
      <c r="S2" t="s">
        <v>6</v>
      </c>
      <c r="T2" t="s">
        <v>7</v>
      </c>
      <c r="U2" t="s">
        <v>5</v>
      </c>
      <c r="V2" t="s">
        <v>18</v>
      </c>
      <c r="W2" t="s">
        <v>17</v>
      </c>
      <c r="X2" t="s">
        <v>16</v>
      </c>
      <c r="Y2" t="s">
        <v>15</v>
      </c>
      <c r="Z2" t="s">
        <v>14</v>
      </c>
      <c r="AA2" t="s">
        <v>13</v>
      </c>
      <c r="AB2" t="s">
        <v>12</v>
      </c>
    </row>
    <row r="3" spans="1:28" x14ac:dyDescent="0.25">
      <c r="A3" s="2">
        <v>2</v>
      </c>
      <c r="B3" s="2" t="s">
        <v>78</v>
      </c>
      <c r="C3" s="2" t="s">
        <v>1</v>
      </c>
      <c r="D3" s="2">
        <v>25</v>
      </c>
      <c r="E3" s="2" t="s">
        <v>89</v>
      </c>
      <c r="F3" s="2" t="s">
        <v>135</v>
      </c>
      <c r="G3" s="2">
        <v>784.47</v>
      </c>
      <c r="I3" s="2">
        <v>2</v>
      </c>
      <c r="J3" s="2" t="s">
        <v>137</v>
      </c>
      <c r="K3" s="2" t="s">
        <v>0</v>
      </c>
      <c r="L3" s="2">
        <v>24</v>
      </c>
      <c r="M3" s="2" t="s">
        <v>89</v>
      </c>
      <c r="N3" s="2" t="s">
        <v>138</v>
      </c>
      <c r="O3" s="2">
        <v>665.04</v>
      </c>
      <c r="P3" s="2"/>
      <c r="Q3" s="2">
        <v>2</v>
      </c>
      <c r="R3" t="s">
        <v>89</v>
      </c>
      <c r="S3" t="s">
        <v>0</v>
      </c>
      <c r="T3" t="s">
        <v>137</v>
      </c>
      <c r="U3">
        <v>24</v>
      </c>
      <c r="V3">
        <v>2</v>
      </c>
      <c r="W3">
        <v>644.29</v>
      </c>
      <c r="X3">
        <v>20.75</v>
      </c>
      <c r="Y3">
        <v>1288.58</v>
      </c>
      <c r="Z3">
        <v>623.54</v>
      </c>
      <c r="AA3">
        <v>644.29</v>
      </c>
      <c r="AB3">
        <v>665.04</v>
      </c>
    </row>
    <row r="4" spans="1:28" x14ac:dyDescent="0.25">
      <c r="A4" s="2">
        <v>2</v>
      </c>
      <c r="B4" s="2" t="s">
        <v>77</v>
      </c>
      <c r="C4" s="2" t="s">
        <v>1</v>
      </c>
      <c r="D4" s="2">
        <v>27</v>
      </c>
      <c r="E4" s="2" t="s">
        <v>89</v>
      </c>
      <c r="F4" s="2" t="s">
        <v>130</v>
      </c>
      <c r="G4" s="2">
        <v>407.23</v>
      </c>
      <c r="I4" s="2">
        <v>2</v>
      </c>
      <c r="J4" s="2" t="s">
        <v>137</v>
      </c>
      <c r="K4" s="2" t="s">
        <v>0</v>
      </c>
      <c r="L4" s="2">
        <v>24</v>
      </c>
      <c r="M4" s="2" t="s">
        <v>89</v>
      </c>
      <c r="N4" s="2" t="s">
        <v>136</v>
      </c>
      <c r="O4" s="2">
        <v>623.54</v>
      </c>
      <c r="P4" s="2"/>
      <c r="Q4" s="2">
        <v>2</v>
      </c>
      <c r="R4" t="s">
        <v>89</v>
      </c>
      <c r="S4" t="s">
        <v>0</v>
      </c>
      <c r="T4" t="s">
        <v>132</v>
      </c>
      <c r="U4">
        <v>26</v>
      </c>
      <c r="V4">
        <v>3</v>
      </c>
      <c r="W4">
        <v>430.99</v>
      </c>
      <c r="X4">
        <v>58.774039999999999</v>
      </c>
      <c r="Y4">
        <v>1292.97</v>
      </c>
      <c r="Z4">
        <v>344.04</v>
      </c>
      <c r="AA4">
        <v>405.96</v>
      </c>
      <c r="AB4">
        <v>542.97</v>
      </c>
    </row>
    <row r="5" spans="1:28" x14ac:dyDescent="0.25">
      <c r="A5" s="2">
        <v>2</v>
      </c>
      <c r="B5" s="2" t="s">
        <v>77</v>
      </c>
      <c r="C5" s="2" t="s">
        <v>1</v>
      </c>
      <c r="D5" s="2">
        <v>27</v>
      </c>
      <c r="E5" s="2" t="s">
        <v>89</v>
      </c>
      <c r="F5" s="2" t="s">
        <v>129</v>
      </c>
      <c r="G5" s="2">
        <v>677.64</v>
      </c>
      <c r="I5" s="2">
        <v>2</v>
      </c>
      <c r="J5" s="2" t="s">
        <v>132</v>
      </c>
      <c r="K5" s="2" t="s">
        <v>0</v>
      </c>
      <c r="L5" s="2">
        <v>26</v>
      </c>
      <c r="M5" s="2" t="s">
        <v>89</v>
      </c>
      <c r="N5" s="2" t="s">
        <v>134</v>
      </c>
      <c r="O5" s="2">
        <v>542.97</v>
      </c>
      <c r="P5" s="2"/>
      <c r="Q5" s="2">
        <v>2</v>
      </c>
      <c r="R5" t="s">
        <v>89</v>
      </c>
      <c r="S5" t="s">
        <v>0</v>
      </c>
      <c r="T5" t="s">
        <v>125</v>
      </c>
      <c r="U5">
        <v>29</v>
      </c>
      <c r="V5">
        <v>3</v>
      </c>
      <c r="W5">
        <v>492.35</v>
      </c>
      <c r="X5">
        <v>95.393199999999993</v>
      </c>
      <c r="Y5">
        <v>1477.05</v>
      </c>
      <c r="Z5">
        <v>383.01</v>
      </c>
      <c r="AA5">
        <v>411.62</v>
      </c>
      <c r="AB5">
        <v>682.42</v>
      </c>
    </row>
    <row r="6" spans="1:28" x14ac:dyDescent="0.25">
      <c r="A6" s="2">
        <v>2</v>
      </c>
      <c r="B6" s="2" t="s">
        <v>77</v>
      </c>
      <c r="C6" s="2" t="s">
        <v>1</v>
      </c>
      <c r="D6" s="2">
        <v>27</v>
      </c>
      <c r="E6" s="2" t="s">
        <v>89</v>
      </c>
      <c r="F6" s="2" t="s">
        <v>128</v>
      </c>
      <c r="G6" s="2">
        <v>245.12</v>
      </c>
      <c r="I6" s="2">
        <v>2</v>
      </c>
      <c r="J6" s="2" t="s">
        <v>132</v>
      </c>
      <c r="K6" s="2" t="s">
        <v>0</v>
      </c>
      <c r="L6" s="2">
        <v>26</v>
      </c>
      <c r="M6" s="2" t="s">
        <v>89</v>
      </c>
      <c r="N6" s="2" t="s">
        <v>133</v>
      </c>
      <c r="O6" s="2">
        <v>405.96</v>
      </c>
      <c r="P6" s="2"/>
      <c r="Q6" s="2">
        <v>2</v>
      </c>
      <c r="R6" t="s">
        <v>89</v>
      </c>
      <c r="S6" t="s">
        <v>0</v>
      </c>
      <c r="T6" t="s">
        <v>123</v>
      </c>
      <c r="U6">
        <v>25</v>
      </c>
      <c r="V6">
        <v>1</v>
      </c>
      <c r="W6">
        <v>595.21</v>
      </c>
      <c r="X6" t="s">
        <v>10</v>
      </c>
      <c r="Y6">
        <v>595.21</v>
      </c>
      <c r="Z6">
        <v>595.21</v>
      </c>
      <c r="AA6">
        <v>595.21</v>
      </c>
      <c r="AB6">
        <v>595.21</v>
      </c>
    </row>
    <row r="7" spans="1:28" x14ac:dyDescent="0.25">
      <c r="A7" s="2">
        <v>2</v>
      </c>
      <c r="B7" s="2" t="s">
        <v>81</v>
      </c>
      <c r="C7" s="2" t="s">
        <v>1</v>
      </c>
      <c r="D7" s="2">
        <v>28</v>
      </c>
      <c r="E7" s="2" t="s">
        <v>89</v>
      </c>
      <c r="F7" s="2" t="s">
        <v>101</v>
      </c>
      <c r="G7" s="2">
        <v>299</v>
      </c>
      <c r="I7" s="2">
        <v>2</v>
      </c>
      <c r="J7" s="2" t="s">
        <v>132</v>
      </c>
      <c r="K7" s="2" t="s">
        <v>0</v>
      </c>
      <c r="L7" s="2">
        <v>26</v>
      </c>
      <c r="M7" s="2" t="s">
        <v>89</v>
      </c>
      <c r="N7" s="2" t="s">
        <v>131</v>
      </c>
      <c r="O7" s="2">
        <v>344.04</v>
      </c>
      <c r="P7" s="2"/>
      <c r="Q7" s="2">
        <v>2</v>
      </c>
      <c r="R7" t="s">
        <v>89</v>
      </c>
      <c r="S7" t="s">
        <v>0</v>
      </c>
      <c r="T7" t="s">
        <v>119</v>
      </c>
      <c r="U7">
        <v>28</v>
      </c>
      <c r="V7">
        <v>3</v>
      </c>
      <c r="W7">
        <v>545.24666999999999</v>
      </c>
      <c r="X7">
        <v>7.5500100000000003</v>
      </c>
      <c r="Y7">
        <v>1635.74</v>
      </c>
      <c r="Z7">
        <v>535.74</v>
      </c>
      <c r="AA7">
        <v>539.84</v>
      </c>
      <c r="AB7">
        <v>560.16</v>
      </c>
    </row>
    <row r="8" spans="1:28" x14ac:dyDescent="0.25">
      <c r="A8" s="2">
        <v>2</v>
      </c>
      <c r="B8" s="2" t="s">
        <v>81</v>
      </c>
      <c r="C8" s="2" t="s">
        <v>1</v>
      </c>
      <c r="D8" s="2">
        <v>28</v>
      </c>
      <c r="E8" s="2" t="s">
        <v>89</v>
      </c>
      <c r="F8" s="2" t="s">
        <v>100</v>
      </c>
      <c r="G8" s="2">
        <v>185</v>
      </c>
      <c r="I8" s="2">
        <v>2</v>
      </c>
      <c r="J8" s="2" t="s">
        <v>125</v>
      </c>
      <c r="K8" s="2" t="s">
        <v>0</v>
      </c>
      <c r="L8" s="2">
        <v>29</v>
      </c>
      <c r="M8" s="2" t="s">
        <v>89</v>
      </c>
      <c r="N8" s="2" t="s">
        <v>127</v>
      </c>
      <c r="O8" s="2">
        <v>383.01</v>
      </c>
      <c r="P8" s="2"/>
      <c r="Q8" s="2">
        <v>2</v>
      </c>
      <c r="R8" t="s">
        <v>89</v>
      </c>
      <c r="S8" t="s">
        <v>0</v>
      </c>
      <c r="T8" t="s">
        <v>115</v>
      </c>
      <c r="U8">
        <v>25</v>
      </c>
      <c r="V8">
        <v>3</v>
      </c>
      <c r="W8">
        <v>539.54999999999995</v>
      </c>
      <c r="X8">
        <v>57.534999999999997</v>
      </c>
      <c r="Y8">
        <v>1618.65</v>
      </c>
      <c r="Z8">
        <v>432.71</v>
      </c>
      <c r="AA8">
        <v>555.96</v>
      </c>
      <c r="AB8">
        <v>629.98</v>
      </c>
    </row>
    <row r="9" spans="1:28" x14ac:dyDescent="0.25">
      <c r="A9" s="2">
        <v>2</v>
      </c>
      <c r="B9" s="2" t="s">
        <v>81</v>
      </c>
      <c r="C9" s="2" t="s">
        <v>1</v>
      </c>
      <c r="D9" s="2">
        <v>28</v>
      </c>
      <c r="E9" s="2" t="s">
        <v>89</v>
      </c>
      <c r="F9" s="2" t="s">
        <v>99</v>
      </c>
      <c r="G9" s="2">
        <v>299</v>
      </c>
      <c r="I9" s="2">
        <v>2</v>
      </c>
      <c r="J9" s="2" t="s">
        <v>125</v>
      </c>
      <c r="K9" s="2" t="s">
        <v>0</v>
      </c>
      <c r="L9" s="2">
        <v>29</v>
      </c>
      <c r="M9" s="2" t="s">
        <v>89</v>
      </c>
      <c r="N9" s="2" t="s">
        <v>126</v>
      </c>
      <c r="O9" s="2">
        <v>411.62</v>
      </c>
      <c r="P9" s="2"/>
      <c r="Q9" s="2">
        <v>2</v>
      </c>
      <c r="R9" t="s">
        <v>89</v>
      </c>
      <c r="S9" t="s">
        <v>0</v>
      </c>
      <c r="T9" t="s">
        <v>109</v>
      </c>
      <c r="U9">
        <v>26</v>
      </c>
      <c r="V9">
        <v>5</v>
      </c>
      <c r="W9">
        <v>468.4</v>
      </c>
      <c r="X9">
        <v>56.997019999999999</v>
      </c>
      <c r="Y9">
        <v>2342</v>
      </c>
      <c r="Z9">
        <v>333</v>
      </c>
      <c r="AA9">
        <v>478</v>
      </c>
      <c r="AB9">
        <v>650</v>
      </c>
    </row>
    <row r="10" spans="1:28" x14ac:dyDescent="0.25">
      <c r="A10" s="2">
        <v>2</v>
      </c>
      <c r="B10" s="2" t="s">
        <v>81</v>
      </c>
      <c r="C10" s="2" t="s">
        <v>1</v>
      </c>
      <c r="D10" s="2">
        <v>28</v>
      </c>
      <c r="E10" s="2" t="s">
        <v>89</v>
      </c>
      <c r="F10" s="2" t="s">
        <v>98</v>
      </c>
      <c r="G10" s="2">
        <v>369</v>
      </c>
      <c r="I10" s="2">
        <v>2</v>
      </c>
      <c r="J10" s="2" t="s">
        <v>125</v>
      </c>
      <c r="K10" s="2" t="s">
        <v>0</v>
      </c>
      <c r="L10" s="2">
        <v>29</v>
      </c>
      <c r="M10" s="2" t="s">
        <v>89</v>
      </c>
      <c r="N10" s="2" t="s">
        <v>124</v>
      </c>
      <c r="O10" s="2">
        <v>682.42</v>
      </c>
      <c r="P10" s="2"/>
      <c r="Q10" s="2">
        <v>2</v>
      </c>
      <c r="R10" t="s">
        <v>89</v>
      </c>
      <c r="S10" t="s">
        <v>0</v>
      </c>
      <c r="T10" t="s">
        <v>103</v>
      </c>
      <c r="U10">
        <v>25</v>
      </c>
      <c r="V10">
        <v>5</v>
      </c>
      <c r="W10">
        <v>406.3</v>
      </c>
      <c r="X10">
        <v>57.470509999999997</v>
      </c>
      <c r="Y10">
        <v>2031.5</v>
      </c>
      <c r="Z10">
        <v>288</v>
      </c>
      <c r="AA10">
        <v>371.5</v>
      </c>
      <c r="AB10">
        <v>545.70000000000005</v>
      </c>
    </row>
    <row r="11" spans="1:28" x14ac:dyDescent="0.25">
      <c r="A11" s="2">
        <v>2</v>
      </c>
      <c r="B11" s="2" t="s">
        <v>94</v>
      </c>
      <c r="C11" s="2" t="s">
        <v>1</v>
      </c>
      <c r="D11" s="2">
        <v>23</v>
      </c>
      <c r="E11" s="2" t="s">
        <v>89</v>
      </c>
      <c r="F11" s="2" t="s">
        <v>97</v>
      </c>
      <c r="G11" s="2">
        <v>275</v>
      </c>
      <c r="I11" s="2">
        <v>2</v>
      </c>
      <c r="J11" s="2" t="s">
        <v>123</v>
      </c>
      <c r="K11" s="2" t="s">
        <v>0</v>
      </c>
      <c r="L11" s="2">
        <v>25</v>
      </c>
      <c r="M11" s="2" t="s">
        <v>89</v>
      </c>
      <c r="N11" s="2" t="s">
        <v>122</v>
      </c>
      <c r="O11" s="2">
        <v>595.21</v>
      </c>
      <c r="P11" s="2"/>
      <c r="Q11" s="2">
        <v>2</v>
      </c>
      <c r="R11" t="s">
        <v>35</v>
      </c>
      <c r="S11" t="s">
        <v>0</v>
      </c>
      <c r="T11" t="s">
        <v>72</v>
      </c>
      <c r="U11">
        <v>25</v>
      </c>
      <c r="V11">
        <v>3</v>
      </c>
      <c r="W11">
        <v>516.04999999999995</v>
      </c>
      <c r="X11">
        <v>79.315560000000005</v>
      </c>
      <c r="Y11">
        <v>1548.15</v>
      </c>
      <c r="Z11">
        <v>359.38</v>
      </c>
      <c r="AA11">
        <v>572.85</v>
      </c>
      <c r="AB11">
        <v>615.91999999999996</v>
      </c>
    </row>
    <row r="12" spans="1:28" x14ac:dyDescent="0.25">
      <c r="A12" s="2">
        <v>2</v>
      </c>
      <c r="B12" s="2" t="s">
        <v>94</v>
      </c>
      <c r="C12" s="2" t="s">
        <v>1</v>
      </c>
      <c r="D12" s="2">
        <v>23</v>
      </c>
      <c r="E12" s="2" t="s">
        <v>89</v>
      </c>
      <c r="F12" s="2" t="s">
        <v>96</v>
      </c>
      <c r="G12" s="2">
        <v>442</v>
      </c>
      <c r="I12" s="2">
        <v>2</v>
      </c>
      <c r="J12" s="2" t="s">
        <v>119</v>
      </c>
      <c r="K12" s="2" t="s">
        <v>0</v>
      </c>
      <c r="L12" s="2">
        <v>28</v>
      </c>
      <c r="M12" s="2" t="s">
        <v>89</v>
      </c>
      <c r="N12" s="2" t="s">
        <v>121</v>
      </c>
      <c r="O12" s="2">
        <v>535.74</v>
      </c>
      <c r="P12" s="2"/>
      <c r="Q12" s="2">
        <v>2</v>
      </c>
      <c r="R12" t="s">
        <v>35</v>
      </c>
      <c r="S12" t="s">
        <v>0</v>
      </c>
      <c r="T12" t="s">
        <v>68</v>
      </c>
      <c r="U12">
        <v>28</v>
      </c>
      <c r="V12">
        <v>4</v>
      </c>
      <c r="W12">
        <v>265.14499999999998</v>
      </c>
      <c r="X12">
        <v>55.899720000000002</v>
      </c>
      <c r="Y12">
        <v>1060.58</v>
      </c>
      <c r="Z12">
        <v>112.3</v>
      </c>
      <c r="AA12">
        <v>286.98</v>
      </c>
      <c r="AB12">
        <v>374.32</v>
      </c>
    </row>
    <row r="13" spans="1:28" x14ac:dyDescent="0.25">
      <c r="A13" s="2">
        <v>2</v>
      </c>
      <c r="B13" s="2" t="s">
        <v>94</v>
      </c>
      <c r="C13" s="2" t="s">
        <v>1</v>
      </c>
      <c r="D13" s="2">
        <v>23</v>
      </c>
      <c r="E13" s="2" t="s">
        <v>89</v>
      </c>
      <c r="F13" s="2" t="s">
        <v>95</v>
      </c>
      <c r="G13" s="2">
        <v>261</v>
      </c>
      <c r="I13" s="2">
        <v>2</v>
      </c>
      <c r="J13" s="2" t="s">
        <v>119</v>
      </c>
      <c r="K13" s="2" t="s">
        <v>0</v>
      </c>
      <c r="L13" s="2">
        <v>28</v>
      </c>
      <c r="M13" s="2" t="s">
        <v>89</v>
      </c>
      <c r="N13" s="2" t="s">
        <v>120</v>
      </c>
      <c r="O13" s="2">
        <v>560.16</v>
      </c>
      <c r="P13" s="2"/>
      <c r="Q13" s="2">
        <v>2</v>
      </c>
      <c r="R13" t="s">
        <v>35</v>
      </c>
      <c r="S13" t="s">
        <v>0</v>
      </c>
      <c r="T13" t="s">
        <v>73</v>
      </c>
      <c r="U13">
        <v>26</v>
      </c>
      <c r="V13">
        <v>5</v>
      </c>
      <c r="W13">
        <v>323.02800000000002</v>
      </c>
      <c r="X13">
        <v>48.947360000000003</v>
      </c>
      <c r="Y13">
        <v>1615.14</v>
      </c>
      <c r="Z13">
        <v>229.98</v>
      </c>
      <c r="AA13">
        <v>300.29000000000002</v>
      </c>
      <c r="AB13">
        <v>510.55</v>
      </c>
    </row>
    <row r="14" spans="1:28" x14ac:dyDescent="0.25">
      <c r="A14" s="2">
        <v>2</v>
      </c>
      <c r="B14" s="2" t="s">
        <v>94</v>
      </c>
      <c r="C14" s="2" t="s">
        <v>1</v>
      </c>
      <c r="D14" s="2">
        <v>23</v>
      </c>
      <c r="E14" s="2" t="s">
        <v>89</v>
      </c>
      <c r="F14" s="2" t="s">
        <v>93</v>
      </c>
      <c r="G14" s="2">
        <v>264</v>
      </c>
      <c r="I14" s="2">
        <v>2</v>
      </c>
      <c r="J14" s="2" t="s">
        <v>119</v>
      </c>
      <c r="K14" s="2" t="s">
        <v>0</v>
      </c>
      <c r="L14" s="2">
        <v>28</v>
      </c>
      <c r="M14" s="2" t="s">
        <v>89</v>
      </c>
      <c r="N14" s="2" t="s">
        <v>118</v>
      </c>
      <c r="O14" s="2">
        <v>539.84</v>
      </c>
      <c r="P14" s="2"/>
      <c r="Q14" s="2">
        <v>2</v>
      </c>
      <c r="R14" t="s">
        <v>35</v>
      </c>
      <c r="S14" t="s">
        <v>0</v>
      </c>
      <c r="T14" t="s">
        <v>63</v>
      </c>
      <c r="U14">
        <v>29</v>
      </c>
      <c r="V14">
        <v>3</v>
      </c>
      <c r="W14">
        <v>431.64</v>
      </c>
      <c r="X14">
        <v>168.00673</v>
      </c>
      <c r="Y14">
        <v>1294.92</v>
      </c>
      <c r="Z14">
        <v>247.07</v>
      </c>
      <c r="AA14">
        <v>280.76</v>
      </c>
      <c r="AB14">
        <v>767.09</v>
      </c>
    </row>
    <row r="15" spans="1:28" x14ac:dyDescent="0.25">
      <c r="A15" s="2">
        <v>2</v>
      </c>
      <c r="B15" s="2" t="s">
        <v>80</v>
      </c>
      <c r="C15" s="2" t="s">
        <v>1</v>
      </c>
      <c r="D15" s="2">
        <v>27</v>
      </c>
      <c r="E15" s="2" t="s">
        <v>89</v>
      </c>
      <c r="F15" s="2" t="s">
        <v>92</v>
      </c>
      <c r="G15" s="2">
        <v>394.5</v>
      </c>
      <c r="I15" s="2">
        <v>2</v>
      </c>
      <c r="J15" s="2" t="s">
        <v>115</v>
      </c>
      <c r="K15" s="2" t="s">
        <v>0</v>
      </c>
      <c r="L15" s="2">
        <v>25</v>
      </c>
      <c r="M15" s="2" t="s">
        <v>89</v>
      </c>
      <c r="N15" s="2" t="s">
        <v>117</v>
      </c>
      <c r="O15" s="2">
        <v>555.96</v>
      </c>
      <c r="P15" s="2"/>
      <c r="Q15" s="2">
        <v>2</v>
      </c>
      <c r="R15" t="s">
        <v>35</v>
      </c>
      <c r="S15" t="s">
        <v>0</v>
      </c>
      <c r="T15" t="s">
        <v>168</v>
      </c>
      <c r="U15">
        <v>27</v>
      </c>
      <c r="V15">
        <v>2</v>
      </c>
      <c r="W15">
        <v>112.5</v>
      </c>
      <c r="X15">
        <v>79.5</v>
      </c>
      <c r="Y15">
        <v>225</v>
      </c>
      <c r="Z15">
        <v>33</v>
      </c>
      <c r="AA15">
        <v>112.5</v>
      </c>
      <c r="AB15">
        <v>192</v>
      </c>
    </row>
    <row r="16" spans="1:28" x14ac:dyDescent="0.25">
      <c r="A16" s="2">
        <v>2</v>
      </c>
      <c r="B16" s="2" t="s">
        <v>80</v>
      </c>
      <c r="C16" s="2" t="s">
        <v>1</v>
      </c>
      <c r="D16" s="2">
        <v>27</v>
      </c>
      <c r="E16" s="2" t="s">
        <v>89</v>
      </c>
      <c r="F16" s="2" t="s">
        <v>91</v>
      </c>
      <c r="G16" s="2">
        <v>632.4</v>
      </c>
      <c r="I16" s="2">
        <v>2</v>
      </c>
      <c r="J16" s="2" t="s">
        <v>115</v>
      </c>
      <c r="K16" s="2" t="s">
        <v>0</v>
      </c>
      <c r="L16" s="2">
        <v>25</v>
      </c>
      <c r="M16" s="2" t="s">
        <v>89</v>
      </c>
      <c r="N16" s="2" t="s">
        <v>116</v>
      </c>
      <c r="O16" s="2">
        <v>629.98</v>
      </c>
      <c r="P16" s="2"/>
      <c r="Q16" s="2">
        <v>2</v>
      </c>
      <c r="R16" t="s">
        <v>35</v>
      </c>
      <c r="S16" t="s">
        <v>0</v>
      </c>
      <c r="T16" t="s">
        <v>59</v>
      </c>
      <c r="U16">
        <v>24</v>
      </c>
      <c r="V16">
        <v>1</v>
      </c>
      <c r="W16">
        <v>335.06</v>
      </c>
      <c r="X16" t="s">
        <v>10</v>
      </c>
      <c r="Y16">
        <v>335.06</v>
      </c>
      <c r="Z16">
        <v>335.06</v>
      </c>
      <c r="AA16">
        <v>335.06</v>
      </c>
      <c r="AB16">
        <v>335.06</v>
      </c>
    </row>
    <row r="17" spans="1:28" x14ac:dyDescent="0.25">
      <c r="A17" s="2">
        <v>2</v>
      </c>
      <c r="B17" s="2" t="s">
        <v>80</v>
      </c>
      <c r="C17" s="2" t="s">
        <v>1</v>
      </c>
      <c r="D17" s="2">
        <v>27</v>
      </c>
      <c r="E17" s="2" t="s">
        <v>89</v>
      </c>
      <c r="F17" s="2" t="s">
        <v>90</v>
      </c>
      <c r="G17" s="2">
        <v>317</v>
      </c>
      <c r="I17" s="2">
        <v>2</v>
      </c>
      <c r="J17" s="2" t="s">
        <v>115</v>
      </c>
      <c r="K17" s="2" t="s">
        <v>0</v>
      </c>
      <c r="L17" s="2">
        <v>25</v>
      </c>
      <c r="M17" s="2" t="s">
        <v>89</v>
      </c>
      <c r="N17" s="2" t="s">
        <v>114</v>
      </c>
      <c r="O17" s="2">
        <v>432.71</v>
      </c>
      <c r="P17" s="2"/>
      <c r="Q17" s="2">
        <v>2</v>
      </c>
      <c r="R17" t="s">
        <v>35</v>
      </c>
      <c r="S17" t="s">
        <v>0</v>
      </c>
      <c r="T17" t="s">
        <v>58</v>
      </c>
      <c r="U17">
        <v>24</v>
      </c>
      <c r="V17">
        <v>2</v>
      </c>
      <c r="W17">
        <v>419.63</v>
      </c>
      <c r="X17">
        <v>56.25</v>
      </c>
      <c r="Y17">
        <v>839.26</v>
      </c>
      <c r="Z17">
        <v>363.38</v>
      </c>
      <c r="AA17">
        <v>419.63</v>
      </c>
      <c r="AB17">
        <v>475.88</v>
      </c>
    </row>
    <row r="18" spans="1:28" x14ac:dyDescent="0.25">
      <c r="A18" s="2">
        <v>2</v>
      </c>
      <c r="B18" s="2" t="s">
        <v>80</v>
      </c>
      <c r="C18" s="2" t="s">
        <v>1</v>
      </c>
      <c r="D18" s="2">
        <v>27</v>
      </c>
      <c r="E18" s="2" t="s">
        <v>89</v>
      </c>
      <c r="F18" s="2" t="s">
        <v>88</v>
      </c>
      <c r="G18" s="2">
        <v>153.6</v>
      </c>
      <c r="I18" s="2">
        <v>2</v>
      </c>
      <c r="J18" s="2" t="s">
        <v>109</v>
      </c>
      <c r="K18" s="2" t="s">
        <v>0</v>
      </c>
      <c r="L18" s="2">
        <v>26</v>
      </c>
      <c r="M18" s="2" t="s">
        <v>89</v>
      </c>
      <c r="N18" s="2" t="s">
        <v>113</v>
      </c>
      <c r="O18" s="2">
        <v>650</v>
      </c>
      <c r="P18" s="2"/>
      <c r="Q18" s="2">
        <v>2</v>
      </c>
      <c r="R18" t="s">
        <v>35</v>
      </c>
      <c r="S18" t="s">
        <v>0</v>
      </c>
      <c r="T18" t="s">
        <v>56</v>
      </c>
      <c r="U18">
        <v>26</v>
      </c>
      <c r="V18">
        <v>1</v>
      </c>
      <c r="W18">
        <v>874.51</v>
      </c>
      <c r="X18" t="s">
        <v>10</v>
      </c>
      <c r="Y18">
        <v>874.51</v>
      </c>
      <c r="Z18">
        <v>874.51</v>
      </c>
      <c r="AA18">
        <v>874.51</v>
      </c>
      <c r="AB18">
        <v>874.51</v>
      </c>
    </row>
    <row r="19" spans="1:28" x14ac:dyDescent="0.25">
      <c r="A19" s="2"/>
      <c r="B19" s="2"/>
      <c r="C19" s="2"/>
      <c r="D19" s="2"/>
      <c r="E19" s="2"/>
      <c r="F19" s="2"/>
      <c r="G19" s="2"/>
      <c r="I19" s="2">
        <v>2</v>
      </c>
      <c r="J19" s="2" t="s">
        <v>109</v>
      </c>
      <c r="K19" s="2" t="s">
        <v>0</v>
      </c>
      <c r="L19" s="2">
        <v>26</v>
      </c>
      <c r="M19" s="2" t="s">
        <v>89</v>
      </c>
      <c r="N19" s="2" t="s">
        <v>112</v>
      </c>
      <c r="O19" s="2">
        <v>333</v>
      </c>
      <c r="P19" s="2"/>
      <c r="Q19" s="2">
        <v>2</v>
      </c>
      <c r="R19" t="s">
        <v>35</v>
      </c>
      <c r="S19" t="s">
        <v>0</v>
      </c>
      <c r="T19" t="s">
        <v>74</v>
      </c>
      <c r="U19">
        <v>25</v>
      </c>
      <c r="V19">
        <v>1</v>
      </c>
      <c r="W19">
        <v>264</v>
      </c>
      <c r="X19" t="s">
        <v>10</v>
      </c>
      <c r="Y19">
        <v>264</v>
      </c>
      <c r="Z19">
        <v>264</v>
      </c>
      <c r="AA19">
        <v>264</v>
      </c>
      <c r="AB19">
        <v>264</v>
      </c>
    </row>
    <row r="20" spans="1:28" x14ac:dyDescent="0.25">
      <c r="A20" s="2">
        <v>2</v>
      </c>
      <c r="B20" s="2" t="s">
        <v>29</v>
      </c>
      <c r="C20" s="2" t="s">
        <v>1</v>
      </c>
      <c r="D20" s="2">
        <v>27</v>
      </c>
      <c r="E20" s="2" t="s">
        <v>35</v>
      </c>
      <c r="F20" s="2" t="s">
        <v>250</v>
      </c>
      <c r="G20" s="2">
        <v>562.79</v>
      </c>
      <c r="I20" s="2">
        <v>2</v>
      </c>
      <c r="J20" s="2" t="s">
        <v>109</v>
      </c>
      <c r="K20" s="2" t="s">
        <v>0</v>
      </c>
      <c r="L20" s="2">
        <v>26</v>
      </c>
      <c r="M20" s="2" t="s">
        <v>89</v>
      </c>
      <c r="N20" s="2" t="s">
        <v>111</v>
      </c>
      <c r="O20" s="2">
        <v>478</v>
      </c>
      <c r="P20" s="2"/>
      <c r="Q20" s="2"/>
    </row>
    <row r="21" spans="1:28" x14ac:dyDescent="0.25">
      <c r="A21" s="2">
        <v>2</v>
      </c>
      <c r="B21" s="2" t="s">
        <v>28</v>
      </c>
      <c r="C21" s="2" t="s">
        <v>1</v>
      </c>
      <c r="D21" s="2">
        <v>25</v>
      </c>
      <c r="E21" s="2" t="s">
        <v>35</v>
      </c>
      <c r="F21" s="2" t="s">
        <v>247</v>
      </c>
      <c r="G21" s="2">
        <v>167.38</v>
      </c>
      <c r="I21" s="2">
        <v>2</v>
      </c>
      <c r="J21" s="2" t="s">
        <v>109</v>
      </c>
      <c r="K21" s="2" t="s">
        <v>0</v>
      </c>
      <c r="L21" s="2">
        <v>26</v>
      </c>
      <c r="M21" s="2" t="s">
        <v>89</v>
      </c>
      <c r="N21" s="2" t="s">
        <v>110</v>
      </c>
      <c r="O21" s="2">
        <v>363</v>
      </c>
      <c r="P21" s="2"/>
    </row>
    <row r="22" spans="1:28" x14ac:dyDescent="0.25">
      <c r="A22" s="2">
        <v>2</v>
      </c>
      <c r="B22" s="2" t="s">
        <v>28</v>
      </c>
      <c r="C22" s="2" t="s">
        <v>1</v>
      </c>
      <c r="D22" s="2">
        <v>25</v>
      </c>
      <c r="E22" s="2" t="s">
        <v>35</v>
      </c>
      <c r="F22" s="2" t="s">
        <v>245</v>
      </c>
      <c r="G22" s="2">
        <v>498.73</v>
      </c>
      <c r="I22" s="2">
        <v>2</v>
      </c>
      <c r="J22" s="2" t="s">
        <v>109</v>
      </c>
      <c r="K22" s="2" t="s">
        <v>0</v>
      </c>
      <c r="L22" s="2">
        <v>26</v>
      </c>
      <c r="M22" s="2" t="s">
        <v>89</v>
      </c>
      <c r="N22" s="2" t="s">
        <v>108</v>
      </c>
      <c r="O22" s="2">
        <v>518</v>
      </c>
      <c r="P22" s="2"/>
    </row>
    <row r="23" spans="1:28" x14ac:dyDescent="0.25">
      <c r="A23" s="2">
        <v>2</v>
      </c>
      <c r="B23" s="2" t="s">
        <v>28</v>
      </c>
      <c r="C23" s="2" t="s">
        <v>1</v>
      </c>
      <c r="D23" s="2">
        <v>25</v>
      </c>
      <c r="E23" s="2" t="s">
        <v>35</v>
      </c>
      <c r="F23" s="2" t="s">
        <v>243</v>
      </c>
      <c r="G23" s="2">
        <v>444.24</v>
      </c>
      <c r="I23" s="2">
        <v>2</v>
      </c>
      <c r="J23" s="2" t="s">
        <v>103</v>
      </c>
      <c r="K23" s="2" t="s">
        <v>0</v>
      </c>
      <c r="L23" s="2">
        <v>25</v>
      </c>
      <c r="M23" s="2" t="s">
        <v>89</v>
      </c>
      <c r="N23" s="2" t="s">
        <v>107</v>
      </c>
      <c r="O23" s="2">
        <v>538.29999999999995</v>
      </c>
      <c r="P23" s="2"/>
    </row>
    <row r="24" spans="1:28" x14ac:dyDescent="0.25">
      <c r="A24" s="2">
        <v>2</v>
      </c>
      <c r="B24" s="2" t="s">
        <v>28</v>
      </c>
      <c r="C24" s="2" t="s">
        <v>1</v>
      </c>
      <c r="D24" s="2">
        <v>25</v>
      </c>
      <c r="E24" s="2" t="s">
        <v>35</v>
      </c>
      <c r="F24" s="2" t="s">
        <v>241</v>
      </c>
      <c r="G24" s="2">
        <v>453.71</v>
      </c>
      <c r="I24" s="2">
        <v>2</v>
      </c>
      <c r="J24" s="2" t="s">
        <v>103</v>
      </c>
      <c r="K24" s="2" t="s">
        <v>0</v>
      </c>
      <c r="L24" s="2">
        <v>25</v>
      </c>
      <c r="M24" s="2" t="s">
        <v>89</v>
      </c>
      <c r="N24" s="2" t="s">
        <v>106</v>
      </c>
      <c r="O24" s="2">
        <v>545.70000000000005</v>
      </c>
      <c r="P24" s="2"/>
    </row>
    <row r="25" spans="1:28" x14ac:dyDescent="0.25">
      <c r="A25" s="2">
        <v>2</v>
      </c>
      <c r="B25" s="2" t="s">
        <v>28</v>
      </c>
      <c r="C25" s="2" t="s">
        <v>1</v>
      </c>
      <c r="D25" s="2">
        <v>25</v>
      </c>
      <c r="E25" s="2" t="s">
        <v>35</v>
      </c>
      <c r="F25" s="2" t="s">
        <v>239</v>
      </c>
      <c r="G25" s="2">
        <v>141.6</v>
      </c>
      <c r="I25" s="2">
        <v>2</v>
      </c>
      <c r="J25" s="2" t="s">
        <v>103</v>
      </c>
      <c r="K25" s="2" t="s">
        <v>0</v>
      </c>
      <c r="L25" s="2">
        <v>25</v>
      </c>
      <c r="M25" s="2" t="s">
        <v>89</v>
      </c>
      <c r="N25" s="2" t="s">
        <v>105</v>
      </c>
      <c r="O25" s="2">
        <v>371.5</v>
      </c>
      <c r="P25" s="2"/>
    </row>
    <row r="26" spans="1:28" x14ac:dyDescent="0.25">
      <c r="A26" s="2">
        <v>2</v>
      </c>
      <c r="B26" s="2" t="s">
        <v>28</v>
      </c>
      <c r="C26" s="2" t="s">
        <v>1</v>
      </c>
      <c r="D26" s="2">
        <v>25</v>
      </c>
      <c r="E26" s="2" t="s">
        <v>35</v>
      </c>
      <c r="F26" s="2" t="s">
        <v>237</v>
      </c>
      <c r="G26" s="2">
        <v>474.02</v>
      </c>
      <c r="I26" s="2">
        <v>2</v>
      </c>
      <c r="J26" s="2" t="s">
        <v>103</v>
      </c>
      <c r="K26" s="2" t="s">
        <v>0</v>
      </c>
      <c r="L26" s="2">
        <v>25</v>
      </c>
      <c r="M26" s="2" t="s">
        <v>89</v>
      </c>
      <c r="N26" s="2" t="s">
        <v>104</v>
      </c>
      <c r="O26" s="2">
        <v>288</v>
      </c>
      <c r="P26" s="2"/>
    </row>
    <row r="27" spans="1:28" x14ac:dyDescent="0.25">
      <c r="A27" s="2">
        <v>2</v>
      </c>
      <c r="B27" s="2" t="s">
        <v>28</v>
      </c>
      <c r="C27" s="2" t="s">
        <v>1</v>
      </c>
      <c r="D27" s="2">
        <v>25</v>
      </c>
      <c r="E27" s="2" t="s">
        <v>35</v>
      </c>
      <c r="F27" s="2" t="s">
        <v>235</v>
      </c>
      <c r="G27" s="2">
        <v>119.04</v>
      </c>
      <c r="I27" s="2">
        <v>2</v>
      </c>
      <c r="J27" s="2" t="s">
        <v>103</v>
      </c>
      <c r="K27" s="2" t="s">
        <v>0</v>
      </c>
      <c r="L27" s="2">
        <v>25</v>
      </c>
      <c r="M27" s="2" t="s">
        <v>89</v>
      </c>
      <c r="N27" s="2" t="s">
        <v>102</v>
      </c>
      <c r="O27" s="2">
        <v>288</v>
      </c>
      <c r="P27" s="2"/>
    </row>
    <row r="28" spans="1:28" x14ac:dyDescent="0.25">
      <c r="A28" s="2">
        <v>2</v>
      </c>
      <c r="B28" s="2" t="s">
        <v>28</v>
      </c>
      <c r="C28" s="2" t="s">
        <v>1</v>
      </c>
      <c r="D28" s="2">
        <v>25</v>
      </c>
      <c r="E28" s="2" t="s">
        <v>35</v>
      </c>
      <c r="F28" s="2" t="s">
        <v>233</v>
      </c>
      <c r="G28" s="2">
        <v>575.88</v>
      </c>
      <c r="P28" s="2"/>
    </row>
    <row r="29" spans="1:28" x14ac:dyDescent="0.25">
      <c r="A29" s="2">
        <v>2</v>
      </c>
      <c r="B29" s="2" t="s">
        <v>217</v>
      </c>
      <c r="C29" s="2" t="s">
        <v>1</v>
      </c>
      <c r="D29" s="2">
        <v>25</v>
      </c>
      <c r="E29" s="2" t="s">
        <v>35</v>
      </c>
      <c r="F29" s="2" t="s">
        <v>221</v>
      </c>
      <c r="G29" s="2">
        <v>121</v>
      </c>
      <c r="I29" s="2">
        <v>2</v>
      </c>
      <c r="J29" s="2" t="s">
        <v>72</v>
      </c>
      <c r="K29" s="2" t="s">
        <v>0</v>
      </c>
      <c r="L29" s="2">
        <v>25</v>
      </c>
      <c r="M29" s="2" t="s">
        <v>35</v>
      </c>
      <c r="N29" s="2" t="s">
        <v>256</v>
      </c>
      <c r="O29" s="2">
        <v>615.91999999999996</v>
      </c>
      <c r="P29" s="2"/>
    </row>
    <row r="30" spans="1:28" x14ac:dyDescent="0.25">
      <c r="A30" s="2">
        <v>2</v>
      </c>
      <c r="B30" s="2" t="s">
        <v>217</v>
      </c>
      <c r="C30" s="2" t="s">
        <v>1</v>
      </c>
      <c r="D30" s="2">
        <v>25</v>
      </c>
      <c r="E30" s="2" t="s">
        <v>35</v>
      </c>
      <c r="F30" s="2" t="s">
        <v>219</v>
      </c>
      <c r="G30" s="2">
        <v>399.02</v>
      </c>
      <c r="I30" s="2">
        <v>2</v>
      </c>
      <c r="J30" s="2" t="s">
        <v>72</v>
      </c>
      <c r="K30" s="2" t="s">
        <v>0</v>
      </c>
      <c r="L30" s="2">
        <v>25</v>
      </c>
      <c r="M30" s="2" t="s">
        <v>35</v>
      </c>
      <c r="N30" s="2" t="s">
        <v>255</v>
      </c>
      <c r="O30" s="2">
        <v>572.85</v>
      </c>
      <c r="P30" s="2"/>
    </row>
    <row r="31" spans="1:28" x14ac:dyDescent="0.25">
      <c r="A31" s="2">
        <v>2</v>
      </c>
      <c r="B31" s="2" t="s">
        <v>217</v>
      </c>
      <c r="C31" s="2" t="s">
        <v>1</v>
      </c>
      <c r="D31" s="2">
        <v>25</v>
      </c>
      <c r="E31" s="2" t="s">
        <v>35</v>
      </c>
      <c r="F31" s="2" t="s">
        <v>216</v>
      </c>
      <c r="G31" s="2">
        <v>270</v>
      </c>
      <c r="I31" s="2">
        <v>2</v>
      </c>
      <c r="J31" s="2" t="s">
        <v>72</v>
      </c>
      <c r="K31" s="2" t="s">
        <v>0</v>
      </c>
      <c r="L31" s="2">
        <v>25</v>
      </c>
      <c r="M31" s="2" t="s">
        <v>35</v>
      </c>
      <c r="N31" s="2" t="s">
        <v>253</v>
      </c>
      <c r="O31" s="2">
        <v>359.38</v>
      </c>
      <c r="P31" s="2"/>
    </row>
    <row r="32" spans="1:28" x14ac:dyDescent="0.25">
      <c r="A32" s="2">
        <v>2</v>
      </c>
      <c r="B32" s="2" t="s">
        <v>206</v>
      </c>
      <c r="C32" s="2" t="s">
        <v>1</v>
      </c>
      <c r="D32" s="2">
        <v>28</v>
      </c>
      <c r="E32" s="2" t="s">
        <v>35</v>
      </c>
      <c r="F32" s="2" t="s">
        <v>214</v>
      </c>
      <c r="G32" s="2">
        <v>268.55</v>
      </c>
      <c r="I32" s="2">
        <v>2</v>
      </c>
      <c r="J32" s="2" t="s">
        <v>68</v>
      </c>
      <c r="K32" s="2" t="s">
        <v>0</v>
      </c>
      <c r="L32" s="2">
        <v>28</v>
      </c>
      <c r="M32" s="2" t="s">
        <v>35</v>
      </c>
      <c r="N32" s="2" t="s">
        <v>230</v>
      </c>
      <c r="O32" s="2">
        <v>312.11</v>
      </c>
      <c r="P32" s="2"/>
    </row>
    <row r="33" spans="1:16" x14ac:dyDescent="0.25">
      <c r="A33" s="2">
        <v>2</v>
      </c>
      <c r="B33" s="2" t="s">
        <v>206</v>
      </c>
      <c r="C33" s="2" t="s">
        <v>1</v>
      </c>
      <c r="D33" s="2">
        <v>28</v>
      </c>
      <c r="E33" s="2" t="s">
        <v>35</v>
      </c>
      <c r="F33" s="2" t="s">
        <v>212</v>
      </c>
      <c r="G33" s="2">
        <v>492.77</v>
      </c>
      <c r="I33" s="2">
        <v>2</v>
      </c>
      <c r="J33" s="2" t="s">
        <v>68</v>
      </c>
      <c r="K33" s="2" t="s">
        <v>0</v>
      </c>
      <c r="L33" s="2">
        <v>28</v>
      </c>
      <c r="M33" s="2" t="s">
        <v>35</v>
      </c>
      <c r="N33" s="2" t="s">
        <v>228</v>
      </c>
      <c r="O33" s="2">
        <v>261.85000000000002</v>
      </c>
      <c r="P33" s="2"/>
    </row>
    <row r="34" spans="1:16" x14ac:dyDescent="0.25">
      <c r="A34" s="2">
        <v>2</v>
      </c>
      <c r="B34" s="2" t="s">
        <v>206</v>
      </c>
      <c r="C34" s="2" t="s">
        <v>1</v>
      </c>
      <c r="D34" s="2">
        <v>28</v>
      </c>
      <c r="E34" s="2" t="s">
        <v>35</v>
      </c>
      <c r="F34" s="2" t="s">
        <v>210</v>
      </c>
      <c r="G34" s="2">
        <v>349.77</v>
      </c>
      <c r="I34" s="2">
        <v>2</v>
      </c>
      <c r="J34" s="2" t="s">
        <v>68</v>
      </c>
      <c r="K34" s="2" t="s">
        <v>0</v>
      </c>
      <c r="L34" s="2">
        <v>28</v>
      </c>
      <c r="M34" s="2" t="s">
        <v>35</v>
      </c>
      <c r="N34" s="2" t="s">
        <v>226</v>
      </c>
      <c r="O34" s="2">
        <v>374.32</v>
      </c>
      <c r="P34" s="2"/>
    </row>
    <row r="35" spans="1:16" x14ac:dyDescent="0.25">
      <c r="A35" s="2">
        <v>2</v>
      </c>
      <c r="B35" s="2" t="s">
        <v>206</v>
      </c>
      <c r="C35" s="2" t="s">
        <v>1</v>
      </c>
      <c r="D35" s="2">
        <v>28</v>
      </c>
      <c r="E35" s="2" t="s">
        <v>35</v>
      </c>
      <c r="F35" s="2" t="s">
        <v>208</v>
      </c>
      <c r="G35" s="2">
        <v>407.52</v>
      </c>
      <c r="I35" s="2">
        <v>2</v>
      </c>
      <c r="J35" s="2" t="s">
        <v>68</v>
      </c>
      <c r="K35" s="2" t="s">
        <v>0</v>
      </c>
      <c r="L35" s="2">
        <v>28</v>
      </c>
      <c r="M35" s="2" t="s">
        <v>35</v>
      </c>
      <c r="N35" s="2" t="s">
        <v>224</v>
      </c>
      <c r="O35" s="2">
        <v>112.3</v>
      </c>
      <c r="P35" s="2"/>
    </row>
    <row r="36" spans="1:16" x14ac:dyDescent="0.25">
      <c r="A36" s="2">
        <v>2</v>
      </c>
      <c r="B36" s="2" t="s">
        <v>206</v>
      </c>
      <c r="C36" s="2" t="s">
        <v>1</v>
      </c>
      <c r="D36" s="2">
        <v>28</v>
      </c>
      <c r="E36" s="2" t="s">
        <v>35</v>
      </c>
      <c r="F36" s="2" t="s">
        <v>205</v>
      </c>
      <c r="G36" s="2">
        <v>444.25</v>
      </c>
      <c r="I36" s="2">
        <v>2</v>
      </c>
      <c r="J36" s="2" t="s">
        <v>73</v>
      </c>
      <c r="K36" s="2" t="s">
        <v>0</v>
      </c>
      <c r="L36" s="2">
        <v>26</v>
      </c>
      <c r="M36" s="2" t="s">
        <v>35</v>
      </c>
      <c r="N36" s="2" t="s">
        <v>202</v>
      </c>
      <c r="O36" s="2">
        <v>510.55</v>
      </c>
      <c r="P36" s="2"/>
    </row>
    <row r="37" spans="1:16" x14ac:dyDescent="0.25">
      <c r="A37" s="2">
        <v>2</v>
      </c>
      <c r="B37" s="2" t="s">
        <v>30</v>
      </c>
      <c r="C37" s="2" t="s">
        <v>1</v>
      </c>
      <c r="D37" s="2">
        <v>25</v>
      </c>
      <c r="E37" s="2" t="s">
        <v>35</v>
      </c>
      <c r="F37" s="2" t="s">
        <v>184</v>
      </c>
      <c r="G37" s="2">
        <v>573.24</v>
      </c>
      <c r="I37" s="2">
        <v>2</v>
      </c>
      <c r="J37" s="2" t="s">
        <v>73</v>
      </c>
      <c r="K37" s="2" t="s">
        <v>0</v>
      </c>
      <c r="L37" s="2">
        <v>26</v>
      </c>
      <c r="M37" s="2" t="s">
        <v>35</v>
      </c>
      <c r="N37" s="2" t="s">
        <v>200</v>
      </c>
      <c r="O37" s="2">
        <v>300.29000000000002</v>
      </c>
      <c r="P37" s="2"/>
    </row>
    <row r="38" spans="1:16" x14ac:dyDescent="0.25">
      <c r="A38" s="2">
        <v>2</v>
      </c>
      <c r="B38" s="2" t="s">
        <v>33</v>
      </c>
      <c r="C38" s="2" t="s">
        <v>1</v>
      </c>
      <c r="D38" s="2">
        <v>25</v>
      </c>
      <c r="E38" s="2" t="s">
        <v>35</v>
      </c>
      <c r="F38" s="2" t="s">
        <v>164</v>
      </c>
      <c r="G38" s="2">
        <v>576</v>
      </c>
      <c r="I38" s="2">
        <v>2</v>
      </c>
      <c r="J38" s="2" t="s">
        <v>73</v>
      </c>
      <c r="K38" s="2" t="s">
        <v>0</v>
      </c>
      <c r="L38" s="2">
        <v>26</v>
      </c>
      <c r="M38" s="2" t="s">
        <v>35</v>
      </c>
      <c r="N38" s="2" t="s">
        <v>198</v>
      </c>
      <c r="O38" s="2">
        <v>229.98</v>
      </c>
      <c r="P38" s="2"/>
    </row>
    <row r="39" spans="1:16" x14ac:dyDescent="0.25">
      <c r="A39" s="2">
        <v>2</v>
      </c>
      <c r="B39" s="2" t="s">
        <v>33</v>
      </c>
      <c r="C39" s="2" t="s">
        <v>1</v>
      </c>
      <c r="D39" s="2">
        <v>25</v>
      </c>
      <c r="E39" s="2" t="s">
        <v>35</v>
      </c>
      <c r="F39" s="2" t="s">
        <v>162</v>
      </c>
      <c r="G39" s="2">
        <v>168</v>
      </c>
      <c r="I39" s="2">
        <v>2</v>
      </c>
      <c r="J39" s="2" t="s">
        <v>73</v>
      </c>
      <c r="K39" s="2" t="s">
        <v>0</v>
      </c>
      <c r="L39" s="2">
        <v>26</v>
      </c>
      <c r="M39" s="2" t="s">
        <v>35</v>
      </c>
      <c r="N39" s="2" t="s">
        <v>196</v>
      </c>
      <c r="O39" s="2">
        <v>264.75</v>
      </c>
      <c r="P39" s="2"/>
    </row>
    <row r="40" spans="1:16" x14ac:dyDescent="0.25">
      <c r="A40" s="2">
        <v>2</v>
      </c>
      <c r="B40" s="2" t="s">
        <v>33</v>
      </c>
      <c r="C40" s="2" t="s">
        <v>1</v>
      </c>
      <c r="D40" s="2">
        <v>25</v>
      </c>
      <c r="E40" s="2" t="s">
        <v>35</v>
      </c>
      <c r="F40" s="2" t="s">
        <v>160</v>
      </c>
      <c r="G40" s="2">
        <v>217</v>
      </c>
      <c r="I40" s="2">
        <v>2</v>
      </c>
      <c r="J40" s="2" t="s">
        <v>73</v>
      </c>
      <c r="K40" s="2" t="s">
        <v>0</v>
      </c>
      <c r="L40" s="2">
        <v>26</v>
      </c>
      <c r="M40" s="2" t="s">
        <v>35</v>
      </c>
      <c r="N40" s="2" t="s">
        <v>194</v>
      </c>
      <c r="O40" s="2">
        <v>309.57</v>
      </c>
      <c r="P40" s="2"/>
    </row>
    <row r="41" spans="1:16" x14ac:dyDescent="0.25">
      <c r="A41" s="2">
        <v>2</v>
      </c>
      <c r="B41" s="2" t="s">
        <v>33</v>
      </c>
      <c r="C41" s="2" t="s">
        <v>1</v>
      </c>
      <c r="D41" s="2">
        <v>25</v>
      </c>
      <c r="E41" s="2" t="s">
        <v>35</v>
      </c>
      <c r="F41" s="2" t="s">
        <v>157</v>
      </c>
      <c r="G41" s="2">
        <v>305</v>
      </c>
      <c r="I41" s="2">
        <v>2</v>
      </c>
      <c r="J41" s="2" t="s">
        <v>63</v>
      </c>
      <c r="K41" s="2" t="s">
        <v>0</v>
      </c>
      <c r="L41" s="2">
        <v>29</v>
      </c>
      <c r="M41" s="2" t="s">
        <v>35</v>
      </c>
      <c r="N41" s="2" t="s">
        <v>191</v>
      </c>
      <c r="O41" s="2">
        <v>767.09</v>
      </c>
      <c r="P41" s="2"/>
    </row>
    <row r="42" spans="1:16" x14ac:dyDescent="0.25">
      <c r="A42" s="2">
        <v>2</v>
      </c>
      <c r="B42" s="2" t="s">
        <v>33</v>
      </c>
      <c r="C42" s="2" t="s">
        <v>1</v>
      </c>
      <c r="D42" s="2">
        <v>25</v>
      </c>
      <c r="E42" s="2" t="s">
        <v>35</v>
      </c>
      <c r="F42" s="2" t="s">
        <v>155</v>
      </c>
      <c r="G42" s="2">
        <v>293</v>
      </c>
      <c r="I42" s="2">
        <v>2</v>
      </c>
      <c r="J42" s="2" t="s">
        <v>63</v>
      </c>
      <c r="K42" s="2" t="s">
        <v>0</v>
      </c>
      <c r="L42" s="2">
        <v>29</v>
      </c>
      <c r="M42" s="2" t="s">
        <v>35</v>
      </c>
      <c r="N42" s="2" t="s">
        <v>189</v>
      </c>
      <c r="O42" s="2">
        <v>280.76</v>
      </c>
      <c r="P42" s="2"/>
    </row>
    <row r="43" spans="1:16" x14ac:dyDescent="0.25">
      <c r="A43" s="2">
        <v>2</v>
      </c>
      <c r="B43" s="2" t="s">
        <v>31</v>
      </c>
      <c r="C43" s="2" t="s">
        <v>1</v>
      </c>
      <c r="D43" s="2">
        <v>27</v>
      </c>
      <c r="E43" s="2" t="s">
        <v>35</v>
      </c>
      <c r="F43" s="2" t="s">
        <v>153</v>
      </c>
      <c r="G43" s="2">
        <v>532</v>
      </c>
      <c r="I43" s="2">
        <v>2</v>
      </c>
      <c r="J43" s="2" t="s">
        <v>63</v>
      </c>
      <c r="K43" s="2" t="s">
        <v>0</v>
      </c>
      <c r="L43" s="2">
        <v>29</v>
      </c>
      <c r="M43" s="2" t="s">
        <v>35</v>
      </c>
      <c r="N43" s="2" t="s">
        <v>187</v>
      </c>
      <c r="O43" s="2">
        <v>247.07</v>
      </c>
      <c r="P43" s="2"/>
    </row>
    <row r="44" spans="1:16" x14ac:dyDescent="0.25">
      <c r="A44" s="2">
        <v>2</v>
      </c>
      <c r="B44" s="2" t="s">
        <v>31</v>
      </c>
      <c r="C44" s="2" t="s">
        <v>1</v>
      </c>
      <c r="D44" s="2">
        <v>27</v>
      </c>
      <c r="E44" s="2" t="s">
        <v>35</v>
      </c>
      <c r="F44" s="2" t="s">
        <v>150</v>
      </c>
      <c r="G44" s="2">
        <v>292</v>
      </c>
      <c r="I44" s="2">
        <v>2</v>
      </c>
      <c r="J44" s="2" t="s">
        <v>168</v>
      </c>
      <c r="K44" s="2" t="s">
        <v>0</v>
      </c>
      <c r="L44" s="2">
        <v>27</v>
      </c>
      <c r="M44" s="2" t="s">
        <v>35</v>
      </c>
      <c r="N44" s="2" t="s">
        <v>170</v>
      </c>
      <c r="O44" s="2">
        <v>33</v>
      </c>
      <c r="P44" s="2"/>
    </row>
    <row r="45" spans="1:16" x14ac:dyDescent="0.25">
      <c r="A45" s="2">
        <v>2</v>
      </c>
      <c r="B45" s="2" t="s">
        <v>31</v>
      </c>
      <c r="C45" s="2" t="s">
        <v>1</v>
      </c>
      <c r="D45" s="2">
        <v>27</v>
      </c>
      <c r="E45" s="2" t="s">
        <v>35</v>
      </c>
      <c r="F45" s="2" t="s">
        <v>148</v>
      </c>
      <c r="G45" s="2">
        <v>227</v>
      </c>
      <c r="I45" s="2">
        <v>2</v>
      </c>
      <c r="J45" s="2" t="s">
        <v>168</v>
      </c>
      <c r="K45" s="2" t="s">
        <v>0</v>
      </c>
      <c r="L45" s="2">
        <v>27</v>
      </c>
      <c r="M45" s="2" t="s">
        <v>35</v>
      </c>
      <c r="N45" s="2" t="s">
        <v>167</v>
      </c>
      <c r="O45" s="2">
        <v>192</v>
      </c>
      <c r="P45" s="2"/>
    </row>
    <row r="46" spans="1:16" x14ac:dyDescent="0.25">
      <c r="A46" s="2">
        <v>2</v>
      </c>
      <c r="B46" s="2" t="s">
        <v>31</v>
      </c>
      <c r="C46" s="2" t="s">
        <v>1</v>
      </c>
      <c r="D46" s="2">
        <v>27</v>
      </c>
      <c r="E46" s="2" t="s">
        <v>35</v>
      </c>
      <c r="F46" s="2" t="s">
        <v>145</v>
      </c>
      <c r="G46" s="2">
        <v>131</v>
      </c>
      <c r="I46" s="2">
        <v>2</v>
      </c>
      <c r="J46" s="2" t="s">
        <v>59</v>
      </c>
      <c r="K46" s="2" t="s">
        <v>0</v>
      </c>
      <c r="L46" s="2">
        <v>24</v>
      </c>
      <c r="M46" s="2" t="s">
        <v>35</v>
      </c>
      <c r="N46" s="2" t="s">
        <v>181</v>
      </c>
      <c r="O46" s="2">
        <v>335.06</v>
      </c>
      <c r="P46" s="2"/>
    </row>
    <row r="47" spans="1:16" x14ac:dyDescent="0.25">
      <c r="A47" s="2">
        <v>2</v>
      </c>
      <c r="B47" s="2" t="s">
        <v>32</v>
      </c>
      <c r="C47" s="2" t="s">
        <v>1</v>
      </c>
      <c r="D47" s="2">
        <v>29</v>
      </c>
      <c r="E47" s="2" t="s">
        <v>35</v>
      </c>
      <c r="F47" s="2" t="s">
        <v>144</v>
      </c>
      <c r="G47" s="2">
        <v>252</v>
      </c>
      <c r="I47" s="2">
        <v>2</v>
      </c>
      <c r="J47" s="2" t="s">
        <v>58</v>
      </c>
      <c r="K47" s="2" t="s">
        <v>0</v>
      </c>
      <c r="L47" s="2">
        <v>24</v>
      </c>
      <c r="M47" s="2" t="s">
        <v>35</v>
      </c>
      <c r="N47" s="2" t="s">
        <v>178</v>
      </c>
      <c r="O47" s="2">
        <v>363.38</v>
      </c>
      <c r="P47" s="2"/>
    </row>
    <row r="48" spans="1:16" x14ac:dyDescent="0.25">
      <c r="A48" s="2">
        <v>2</v>
      </c>
      <c r="B48" s="2" t="s">
        <v>32</v>
      </c>
      <c r="C48" s="2" t="s">
        <v>1</v>
      </c>
      <c r="D48" s="2">
        <v>29</v>
      </c>
      <c r="E48" s="2" t="s">
        <v>35</v>
      </c>
      <c r="F48" s="2" t="s">
        <v>143</v>
      </c>
      <c r="G48" s="2">
        <v>320</v>
      </c>
      <c r="I48" s="2">
        <v>2</v>
      </c>
      <c r="J48" s="2" t="s">
        <v>58</v>
      </c>
      <c r="K48" s="2" t="s">
        <v>0</v>
      </c>
      <c r="L48" s="2">
        <v>24</v>
      </c>
      <c r="M48" s="2" t="s">
        <v>35</v>
      </c>
      <c r="N48" s="2" t="s">
        <v>176</v>
      </c>
      <c r="O48" s="2">
        <v>475.88</v>
      </c>
      <c r="P48" s="2"/>
    </row>
    <row r="49" spans="1:16" x14ac:dyDescent="0.25">
      <c r="A49" s="2">
        <v>2</v>
      </c>
      <c r="B49" s="2" t="s">
        <v>32</v>
      </c>
      <c r="C49" s="2" t="s">
        <v>1</v>
      </c>
      <c r="D49" s="2">
        <v>29</v>
      </c>
      <c r="E49" s="2" t="s">
        <v>35</v>
      </c>
      <c r="F49" s="2" t="s">
        <v>142</v>
      </c>
      <c r="G49" s="2">
        <v>74</v>
      </c>
      <c r="I49" s="2">
        <v>2</v>
      </c>
      <c r="J49" s="2" t="s">
        <v>56</v>
      </c>
      <c r="K49" s="2" t="s">
        <v>0</v>
      </c>
      <c r="L49" s="2">
        <v>26</v>
      </c>
      <c r="M49" s="2" t="s">
        <v>35</v>
      </c>
      <c r="N49" s="2" t="s">
        <v>173</v>
      </c>
      <c r="O49" s="2">
        <v>874.51</v>
      </c>
      <c r="P49" s="2"/>
    </row>
    <row r="50" spans="1:16" x14ac:dyDescent="0.25">
      <c r="A50" s="2">
        <v>2</v>
      </c>
      <c r="B50" s="2" t="s">
        <v>32</v>
      </c>
      <c r="C50" s="2" t="s">
        <v>1</v>
      </c>
      <c r="D50" s="2">
        <v>29</v>
      </c>
      <c r="E50" s="2" t="s">
        <v>35</v>
      </c>
      <c r="F50" s="2" t="s">
        <v>141</v>
      </c>
      <c r="G50" s="2">
        <v>223</v>
      </c>
      <c r="I50" s="2">
        <v>2</v>
      </c>
      <c r="J50" s="2" t="s">
        <v>74</v>
      </c>
      <c r="K50" s="2" t="s">
        <v>0</v>
      </c>
      <c r="L50" s="2">
        <v>25</v>
      </c>
      <c r="M50" s="2" t="s">
        <v>35</v>
      </c>
      <c r="N50" s="2" t="s">
        <v>139</v>
      </c>
      <c r="O50" s="2">
        <v>264</v>
      </c>
      <c r="P50" s="2"/>
    </row>
    <row r="51" spans="1:16" x14ac:dyDescent="0.25">
      <c r="A51" s="2">
        <v>2</v>
      </c>
      <c r="B51" s="2" t="s">
        <v>32</v>
      </c>
      <c r="C51" s="2" t="s">
        <v>1</v>
      </c>
      <c r="D51" s="2">
        <v>29</v>
      </c>
      <c r="E51" s="2" t="s">
        <v>35</v>
      </c>
      <c r="F51" s="2" t="s">
        <v>140</v>
      </c>
      <c r="G51" s="2">
        <v>166</v>
      </c>
      <c r="I51" s="2"/>
      <c r="J51" s="2"/>
      <c r="K51" s="2"/>
      <c r="L51" s="2"/>
      <c r="M51" s="2"/>
      <c r="N51" s="2"/>
      <c r="O51" s="2"/>
      <c r="P51" s="2"/>
    </row>
    <row r="52" spans="1:16" x14ac:dyDescent="0.25">
      <c r="I52" s="2"/>
      <c r="J52" s="2"/>
      <c r="K52" s="2"/>
      <c r="L52" s="2"/>
      <c r="M52" s="2"/>
      <c r="N52" s="2"/>
      <c r="O52" s="2"/>
      <c r="P52" s="2"/>
    </row>
    <row r="53" spans="1:16" x14ac:dyDescent="0.25">
      <c r="A53" s="2">
        <v>2</v>
      </c>
      <c r="B53" s="2" t="s">
        <v>137</v>
      </c>
      <c r="C53" s="2" t="s">
        <v>0</v>
      </c>
      <c r="D53" s="2">
        <v>24</v>
      </c>
      <c r="E53" s="2" t="s">
        <v>89</v>
      </c>
      <c r="F53" s="2" t="s">
        <v>138</v>
      </c>
      <c r="G53" s="2">
        <v>665.04</v>
      </c>
      <c r="I53" s="2"/>
      <c r="J53" s="2"/>
      <c r="K53" s="2"/>
      <c r="L53" s="2"/>
      <c r="M53" s="2"/>
      <c r="N53" s="2"/>
      <c r="O53" s="2"/>
      <c r="P53" s="2"/>
    </row>
    <row r="54" spans="1:16" x14ac:dyDescent="0.25">
      <c r="A54" s="2">
        <v>2</v>
      </c>
      <c r="B54" s="2" t="s">
        <v>137</v>
      </c>
      <c r="C54" s="2" t="s">
        <v>0</v>
      </c>
      <c r="D54" s="2">
        <v>24</v>
      </c>
      <c r="E54" s="2" t="s">
        <v>89</v>
      </c>
      <c r="F54" s="2" t="s">
        <v>136</v>
      </c>
      <c r="G54" s="2">
        <v>623.54</v>
      </c>
      <c r="I54" s="2"/>
      <c r="J54" s="2"/>
      <c r="K54" s="2"/>
      <c r="L54" s="2"/>
      <c r="M54" s="2"/>
      <c r="N54" s="2"/>
      <c r="O54" s="2"/>
      <c r="P54" s="2"/>
    </row>
    <row r="55" spans="1:16" x14ac:dyDescent="0.25">
      <c r="A55" s="2">
        <v>2</v>
      </c>
      <c r="B55" s="2" t="s">
        <v>132</v>
      </c>
      <c r="C55" s="2" t="s">
        <v>0</v>
      </c>
      <c r="D55" s="2">
        <v>26</v>
      </c>
      <c r="E55" s="2" t="s">
        <v>89</v>
      </c>
      <c r="F55" s="2" t="s">
        <v>134</v>
      </c>
      <c r="G55" s="2">
        <v>542.97</v>
      </c>
      <c r="I55" s="2"/>
      <c r="J55" s="2"/>
      <c r="K55" s="2"/>
      <c r="L55" s="2"/>
      <c r="M55" s="2"/>
      <c r="N55" s="2"/>
      <c r="O55" s="2"/>
      <c r="P55" s="2"/>
    </row>
    <row r="56" spans="1:16" x14ac:dyDescent="0.25">
      <c r="A56" s="2">
        <v>2</v>
      </c>
      <c r="B56" s="2" t="s">
        <v>132</v>
      </c>
      <c r="C56" s="2" t="s">
        <v>0</v>
      </c>
      <c r="D56" s="2">
        <v>26</v>
      </c>
      <c r="E56" s="2" t="s">
        <v>89</v>
      </c>
      <c r="F56" s="2" t="s">
        <v>133</v>
      </c>
      <c r="G56" s="2">
        <v>405.96</v>
      </c>
      <c r="I56" s="2"/>
      <c r="J56" s="2"/>
      <c r="K56" s="2"/>
      <c r="L56" s="2"/>
      <c r="M56" s="2"/>
      <c r="N56" s="2"/>
      <c r="O56" s="2"/>
      <c r="P56" s="2"/>
    </row>
    <row r="57" spans="1:16" x14ac:dyDescent="0.25">
      <c r="A57" s="2">
        <v>2</v>
      </c>
      <c r="B57" s="2" t="s">
        <v>132</v>
      </c>
      <c r="C57" s="2" t="s">
        <v>0</v>
      </c>
      <c r="D57" s="2">
        <v>26</v>
      </c>
      <c r="E57" s="2" t="s">
        <v>89</v>
      </c>
      <c r="F57" s="2" t="s">
        <v>131</v>
      </c>
      <c r="G57" s="2">
        <v>344.04</v>
      </c>
      <c r="I57" s="2"/>
      <c r="J57" s="2"/>
      <c r="K57" s="2"/>
      <c r="L57" s="2"/>
      <c r="M57" s="2"/>
      <c r="N57" s="2"/>
      <c r="O57" s="2"/>
      <c r="P57" s="2"/>
    </row>
    <row r="58" spans="1:16" x14ac:dyDescent="0.25">
      <c r="A58" s="2">
        <v>2</v>
      </c>
      <c r="B58" s="2" t="s">
        <v>125</v>
      </c>
      <c r="C58" s="2" t="s">
        <v>0</v>
      </c>
      <c r="D58" s="2">
        <v>29</v>
      </c>
      <c r="E58" s="2" t="s">
        <v>89</v>
      </c>
      <c r="F58" s="2" t="s">
        <v>127</v>
      </c>
      <c r="G58" s="2">
        <v>383.01</v>
      </c>
      <c r="I58" s="2"/>
      <c r="J58" s="2"/>
      <c r="K58" s="2"/>
      <c r="L58" s="2"/>
      <c r="M58" s="2"/>
      <c r="N58" s="2"/>
      <c r="O58" s="2"/>
      <c r="P58" s="2"/>
    </row>
    <row r="59" spans="1:16" x14ac:dyDescent="0.25">
      <c r="A59" s="2">
        <v>2</v>
      </c>
      <c r="B59" s="2" t="s">
        <v>125</v>
      </c>
      <c r="C59" s="2" t="s">
        <v>0</v>
      </c>
      <c r="D59" s="2">
        <v>29</v>
      </c>
      <c r="E59" s="2" t="s">
        <v>89</v>
      </c>
      <c r="F59" s="2" t="s">
        <v>126</v>
      </c>
      <c r="G59" s="2">
        <v>411.62</v>
      </c>
      <c r="I59" s="2"/>
      <c r="J59" s="2"/>
      <c r="K59" s="2"/>
      <c r="L59" s="2"/>
      <c r="M59" s="2"/>
      <c r="N59" s="2"/>
      <c r="O59" s="2"/>
      <c r="P59" s="2"/>
    </row>
    <row r="60" spans="1:16" x14ac:dyDescent="0.25">
      <c r="A60" s="2">
        <v>2</v>
      </c>
      <c r="B60" s="2" t="s">
        <v>125</v>
      </c>
      <c r="C60" s="2" t="s">
        <v>0</v>
      </c>
      <c r="D60" s="2">
        <v>29</v>
      </c>
      <c r="E60" s="2" t="s">
        <v>89</v>
      </c>
      <c r="F60" s="2" t="s">
        <v>124</v>
      </c>
      <c r="G60" s="2">
        <v>682.42</v>
      </c>
      <c r="I60" s="2"/>
      <c r="J60" s="2"/>
      <c r="K60" s="2"/>
      <c r="L60" s="2"/>
      <c r="M60" s="2"/>
      <c r="N60" s="2"/>
      <c r="O60" s="2"/>
      <c r="P60" s="2"/>
    </row>
    <row r="61" spans="1:16" x14ac:dyDescent="0.25">
      <c r="A61" s="2">
        <v>2</v>
      </c>
      <c r="B61" s="2" t="s">
        <v>123</v>
      </c>
      <c r="C61" s="2" t="s">
        <v>0</v>
      </c>
      <c r="D61" s="2">
        <v>25</v>
      </c>
      <c r="E61" s="2" t="s">
        <v>89</v>
      </c>
      <c r="F61" s="2" t="s">
        <v>122</v>
      </c>
      <c r="G61" s="2">
        <v>595.21</v>
      </c>
      <c r="I61" s="2"/>
      <c r="J61" s="2"/>
      <c r="K61" s="2"/>
      <c r="L61" s="2"/>
      <c r="M61" s="2"/>
      <c r="N61" s="2"/>
      <c r="O61" s="2"/>
      <c r="P61" s="2"/>
    </row>
    <row r="62" spans="1:16" x14ac:dyDescent="0.25">
      <c r="A62" s="2">
        <v>2</v>
      </c>
      <c r="B62" s="2" t="s">
        <v>119</v>
      </c>
      <c r="C62" s="2" t="s">
        <v>0</v>
      </c>
      <c r="D62" s="2">
        <v>28</v>
      </c>
      <c r="E62" s="2" t="s">
        <v>89</v>
      </c>
      <c r="F62" s="2" t="s">
        <v>121</v>
      </c>
      <c r="G62" s="2">
        <v>535.74</v>
      </c>
      <c r="I62" s="2"/>
      <c r="J62" s="2"/>
      <c r="K62" s="2"/>
      <c r="L62" s="2"/>
      <c r="M62" s="2"/>
      <c r="N62" s="2"/>
      <c r="O62" s="2"/>
      <c r="P62" s="2"/>
    </row>
    <row r="63" spans="1:16" x14ac:dyDescent="0.25">
      <c r="A63" s="2">
        <v>2</v>
      </c>
      <c r="B63" s="2" t="s">
        <v>119</v>
      </c>
      <c r="C63" s="2" t="s">
        <v>0</v>
      </c>
      <c r="D63" s="2">
        <v>28</v>
      </c>
      <c r="E63" s="2" t="s">
        <v>89</v>
      </c>
      <c r="F63" s="2" t="s">
        <v>120</v>
      </c>
      <c r="G63" s="2">
        <v>560.16</v>
      </c>
      <c r="I63" s="2"/>
      <c r="J63" s="2"/>
      <c r="K63" s="2"/>
      <c r="L63" s="2"/>
      <c r="M63" s="2"/>
      <c r="N63" s="2"/>
      <c r="O63" s="2"/>
      <c r="P63" s="2"/>
    </row>
    <row r="64" spans="1:16" x14ac:dyDescent="0.25">
      <c r="A64" s="2">
        <v>2</v>
      </c>
      <c r="B64" s="2" t="s">
        <v>119</v>
      </c>
      <c r="C64" s="2" t="s">
        <v>0</v>
      </c>
      <c r="D64" s="2">
        <v>28</v>
      </c>
      <c r="E64" s="2" t="s">
        <v>89</v>
      </c>
      <c r="F64" s="2" t="s">
        <v>118</v>
      </c>
      <c r="G64" s="2">
        <v>539.84</v>
      </c>
      <c r="I64" s="2"/>
      <c r="J64" s="2"/>
      <c r="K64" s="2"/>
      <c r="L64" s="2"/>
      <c r="M64" s="2"/>
      <c r="N64" s="2"/>
      <c r="O64" s="2"/>
      <c r="P64" s="2"/>
    </row>
    <row r="65" spans="1:16" x14ac:dyDescent="0.25">
      <c r="A65" s="2">
        <v>2</v>
      </c>
      <c r="B65" s="2" t="s">
        <v>115</v>
      </c>
      <c r="C65" s="2" t="s">
        <v>0</v>
      </c>
      <c r="D65" s="2">
        <v>25</v>
      </c>
      <c r="E65" s="2" t="s">
        <v>89</v>
      </c>
      <c r="F65" s="2" t="s">
        <v>117</v>
      </c>
      <c r="G65" s="2">
        <v>555.96</v>
      </c>
      <c r="I65" s="2"/>
      <c r="J65" s="2"/>
      <c r="K65" s="2"/>
      <c r="L65" s="2"/>
      <c r="M65" s="2"/>
      <c r="N65" s="2"/>
      <c r="O65" s="2"/>
      <c r="P65" s="2"/>
    </row>
    <row r="66" spans="1:16" x14ac:dyDescent="0.25">
      <c r="A66" s="2">
        <v>2</v>
      </c>
      <c r="B66" s="2" t="s">
        <v>115</v>
      </c>
      <c r="C66" s="2" t="s">
        <v>0</v>
      </c>
      <c r="D66" s="2">
        <v>25</v>
      </c>
      <c r="E66" s="2" t="s">
        <v>89</v>
      </c>
      <c r="F66" s="2" t="s">
        <v>116</v>
      </c>
      <c r="G66" s="2">
        <v>629.98</v>
      </c>
      <c r="I66" s="2"/>
      <c r="J66" s="2"/>
      <c r="K66" s="2"/>
      <c r="L66" s="2"/>
      <c r="M66" s="2"/>
      <c r="N66" s="2"/>
      <c r="O66" s="2"/>
      <c r="P66" s="2"/>
    </row>
    <row r="67" spans="1:16" x14ac:dyDescent="0.25">
      <c r="A67" s="2">
        <v>2</v>
      </c>
      <c r="B67" s="2" t="s">
        <v>115</v>
      </c>
      <c r="C67" s="2" t="s">
        <v>0</v>
      </c>
      <c r="D67" s="2">
        <v>25</v>
      </c>
      <c r="E67" s="2" t="s">
        <v>89</v>
      </c>
      <c r="F67" s="2" t="s">
        <v>114</v>
      </c>
      <c r="G67" s="2">
        <v>432.71</v>
      </c>
      <c r="I67" s="2"/>
      <c r="J67" s="2"/>
      <c r="K67" s="2"/>
      <c r="L67" s="2"/>
      <c r="M67" s="2"/>
      <c r="N67" s="2"/>
      <c r="O67" s="2"/>
      <c r="P67" s="2"/>
    </row>
    <row r="68" spans="1:16" x14ac:dyDescent="0.25">
      <c r="A68" s="2">
        <v>2</v>
      </c>
      <c r="B68" s="2" t="s">
        <v>109</v>
      </c>
      <c r="C68" s="2" t="s">
        <v>0</v>
      </c>
      <c r="D68" s="2">
        <v>26</v>
      </c>
      <c r="E68" s="2" t="s">
        <v>89</v>
      </c>
      <c r="F68" s="2" t="s">
        <v>113</v>
      </c>
      <c r="G68" s="2">
        <v>650</v>
      </c>
      <c r="I68" s="2"/>
      <c r="J68" s="2"/>
      <c r="K68" s="2"/>
      <c r="L68" s="2"/>
      <c r="M68" s="2"/>
      <c r="N68" s="2"/>
      <c r="O68" s="2"/>
      <c r="P68" s="2"/>
    </row>
    <row r="69" spans="1:16" x14ac:dyDescent="0.25">
      <c r="A69" s="2">
        <v>2</v>
      </c>
      <c r="B69" s="2" t="s">
        <v>109</v>
      </c>
      <c r="C69" s="2" t="s">
        <v>0</v>
      </c>
      <c r="D69" s="2">
        <v>26</v>
      </c>
      <c r="E69" s="2" t="s">
        <v>89</v>
      </c>
      <c r="F69" s="2" t="s">
        <v>112</v>
      </c>
      <c r="G69" s="2">
        <v>333</v>
      </c>
      <c r="P69" s="2"/>
    </row>
    <row r="70" spans="1:16" x14ac:dyDescent="0.25">
      <c r="A70" s="2">
        <v>2</v>
      </c>
      <c r="B70" s="2" t="s">
        <v>109</v>
      </c>
      <c r="C70" s="2" t="s">
        <v>0</v>
      </c>
      <c r="D70" s="2">
        <v>26</v>
      </c>
      <c r="E70" s="2" t="s">
        <v>89</v>
      </c>
      <c r="F70" s="2" t="s">
        <v>111</v>
      </c>
      <c r="G70" s="2">
        <v>478</v>
      </c>
      <c r="P70" s="2"/>
    </row>
    <row r="71" spans="1:16" x14ac:dyDescent="0.25">
      <c r="A71" s="2">
        <v>2</v>
      </c>
      <c r="B71" s="2" t="s">
        <v>109</v>
      </c>
      <c r="C71" s="2" t="s">
        <v>0</v>
      </c>
      <c r="D71" s="2">
        <v>26</v>
      </c>
      <c r="E71" s="2" t="s">
        <v>89</v>
      </c>
      <c r="F71" s="2" t="s">
        <v>110</v>
      </c>
      <c r="G71" s="2">
        <v>363</v>
      </c>
      <c r="P71" s="2"/>
    </row>
    <row r="72" spans="1:16" x14ac:dyDescent="0.25">
      <c r="A72" s="2">
        <v>2</v>
      </c>
      <c r="B72" s="2" t="s">
        <v>109</v>
      </c>
      <c r="C72" s="2" t="s">
        <v>0</v>
      </c>
      <c r="D72" s="2">
        <v>26</v>
      </c>
      <c r="E72" s="2" t="s">
        <v>89</v>
      </c>
      <c r="F72" s="2" t="s">
        <v>108</v>
      </c>
      <c r="G72" s="2">
        <v>518</v>
      </c>
      <c r="P72" s="2"/>
    </row>
    <row r="73" spans="1:16" x14ac:dyDescent="0.25">
      <c r="A73" s="2">
        <v>2</v>
      </c>
      <c r="B73" s="2" t="s">
        <v>103</v>
      </c>
      <c r="C73" s="2" t="s">
        <v>0</v>
      </c>
      <c r="D73" s="2">
        <v>25</v>
      </c>
      <c r="E73" s="2" t="s">
        <v>89</v>
      </c>
      <c r="F73" s="2" t="s">
        <v>107</v>
      </c>
      <c r="G73" s="2">
        <v>538.29999999999995</v>
      </c>
      <c r="P73" s="2"/>
    </row>
    <row r="74" spans="1:16" x14ac:dyDescent="0.25">
      <c r="A74" s="2">
        <v>2</v>
      </c>
      <c r="B74" s="2" t="s">
        <v>103</v>
      </c>
      <c r="C74" s="2" t="s">
        <v>0</v>
      </c>
      <c r="D74" s="2">
        <v>25</v>
      </c>
      <c r="E74" s="2" t="s">
        <v>89</v>
      </c>
      <c r="F74" s="2" t="s">
        <v>106</v>
      </c>
      <c r="G74" s="2">
        <v>545.70000000000005</v>
      </c>
      <c r="P74" s="2"/>
    </row>
    <row r="75" spans="1:16" x14ac:dyDescent="0.25">
      <c r="A75" s="2">
        <v>2</v>
      </c>
      <c r="B75" s="2" t="s">
        <v>103</v>
      </c>
      <c r="C75" s="2" t="s">
        <v>0</v>
      </c>
      <c r="D75" s="2">
        <v>25</v>
      </c>
      <c r="E75" s="2" t="s">
        <v>89</v>
      </c>
      <c r="F75" s="2" t="s">
        <v>105</v>
      </c>
      <c r="G75" s="2">
        <v>371.5</v>
      </c>
      <c r="P75" s="2"/>
    </row>
    <row r="76" spans="1:16" x14ac:dyDescent="0.25">
      <c r="A76" s="2">
        <v>2</v>
      </c>
      <c r="B76" s="2" t="s">
        <v>103</v>
      </c>
      <c r="C76" s="2" t="s">
        <v>0</v>
      </c>
      <c r="D76" s="2">
        <v>25</v>
      </c>
      <c r="E76" s="2" t="s">
        <v>89</v>
      </c>
      <c r="F76" s="2" t="s">
        <v>104</v>
      </c>
      <c r="G76" s="2">
        <v>288</v>
      </c>
      <c r="P76" s="2"/>
    </row>
    <row r="77" spans="1:16" x14ac:dyDescent="0.25">
      <c r="A77" s="2">
        <v>2</v>
      </c>
      <c r="B77" s="2" t="s">
        <v>103</v>
      </c>
      <c r="C77" s="2" t="s">
        <v>0</v>
      </c>
      <c r="D77" s="2">
        <v>25</v>
      </c>
      <c r="E77" s="2" t="s">
        <v>89</v>
      </c>
      <c r="F77" s="2" t="s">
        <v>102</v>
      </c>
      <c r="G77" s="2">
        <v>288</v>
      </c>
      <c r="P77" s="2"/>
    </row>
    <row r="78" spans="1:16" x14ac:dyDescent="0.25">
      <c r="P78" s="2"/>
    </row>
    <row r="79" spans="1:16" x14ac:dyDescent="0.25">
      <c r="A79" s="2">
        <v>2</v>
      </c>
      <c r="B79" s="2" t="s">
        <v>72</v>
      </c>
      <c r="C79" s="2" t="s">
        <v>0</v>
      </c>
      <c r="D79" s="2">
        <v>25</v>
      </c>
      <c r="E79" s="2" t="s">
        <v>35</v>
      </c>
      <c r="F79" s="2" t="s">
        <v>256</v>
      </c>
      <c r="G79" s="2">
        <v>615.91999999999996</v>
      </c>
      <c r="P79" s="2"/>
    </row>
    <row r="80" spans="1:16" x14ac:dyDescent="0.25">
      <c r="A80" s="2">
        <v>2</v>
      </c>
      <c r="B80" s="2" t="s">
        <v>72</v>
      </c>
      <c r="C80" s="2" t="s">
        <v>0</v>
      </c>
      <c r="D80" s="2">
        <v>25</v>
      </c>
      <c r="E80" s="2" t="s">
        <v>35</v>
      </c>
      <c r="F80" s="2" t="s">
        <v>255</v>
      </c>
      <c r="G80" s="2">
        <v>572.85</v>
      </c>
      <c r="P80" s="2"/>
    </row>
    <row r="81" spans="1:16" x14ac:dyDescent="0.25">
      <c r="A81" s="2">
        <v>2</v>
      </c>
      <c r="B81" s="2" t="s">
        <v>72</v>
      </c>
      <c r="C81" s="2" t="s">
        <v>0</v>
      </c>
      <c r="D81" s="2">
        <v>25</v>
      </c>
      <c r="E81" s="2" t="s">
        <v>35</v>
      </c>
      <c r="F81" s="2" t="s">
        <v>253</v>
      </c>
      <c r="G81" s="2">
        <v>359.38</v>
      </c>
      <c r="P81" s="2"/>
    </row>
    <row r="82" spans="1:16" x14ac:dyDescent="0.25">
      <c r="A82" s="2">
        <v>2</v>
      </c>
      <c r="B82" s="2" t="s">
        <v>68</v>
      </c>
      <c r="C82" s="2" t="s">
        <v>0</v>
      </c>
      <c r="D82" s="2">
        <v>28</v>
      </c>
      <c r="E82" s="2" t="s">
        <v>35</v>
      </c>
      <c r="F82" s="2" t="s">
        <v>230</v>
      </c>
      <c r="G82" s="2">
        <v>312.11</v>
      </c>
    </row>
    <row r="83" spans="1:16" x14ac:dyDescent="0.25">
      <c r="A83" s="2">
        <v>2</v>
      </c>
      <c r="B83" s="2" t="s">
        <v>68</v>
      </c>
      <c r="C83" s="2" t="s">
        <v>0</v>
      </c>
      <c r="D83" s="2">
        <v>28</v>
      </c>
      <c r="E83" s="2" t="s">
        <v>35</v>
      </c>
      <c r="F83" s="2" t="s">
        <v>228</v>
      </c>
      <c r="G83" s="2">
        <v>261.85000000000002</v>
      </c>
    </row>
    <row r="84" spans="1:16" x14ac:dyDescent="0.25">
      <c r="A84" s="2">
        <v>2</v>
      </c>
      <c r="B84" s="2" t="s">
        <v>68</v>
      </c>
      <c r="C84" s="2" t="s">
        <v>0</v>
      </c>
      <c r="D84" s="2">
        <v>28</v>
      </c>
      <c r="E84" s="2" t="s">
        <v>35</v>
      </c>
      <c r="F84" s="2" t="s">
        <v>226</v>
      </c>
      <c r="G84" s="2">
        <v>374.32</v>
      </c>
    </row>
    <row r="85" spans="1:16" x14ac:dyDescent="0.25">
      <c r="A85" s="2">
        <v>2</v>
      </c>
      <c r="B85" s="2" t="s">
        <v>68</v>
      </c>
      <c r="C85" s="2" t="s">
        <v>0</v>
      </c>
      <c r="D85" s="2">
        <v>28</v>
      </c>
      <c r="E85" s="2" t="s">
        <v>35</v>
      </c>
      <c r="F85" s="2" t="s">
        <v>224</v>
      </c>
      <c r="G85" s="2">
        <v>112.3</v>
      </c>
    </row>
    <row r="86" spans="1:16" x14ac:dyDescent="0.25">
      <c r="A86" s="2">
        <v>2</v>
      </c>
      <c r="B86" s="2" t="s">
        <v>73</v>
      </c>
      <c r="C86" s="2" t="s">
        <v>0</v>
      </c>
      <c r="D86" s="2">
        <v>26</v>
      </c>
      <c r="E86" s="2" t="s">
        <v>35</v>
      </c>
      <c r="F86" s="2" t="s">
        <v>202</v>
      </c>
      <c r="G86" s="2">
        <v>510.55</v>
      </c>
    </row>
    <row r="87" spans="1:16" x14ac:dyDescent="0.25">
      <c r="A87" s="2">
        <v>2</v>
      </c>
      <c r="B87" s="2" t="s">
        <v>73</v>
      </c>
      <c r="C87" s="2" t="s">
        <v>0</v>
      </c>
      <c r="D87" s="2">
        <v>26</v>
      </c>
      <c r="E87" s="2" t="s">
        <v>35</v>
      </c>
      <c r="F87" s="2" t="s">
        <v>200</v>
      </c>
      <c r="G87" s="2">
        <v>300.29000000000002</v>
      </c>
    </row>
    <row r="88" spans="1:16" x14ac:dyDescent="0.25">
      <c r="A88" s="2">
        <v>2</v>
      </c>
      <c r="B88" s="2" t="s">
        <v>73</v>
      </c>
      <c r="C88" s="2" t="s">
        <v>0</v>
      </c>
      <c r="D88" s="2">
        <v>26</v>
      </c>
      <c r="E88" s="2" t="s">
        <v>35</v>
      </c>
      <c r="F88" s="2" t="s">
        <v>198</v>
      </c>
      <c r="G88" s="2">
        <v>229.98</v>
      </c>
    </row>
    <row r="89" spans="1:16" x14ac:dyDescent="0.25">
      <c r="A89" s="2">
        <v>2</v>
      </c>
      <c r="B89" s="2" t="s">
        <v>73</v>
      </c>
      <c r="C89" s="2" t="s">
        <v>0</v>
      </c>
      <c r="D89" s="2">
        <v>26</v>
      </c>
      <c r="E89" s="2" t="s">
        <v>35</v>
      </c>
      <c r="F89" s="2" t="s">
        <v>196</v>
      </c>
      <c r="G89" s="2">
        <v>264.75</v>
      </c>
    </row>
    <row r="90" spans="1:16" x14ac:dyDescent="0.25">
      <c r="A90" s="2">
        <v>2</v>
      </c>
      <c r="B90" s="2" t="s">
        <v>73</v>
      </c>
      <c r="C90" s="2" t="s">
        <v>0</v>
      </c>
      <c r="D90" s="2">
        <v>26</v>
      </c>
      <c r="E90" s="2" t="s">
        <v>35</v>
      </c>
      <c r="F90" s="2" t="s">
        <v>194</v>
      </c>
      <c r="G90" s="2">
        <v>309.57</v>
      </c>
    </row>
    <row r="91" spans="1:16" x14ac:dyDescent="0.25">
      <c r="A91" s="2">
        <v>2</v>
      </c>
      <c r="B91" s="2" t="s">
        <v>63</v>
      </c>
      <c r="C91" s="2" t="s">
        <v>0</v>
      </c>
      <c r="D91" s="2">
        <v>29</v>
      </c>
      <c r="E91" s="2" t="s">
        <v>35</v>
      </c>
      <c r="F91" s="2" t="s">
        <v>191</v>
      </c>
      <c r="G91" s="2">
        <v>767.09</v>
      </c>
    </row>
    <row r="92" spans="1:16" x14ac:dyDescent="0.25">
      <c r="A92" s="2">
        <v>2</v>
      </c>
      <c r="B92" s="2" t="s">
        <v>63</v>
      </c>
      <c r="C92" s="2" t="s">
        <v>0</v>
      </c>
      <c r="D92" s="2">
        <v>29</v>
      </c>
      <c r="E92" s="2" t="s">
        <v>35</v>
      </c>
      <c r="F92" s="2" t="s">
        <v>189</v>
      </c>
      <c r="G92" s="2">
        <v>280.76</v>
      </c>
    </row>
    <row r="93" spans="1:16" x14ac:dyDescent="0.25">
      <c r="A93" s="2">
        <v>2</v>
      </c>
      <c r="B93" s="2" t="s">
        <v>63</v>
      </c>
      <c r="C93" s="2" t="s">
        <v>0</v>
      </c>
      <c r="D93" s="2">
        <v>29</v>
      </c>
      <c r="E93" s="2" t="s">
        <v>35</v>
      </c>
      <c r="F93" s="2" t="s">
        <v>187</v>
      </c>
      <c r="G93" s="2">
        <v>247.07</v>
      </c>
    </row>
    <row r="94" spans="1:16" x14ac:dyDescent="0.25">
      <c r="A94" s="2">
        <v>2</v>
      </c>
      <c r="B94" s="2" t="s">
        <v>168</v>
      </c>
      <c r="C94" s="2" t="s">
        <v>0</v>
      </c>
      <c r="D94" s="2">
        <v>27</v>
      </c>
      <c r="E94" s="2" t="s">
        <v>35</v>
      </c>
      <c r="F94" s="2" t="s">
        <v>170</v>
      </c>
      <c r="G94" s="2">
        <v>33</v>
      </c>
    </row>
    <row r="95" spans="1:16" x14ac:dyDescent="0.25">
      <c r="A95" s="2">
        <v>2</v>
      </c>
      <c r="B95" s="2" t="s">
        <v>168</v>
      </c>
      <c r="C95" s="2" t="s">
        <v>0</v>
      </c>
      <c r="D95" s="2">
        <v>27</v>
      </c>
      <c r="E95" s="2" t="s">
        <v>35</v>
      </c>
      <c r="F95" s="2" t="s">
        <v>167</v>
      </c>
      <c r="G95" s="2">
        <v>192</v>
      </c>
    </row>
    <row r="96" spans="1:16" x14ac:dyDescent="0.25">
      <c r="A96" s="2">
        <v>2</v>
      </c>
      <c r="B96" s="2" t="s">
        <v>59</v>
      </c>
      <c r="C96" s="2" t="s">
        <v>0</v>
      </c>
      <c r="D96" s="2">
        <v>24</v>
      </c>
      <c r="E96" s="2" t="s">
        <v>35</v>
      </c>
      <c r="F96" s="2" t="s">
        <v>181</v>
      </c>
      <c r="G96" s="2">
        <v>335.06</v>
      </c>
    </row>
    <row r="97" spans="1:27" x14ac:dyDescent="0.25">
      <c r="A97" s="2">
        <v>2</v>
      </c>
      <c r="B97" s="2" t="s">
        <v>58</v>
      </c>
      <c r="C97" s="2" t="s">
        <v>0</v>
      </c>
      <c r="D97" s="2">
        <v>24</v>
      </c>
      <c r="E97" s="2" t="s">
        <v>35</v>
      </c>
      <c r="F97" s="2" t="s">
        <v>178</v>
      </c>
      <c r="G97" s="2">
        <v>363.38</v>
      </c>
    </row>
    <row r="98" spans="1:27" x14ac:dyDescent="0.25">
      <c r="A98" s="2">
        <v>2</v>
      </c>
      <c r="B98" s="2" t="s">
        <v>58</v>
      </c>
      <c r="C98" s="2" t="s">
        <v>0</v>
      </c>
      <c r="D98" s="2">
        <v>24</v>
      </c>
      <c r="E98" s="2" t="s">
        <v>35</v>
      </c>
      <c r="F98" s="2" t="s">
        <v>176</v>
      </c>
      <c r="G98" s="2">
        <v>475.88</v>
      </c>
    </row>
    <row r="99" spans="1:27" x14ac:dyDescent="0.25">
      <c r="A99" s="2">
        <v>2</v>
      </c>
      <c r="B99" s="2" t="s">
        <v>56</v>
      </c>
      <c r="C99" s="2" t="s">
        <v>0</v>
      </c>
      <c r="D99" s="2">
        <v>26</v>
      </c>
      <c r="E99" s="2" t="s">
        <v>35</v>
      </c>
      <c r="F99" s="2" t="s">
        <v>173</v>
      </c>
      <c r="G99" s="2">
        <v>874.51</v>
      </c>
    </row>
    <row r="100" spans="1:27" x14ac:dyDescent="0.25">
      <c r="A100" s="2">
        <v>2</v>
      </c>
      <c r="B100" s="2" t="s">
        <v>74</v>
      </c>
      <c r="C100" s="2" t="s">
        <v>0</v>
      </c>
      <c r="D100" s="2">
        <v>25</v>
      </c>
      <c r="E100" s="2" t="s">
        <v>35</v>
      </c>
      <c r="F100" s="2" t="s">
        <v>139</v>
      </c>
      <c r="G100" s="2">
        <v>264</v>
      </c>
    </row>
    <row r="101" spans="1:27" x14ac:dyDescent="0.25">
      <c r="A101" s="2"/>
      <c r="B101" s="2"/>
      <c r="C101" s="2"/>
      <c r="D101" s="2"/>
      <c r="E101" s="2"/>
      <c r="F101" s="2"/>
      <c r="G101" s="2"/>
    </row>
    <row r="102" spans="1:27" x14ac:dyDescent="0.25">
      <c r="A102" t="s">
        <v>709</v>
      </c>
    </row>
    <row r="103" spans="1:27" x14ac:dyDescent="0.25">
      <c r="A103" t="s">
        <v>8</v>
      </c>
      <c r="B103" t="s">
        <v>7</v>
      </c>
      <c r="C103" t="s">
        <v>6</v>
      </c>
      <c r="D103" t="s">
        <v>5</v>
      </c>
      <c r="E103" t="s">
        <v>4</v>
      </c>
      <c r="F103" t="s">
        <v>3</v>
      </c>
      <c r="G103" t="s">
        <v>19</v>
      </c>
      <c r="I103" t="s">
        <v>8</v>
      </c>
      <c r="J103" t="s">
        <v>7</v>
      </c>
      <c r="K103" t="s">
        <v>6</v>
      </c>
      <c r="L103" t="s">
        <v>5</v>
      </c>
      <c r="M103" t="s">
        <v>4</v>
      </c>
      <c r="N103" t="s">
        <v>3</v>
      </c>
      <c r="O103" t="s">
        <v>19</v>
      </c>
      <c r="Q103" t="s">
        <v>8</v>
      </c>
      <c r="R103" t="s">
        <v>380</v>
      </c>
      <c r="S103" t="s">
        <v>291</v>
      </c>
      <c r="T103" t="s">
        <v>7</v>
      </c>
      <c r="U103" t="s">
        <v>18</v>
      </c>
      <c r="V103" t="s">
        <v>17</v>
      </c>
      <c r="W103" t="s">
        <v>16</v>
      </c>
      <c r="X103" t="s">
        <v>15</v>
      </c>
      <c r="Y103" t="s">
        <v>14</v>
      </c>
      <c r="Z103" t="s">
        <v>13</v>
      </c>
      <c r="AA103" t="s">
        <v>12</v>
      </c>
    </row>
    <row r="104" spans="1:27" x14ac:dyDescent="0.25">
      <c r="A104">
        <v>5</v>
      </c>
      <c r="B104" t="s">
        <v>81</v>
      </c>
      <c r="C104" t="s">
        <v>1</v>
      </c>
      <c r="D104">
        <v>28</v>
      </c>
      <c r="E104" t="s">
        <v>89</v>
      </c>
      <c r="F104" t="s">
        <v>211</v>
      </c>
      <c r="G104">
        <v>984</v>
      </c>
      <c r="I104">
        <v>5</v>
      </c>
      <c r="J104" t="s">
        <v>109</v>
      </c>
      <c r="K104" t="s">
        <v>0</v>
      </c>
      <c r="L104">
        <v>26</v>
      </c>
      <c r="M104" t="s">
        <v>89</v>
      </c>
      <c r="N104" t="s">
        <v>213</v>
      </c>
      <c r="O104">
        <v>1258</v>
      </c>
      <c r="Q104">
        <v>5</v>
      </c>
      <c r="R104" t="s">
        <v>89</v>
      </c>
      <c r="S104" t="s">
        <v>0</v>
      </c>
      <c r="T104" t="s">
        <v>109</v>
      </c>
      <c r="U104">
        <v>1</v>
      </c>
      <c r="V104">
        <v>1258</v>
      </c>
      <c r="W104" t="s">
        <v>10</v>
      </c>
      <c r="X104">
        <v>1258</v>
      </c>
      <c r="Y104">
        <v>1258</v>
      </c>
      <c r="Z104">
        <v>1258</v>
      </c>
      <c r="AA104">
        <v>1258</v>
      </c>
    </row>
    <row r="105" spans="1:27" x14ac:dyDescent="0.25">
      <c r="A105">
        <v>5</v>
      </c>
      <c r="B105" t="s">
        <v>81</v>
      </c>
      <c r="C105" t="s">
        <v>1</v>
      </c>
      <c r="D105">
        <v>28</v>
      </c>
      <c r="E105" t="s">
        <v>89</v>
      </c>
      <c r="F105" t="s">
        <v>209</v>
      </c>
      <c r="G105">
        <v>424</v>
      </c>
      <c r="I105">
        <v>5</v>
      </c>
      <c r="J105" t="s">
        <v>103</v>
      </c>
      <c r="K105" t="s">
        <v>0</v>
      </c>
      <c r="L105">
        <v>25</v>
      </c>
      <c r="M105" t="s">
        <v>89</v>
      </c>
      <c r="N105" t="s">
        <v>195</v>
      </c>
      <c r="O105">
        <v>730.7</v>
      </c>
      <c r="Q105">
        <v>5</v>
      </c>
      <c r="R105" t="s">
        <v>89</v>
      </c>
      <c r="S105" t="s">
        <v>0</v>
      </c>
      <c r="T105" t="s">
        <v>103</v>
      </c>
      <c r="U105">
        <v>3</v>
      </c>
      <c r="V105">
        <v>805.2</v>
      </c>
      <c r="W105">
        <v>77.772639999999996</v>
      </c>
      <c r="X105">
        <v>2415.6</v>
      </c>
      <c r="Y105">
        <v>724.2</v>
      </c>
      <c r="Z105">
        <v>730.7</v>
      </c>
      <c r="AA105">
        <v>960.7</v>
      </c>
    </row>
    <row r="106" spans="1:27" x14ac:dyDescent="0.25">
      <c r="A106">
        <v>5</v>
      </c>
      <c r="B106" t="s">
        <v>94</v>
      </c>
      <c r="C106" t="s">
        <v>1</v>
      </c>
      <c r="D106">
        <v>23</v>
      </c>
      <c r="E106" t="s">
        <v>89</v>
      </c>
      <c r="F106" t="s">
        <v>207</v>
      </c>
      <c r="G106">
        <v>431</v>
      </c>
      <c r="I106">
        <v>5</v>
      </c>
      <c r="J106" t="s">
        <v>103</v>
      </c>
      <c r="K106" t="s">
        <v>0</v>
      </c>
      <c r="L106">
        <v>25</v>
      </c>
      <c r="M106" t="s">
        <v>89</v>
      </c>
      <c r="N106" t="s">
        <v>193</v>
      </c>
      <c r="O106">
        <v>724.2</v>
      </c>
      <c r="Q106">
        <v>5</v>
      </c>
      <c r="R106" t="s">
        <v>89</v>
      </c>
      <c r="S106" t="s">
        <v>0</v>
      </c>
      <c r="T106" t="s">
        <v>137</v>
      </c>
      <c r="U106">
        <v>3</v>
      </c>
      <c r="V106">
        <v>1235.31333</v>
      </c>
      <c r="W106">
        <v>228.90170000000001</v>
      </c>
      <c r="X106">
        <v>3705.94</v>
      </c>
      <c r="Y106">
        <v>777.64</v>
      </c>
      <c r="Z106">
        <v>1454.7</v>
      </c>
      <c r="AA106">
        <v>1473.6</v>
      </c>
    </row>
    <row r="107" spans="1:27" x14ac:dyDescent="0.25">
      <c r="A107">
        <v>5</v>
      </c>
      <c r="B107" t="s">
        <v>94</v>
      </c>
      <c r="C107" t="s">
        <v>1</v>
      </c>
      <c r="D107">
        <v>23</v>
      </c>
      <c r="E107" t="s">
        <v>89</v>
      </c>
      <c r="F107" t="s">
        <v>204</v>
      </c>
      <c r="G107">
        <v>336</v>
      </c>
      <c r="I107">
        <v>5</v>
      </c>
      <c r="J107" t="s">
        <v>103</v>
      </c>
      <c r="K107" t="s">
        <v>0</v>
      </c>
      <c r="L107">
        <v>25</v>
      </c>
      <c r="M107" t="s">
        <v>89</v>
      </c>
      <c r="N107" t="s">
        <v>192</v>
      </c>
      <c r="O107">
        <v>960.7</v>
      </c>
      <c r="Q107">
        <v>5</v>
      </c>
      <c r="R107" t="s">
        <v>89</v>
      </c>
      <c r="S107" t="s">
        <v>0</v>
      </c>
      <c r="T107" t="s">
        <v>132</v>
      </c>
      <c r="U107">
        <v>3</v>
      </c>
      <c r="V107">
        <v>938.14</v>
      </c>
      <c r="W107">
        <v>257.01118000000002</v>
      </c>
      <c r="X107">
        <v>2814.42</v>
      </c>
      <c r="Y107">
        <v>424.12</v>
      </c>
      <c r="Z107">
        <v>1193.8</v>
      </c>
      <c r="AA107">
        <v>1196.5</v>
      </c>
    </row>
    <row r="108" spans="1:27" x14ac:dyDescent="0.25">
      <c r="A108">
        <v>5</v>
      </c>
      <c r="B108" t="s">
        <v>94</v>
      </c>
      <c r="C108" t="s">
        <v>1</v>
      </c>
      <c r="D108">
        <v>23</v>
      </c>
      <c r="E108" t="s">
        <v>89</v>
      </c>
      <c r="F108" t="s">
        <v>203</v>
      </c>
      <c r="G108">
        <v>807</v>
      </c>
      <c r="I108">
        <v>5</v>
      </c>
      <c r="J108" t="s">
        <v>137</v>
      </c>
      <c r="K108" t="s">
        <v>0</v>
      </c>
      <c r="L108">
        <v>24</v>
      </c>
      <c r="M108" t="s">
        <v>89</v>
      </c>
      <c r="N108" t="s">
        <v>179</v>
      </c>
      <c r="O108">
        <v>777.64</v>
      </c>
      <c r="Q108">
        <v>5</v>
      </c>
      <c r="R108" t="s">
        <v>89</v>
      </c>
      <c r="S108" t="s">
        <v>0</v>
      </c>
      <c r="T108" t="s">
        <v>159</v>
      </c>
      <c r="U108">
        <v>3</v>
      </c>
      <c r="V108">
        <v>1166.52333</v>
      </c>
      <c r="W108">
        <v>324.62126000000001</v>
      </c>
      <c r="X108">
        <v>3499.57</v>
      </c>
      <c r="Y108">
        <v>517.97</v>
      </c>
      <c r="Z108">
        <v>1464.9</v>
      </c>
      <c r="AA108">
        <v>1516.7</v>
      </c>
    </row>
    <row r="109" spans="1:27" x14ac:dyDescent="0.25">
      <c r="A109">
        <v>5</v>
      </c>
      <c r="B109" t="s">
        <v>94</v>
      </c>
      <c r="C109" t="s">
        <v>1</v>
      </c>
      <c r="D109">
        <v>23</v>
      </c>
      <c r="E109" t="s">
        <v>89</v>
      </c>
      <c r="F109" t="s">
        <v>201</v>
      </c>
      <c r="G109">
        <v>693</v>
      </c>
      <c r="I109">
        <v>5</v>
      </c>
      <c r="J109" t="s">
        <v>137</v>
      </c>
      <c r="K109" t="s">
        <v>0</v>
      </c>
      <c r="L109">
        <v>24</v>
      </c>
      <c r="M109" t="s">
        <v>89</v>
      </c>
      <c r="N109" t="s">
        <v>177</v>
      </c>
      <c r="O109">
        <v>1473.6</v>
      </c>
      <c r="Q109">
        <v>5</v>
      </c>
      <c r="R109" t="s">
        <v>89</v>
      </c>
      <c r="S109" t="s">
        <v>0</v>
      </c>
      <c r="T109" t="s">
        <v>115</v>
      </c>
      <c r="U109">
        <v>2</v>
      </c>
      <c r="V109">
        <v>1407.65</v>
      </c>
      <c r="W109">
        <v>32.549999999999997</v>
      </c>
      <c r="X109">
        <v>2815.3</v>
      </c>
      <c r="Y109">
        <v>1375.1</v>
      </c>
      <c r="Z109">
        <v>1407.65</v>
      </c>
      <c r="AA109">
        <v>1440.2</v>
      </c>
    </row>
    <row r="110" spans="1:27" x14ac:dyDescent="0.25">
      <c r="A110">
        <v>5</v>
      </c>
      <c r="B110" t="s">
        <v>94</v>
      </c>
      <c r="C110" t="s">
        <v>1</v>
      </c>
      <c r="D110">
        <v>23</v>
      </c>
      <c r="E110" t="s">
        <v>89</v>
      </c>
      <c r="F110" t="s">
        <v>199</v>
      </c>
      <c r="G110">
        <v>1207</v>
      </c>
      <c r="I110">
        <v>5</v>
      </c>
      <c r="J110" t="s">
        <v>137</v>
      </c>
      <c r="K110" t="s">
        <v>0</v>
      </c>
      <c r="L110">
        <v>24</v>
      </c>
      <c r="M110" t="s">
        <v>89</v>
      </c>
      <c r="N110" t="s">
        <v>175</v>
      </c>
      <c r="O110">
        <v>1454.7</v>
      </c>
      <c r="Q110">
        <v>5</v>
      </c>
      <c r="R110" t="s">
        <v>89</v>
      </c>
      <c r="S110" t="s">
        <v>0</v>
      </c>
      <c r="T110" t="s">
        <v>147</v>
      </c>
      <c r="U110">
        <v>2</v>
      </c>
      <c r="V110">
        <v>540.38</v>
      </c>
      <c r="W110">
        <v>41.65</v>
      </c>
      <c r="X110">
        <v>1080.76</v>
      </c>
      <c r="Y110">
        <v>498.73</v>
      </c>
      <c r="Z110">
        <v>540.38</v>
      </c>
      <c r="AA110">
        <v>582.03</v>
      </c>
    </row>
    <row r="111" spans="1:27" x14ac:dyDescent="0.25">
      <c r="A111">
        <v>5</v>
      </c>
      <c r="B111" t="s">
        <v>94</v>
      </c>
      <c r="C111" t="s">
        <v>1</v>
      </c>
      <c r="D111">
        <v>23</v>
      </c>
      <c r="E111" t="s">
        <v>89</v>
      </c>
      <c r="F111" t="s">
        <v>197</v>
      </c>
      <c r="G111">
        <v>386</v>
      </c>
      <c r="I111">
        <v>5</v>
      </c>
      <c r="J111" t="s">
        <v>132</v>
      </c>
      <c r="K111" t="s">
        <v>0</v>
      </c>
      <c r="L111">
        <v>26</v>
      </c>
      <c r="M111" t="s">
        <v>89</v>
      </c>
      <c r="N111" t="s">
        <v>174</v>
      </c>
      <c r="O111">
        <v>1196.5</v>
      </c>
      <c r="Q111">
        <v>5</v>
      </c>
      <c r="R111" t="s">
        <v>89</v>
      </c>
      <c r="S111" t="s">
        <v>0</v>
      </c>
      <c r="T111" t="s">
        <v>626</v>
      </c>
      <c r="U111">
        <v>2</v>
      </c>
      <c r="V111">
        <v>899.8</v>
      </c>
      <c r="W111">
        <v>299.60000000000002</v>
      </c>
      <c r="X111">
        <v>1799.6</v>
      </c>
      <c r="Y111">
        <v>600.20000000000005</v>
      </c>
      <c r="Z111">
        <v>899.8</v>
      </c>
      <c r="AA111">
        <v>1199.4000000000001</v>
      </c>
    </row>
    <row r="112" spans="1:27" x14ac:dyDescent="0.25">
      <c r="A112">
        <v>5</v>
      </c>
      <c r="B112" t="s">
        <v>80</v>
      </c>
      <c r="C112" t="s">
        <v>1</v>
      </c>
      <c r="D112">
        <v>27</v>
      </c>
      <c r="E112" t="s">
        <v>89</v>
      </c>
      <c r="F112" t="s">
        <v>190</v>
      </c>
      <c r="G112">
        <v>1124</v>
      </c>
      <c r="I112">
        <v>5</v>
      </c>
      <c r="J112" t="s">
        <v>132</v>
      </c>
      <c r="K112" t="s">
        <v>0</v>
      </c>
      <c r="L112">
        <v>26</v>
      </c>
      <c r="M112" t="s">
        <v>89</v>
      </c>
      <c r="N112" t="s">
        <v>172</v>
      </c>
      <c r="O112">
        <v>1193.8</v>
      </c>
      <c r="Q112">
        <v>5</v>
      </c>
      <c r="R112" t="s">
        <v>89</v>
      </c>
      <c r="S112" t="s">
        <v>0</v>
      </c>
      <c r="T112" t="s">
        <v>628</v>
      </c>
      <c r="U112">
        <v>2</v>
      </c>
      <c r="V112">
        <v>701.42</v>
      </c>
      <c r="W112">
        <v>36.28</v>
      </c>
      <c r="X112">
        <v>1402.84</v>
      </c>
      <c r="Y112">
        <v>665.14</v>
      </c>
      <c r="Z112">
        <v>701.42</v>
      </c>
      <c r="AA112">
        <v>737.7</v>
      </c>
    </row>
    <row r="113" spans="1:27" x14ac:dyDescent="0.25">
      <c r="A113">
        <v>5</v>
      </c>
      <c r="B113" t="s">
        <v>80</v>
      </c>
      <c r="C113" t="s">
        <v>1</v>
      </c>
      <c r="D113">
        <v>27</v>
      </c>
      <c r="E113" t="s">
        <v>89</v>
      </c>
      <c r="F113" t="s">
        <v>188</v>
      </c>
      <c r="G113">
        <v>835</v>
      </c>
      <c r="I113">
        <v>5</v>
      </c>
      <c r="J113" t="s">
        <v>132</v>
      </c>
      <c r="K113" t="s">
        <v>0</v>
      </c>
      <c r="L113">
        <v>26</v>
      </c>
      <c r="M113" t="s">
        <v>89</v>
      </c>
      <c r="N113" t="s">
        <v>171</v>
      </c>
      <c r="O113">
        <v>424.12</v>
      </c>
      <c r="Q113">
        <v>5</v>
      </c>
      <c r="R113" t="s">
        <v>35</v>
      </c>
      <c r="S113" t="s">
        <v>0</v>
      </c>
      <c r="T113" t="s">
        <v>74</v>
      </c>
      <c r="U113">
        <v>4</v>
      </c>
      <c r="V113">
        <v>546.45000000000005</v>
      </c>
      <c r="W113">
        <v>118.20435000000001</v>
      </c>
      <c r="X113">
        <v>2185.8000000000002</v>
      </c>
      <c r="Y113">
        <v>310.8</v>
      </c>
      <c r="Z113">
        <v>530.5</v>
      </c>
      <c r="AA113">
        <v>814</v>
      </c>
    </row>
    <row r="114" spans="1:27" x14ac:dyDescent="0.25">
      <c r="A114">
        <v>5</v>
      </c>
      <c r="B114" t="s">
        <v>79</v>
      </c>
      <c r="C114" t="s">
        <v>1</v>
      </c>
      <c r="D114">
        <v>26</v>
      </c>
      <c r="E114" t="s">
        <v>89</v>
      </c>
      <c r="F114" t="s">
        <v>186</v>
      </c>
      <c r="G114">
        <v>549</v>
      </c>
      <c r="I114">
        <v>5</v>
      </c>
      <c r="J114" t="s">
        <v>159</v>
      </c>
      <c r="K114" t="s">
        <v>0</v>
      </c>
      <c r="L114">
        <v>26</v>
      </c>
      <c r="M114" t="s">
        <v>89</v>
      </c>
      <c r="N114" t="s">
        <v>163</v>
      </c>
      <c r="O114">
        <v>1516.7</v>
      </c>
      <c r="Q114">
        <v>5</v>
      </c>
      <c r="R114" t="s">
        <v>35</v>
      </c>
      <c r="S114" t="s">
        <v>0</v>
      </c>
      <c r="T114" t="s">
        <v>59</v>
      </c>
      <c r="U114">
        <v>2</v>
      </c>
      <c r="V114">
        <v>889.84500000000003</v>
      </c>
      <c r="W114">
        <v>31.734999999999999</v>
      </c>
      <c r="X114">
        <v>1779.69</v>
      </c>
      <c r="Y114">
        <v>858.11</v>
      </c>
      <c r="Z114">
        <v>889.84500000000003</v>
      </c>
      <c r="AA114">
        <v>921.58</v>
      </c>
    </row>
    <row r="115" spans="1:27" x14ac:dyDescent="0.25">
      <c r="A115">
        <v>5</v>
      </c>
      <c r="B115" t="s">
        <v>79</v>
      </c>
      <c r="C115" t="s">
        <v>1</v>
      </c>
      <c r="D115">
        <v>26</v>
      </c>
      <c r="E115" t="s">
        <v>89</v>
      </c>
      <c r="F115" t="s">
        <v>185</v>
      </c>
      <c r="G115">
        <v>480</v>
      </c>
      <c r="I115">
        <v>5</v>
      </c>
      <c r="J115" t="s">
        <v>159</v>
      </c>
      <c r="K115" t="s">
        <v>0</v>
      </c>
      <c r="L115">
        <v>26</v>
      </c>
      <c r="M115" t="s">
        <v>89</v>
      </c>
      <c r="N115" t="s">
        <v>161</v>
      </c>
      <c r="O115">
        <v>1464.9</v>
      </c>
      <c r="Q115">
        <v>5</v>
      </c>
      <c r="R115" t="s">
        <v>35</v>
      </c>
      <c r="S115" t="s">
        <v>0</v>
      </c>
      <c r="T115" t="s">
        <v>55</v>
      </c>
      <c r="U115">
        <v>4</v>
      </c>
      <c r="V115">
        <v>1150.9175</v>
      </c>
      <c r="W115">
        <v>186.16157999999999</v>
      </c>
      <c r="X115">
        <v>4603.67</v>
      </c>
      <c r="Y115">
        <v>776.37</v>
      </c>
      <c r="Z115">
        <v>1135.95</v>
      </c>
      <c r="AA115">
        <v>1555.4</v>
      </c>
    </row>
    <row r="116" spans="1:27" x14ac:dyDescent="0.25">
      <c r="A116">
        <v>5</v>
      </c>
      <c r="B116" t="s">
        <v>79</v>
      </c>
      <c r="C116" t="s">
        <v>1</v>
      </c>
      <c r="D116">
        <v>26</v>
      </c>
      <c r="E116" t="s">
        <v>89</v>
      </c>
      <c r="F116" t="s">
        <v>183</v>
      </c>
      <c r="G116">
        <v>339</v>
      </c>
      <c r="I116">
        <v>5</v>
      </c>
      <c r="J116" t="s">
        <v>159</v>
      </c>
      <c r="K116" t="s">
        <v>0</v>
      </c>
      <c r="L116">
        <v>26</v>
      </c>
      <c r="M116" t="s">
        <v>89</v>
      </c>
      <c r="N116" t="s">
        <v>158</v>
      </c>
      <c r="O116">
        <v>517.97</v>
      </c>
      <c r="Q116">
        <v>5</v>
      </c>
      <c r="R116" t="s">
        <v>35</v>
      </c>
      <c r="S116" t="s">
        <v>0</v>
      </c>
      <c r="T116" t="s">
        <v>57</v>
      </c>
      <c r="U116">
        <v>1</v>
      </c>
      <c r="V116">
        <v>631.92999999999995</v>
      </c>
      <c r="W116" t="s">
        <v>10</v>
      </c>
      <c r="X116">
        <v>631.92999999999995</v>
      </c>
      <c r="Y116">
        <v>631.92999999999995</v>
      </c>
      <c r="Z116">
        <v>631.92999999999995</v>
      </c>
      <c r="AA116">
        <v>631.92999999999995</v>
      </c>
    </row>
    <row r="117" spans="1:27" x14ac:dyDescent="0.25">
      <c r="A117">
        <v>5</v>
      </c>
      <c r="B117" t="s">
        <v>79</v>
      </c>
      <c r="C117" t="s">
        <v>1</v>
      </c>
      <c r="D117">
        <v>26</v>
      </c>
      <c r="E117" t="s">
        <v>89</v>
      </c>
      <c r="F117" t="s">
        <v>182</v>
      </c>
      <c r="G117">
        <v>965</v>
      </c>
      <c r="I117">
        <v>5</v>
      </c>
      <c r="J117" t="s">
        <v>115</v>
      </c>
      <c r="K117" t="s">
        <v>0</v>
      </c>
      <c r="L117">
        <v>25</v>
      </c>
      <c r="M117" t="s">
        <v>89</v>
      </c>
      <c r="N117" t="s">
        <v>156</v>
      </c>
      <c r="O117">
        <v>1440.2</v>
      </c>
      <c r="Q117">
        <v>5</v>
      </c>
      <c r="R117" t="s">
        <v>35</v>
      </c>
      <c r="S117" t="s">
        <v>0</v>
      </c>
      <c r="T117" t="s">
        <v>616</v>
      </c>
      <c r="U117">
        <v>3</v>
      </c>
      <c r="V117">
        <v>306.08667000000003</v>
      </c>
      <c r="W117">
        <v>20.606169999999999</v>
      </c>
      <c r="X117">
        <v>918.26</v>
      </c>
      <c r="Y117">
        <v>278.81</v>
      </c>
      <c r="Z117">
        <v>292.97000000000003</v>
      </c>
      <c r="AA117">
        <v>346.48</v>
      </c>
    </row>
    <row r="118" spans="1:27" x14ac:dyDescent="0.25">
      <c r="A118">
        <v>5</v>
      </c>
      <c r="B118" t="s">
        <v>79</v>
      </c>
      <c r="C118" t="s">
        <v>1</v>
      </c>
      <c r="D118">
        <v>26</v>
      </c>
      <c r="E118" t="s">
        <v>89</v>
      </c>
      <c r="F118" t="s">
        <v>180</v>
      </c>
      <c r="G118">
        <v>1309</v>
      </c>
      <c r="I118">
        <v>5</v>
      </c>
      <c r="J118" t="s">
        <v>115</v>
      </c>
      <c r="K118" t="s">
        <v>0</v>
      </c>
      <c r="L118">
        <v>25</v>
      </c>
      <c r="M118" t="s">
        <v>89</v>
      </c>
      <c r="N118" t="s">
        <v>154</v>
      </c>
      <c r="O118">
        <v>1375.1</v>
      </c>
    </row>
    <row r="119" spans="1:27" x14ac:dyDescent="0.25">
      <c r="A119">
        <v>5</v>
      </c>
      <c r="B119" t="s">
        <v>77</v>
      </c>
      <c r="C119" t="s">
        <v>1</v>
      </c>
      <c r="D119">
        <v>27</v>
      </c>
      <c r="E119" t="s">
        <v>89</v>
      </c>
      <c r="F119" t="s">
        <v>169</v>
      </c>
      <c r="G119">
        <v>947.36</v>
      </c>
      <c r="I119">
        <v>5</v>
      </c>
      <c r="J119" t="s">
        <v>147</v>
      </c>
      <c r="K119" t="s">
        <v>0</v>
      </c>
      <c r="L119">
        <v>29</v>
      </c>
      <c r="M119" t="s">
        <v>89</v>
      </c>
      <c r="N119" t="s">
        <v>149</v>
      </c>
      <c r="O119">
        <v>582.03</v>
      </c>
    </row>
    <row r="120" spans="1:27" x14ac:dyDescent="0.25">
      <c r="A120">
        <v>5</v>
      </c>
      <c r="B120" t="s">
        <v>77</v>
      </c>
      <c r="C120" t="s">
        <v>1</v>
      </c>
      <c r="D120">
        <v>27</v>
      </c>
      <c r="E120" t="s">
        <v>89</v>
      </c>
      <c r="F120" t="s">
        <v>166</v>
      </c>
      <c r="G120">
        <v>432.81</v>
      </c>
      <c r="I120">
        <v>5</v>
      </c>
      <c r="J120" t="s">
        <v>147</v>
      </c>
      <c r="K120" t="s">
        <v>0</v>
      </c>
      <c r="L120">
        <v>29</v>
      </c>
      <c r="M120" t="s">
        <v>89</v>
      </c>
      <c r="N120" t="s">
        <v>146</v>
      </c>
      <c r="O120">
        <v>498.73</v>
      </c>
    </row>
    <row r="121" spans="1:27" x14ac:dyDescent="0.25">
      <c r="A121">
        <v>5</v>
      </c>
      <c r="B121" t="s">
        <v>77</v>
      </c>
      <c r="C121" t="s">
        <v>1</v>
      </c>
      <c r="D121">
        <v>27</v>
      </c>
      <c r="E121" t="s">
        <v>89</v>
      </c>
      <c r="F121" t="s">
        <v>165</v>
      </c>
      <c r="G121">
        <v>758.2</v>
      </c>
      <c r="I121">
        <v>5</v>
      </c>
      <c r="J121" t="s">
        <v>626</v>
      </c>
      <c r="K121" t="s">
        <v>0</v>
      </c>
      <c r="L121">
        <v>27</v>
      </c>
      <c r="M121" t="s">
        <v>89</v>
      </c>
      <c r="N121" t="s">
        <v>644</v>
      </c>
      <c r="O121">
        <v>1199.4000000000001</v>
      </c>
    </row>
    <row r="122" spans="1:27" x14ac:dyDescent="0.25">
      <c r="A122">
        <v>5</v>
      </c>
      <c r="B122" t="s">
        <v>152</v>
      </c>
      <c r="C122" t="s">
        <v>1</v>
      </c>
      <c r="D122">
        <v>32</v>
      </c>
      <c r="E122" t="s">
        <v>89</v>
      </c>
      <c r="F122" t="s">
        <v>606</v>
      </c>
      <c r="G122">
        <v>635.94000000000005</v>
      </c>
      <c r="I122">
        <v>5</v>
      </c>
      <c r="J122" t="s">
        <v>626</v>
      </c>
      <c r="K122" t="s">
        <v>0</v>
      </c>
      <c r="L122">
        <v>27</v>
      </c>
      <c r="M122" t="s">
        <v>89</v>
      </c>
      <c r="N122" t="s">
        <v>645</v>
      </c>
      <c r="O122">
        <v>600.20000000000005</v>
      </c>
    </row>
    <row r="123" spans="1:27" x14ac:dyDescent="0.25">
      <c r="A123">
        <v>5</v>
      </c>
      <c r="B123" t="s">
        <v>152</v>
      </c>
      <c r="C123" t="s">
        <v>1</v>
      </c>
      <c r="D123">
        <v>32</v>
      </c>
      <c r="E123" t="s">
        <v>89</v>
      </c>
      <c r="F123" t="s">
        <v>151</v>
      </c>
      <c r="G123">
        <v>617.87</v>
      </c>
      <c r="I123">
        <v>5</v>
      </c>
      <c r="J123" t="s">
        <v>628</v>
      </c>
      <c r="K123" t="s">
        <v>0</v>
      </c>
      <c r="L123">
        <v>27</v>
      </c>
      <c r="M123" t="s">
        <v>89</v>
      </c>
      <c r="N123" t="s">
        <v>646</v>
      </c>
      <c r="O123">
        <v>737.7</v>
      </c>
    </row>
    <row r="124" spans="1:27" x14ac:dyDescent="0.25">
      <c r="I124">
        <v>5</v>
      </c>
      <c r="J124" t="s">
        <v>628</v>
      </c>
      <c r="K124" t="s">
        <v>0</v>
      </c>
      <c r="L124">
        <v>27</v>
      </c>
      <c r="M124" t="s">
        <v>89</v>
      </c>
      <c r="N124" t="s">
        <v>647</v>
      </c>
      <c r="O124">
        <v>665.14</v>
      </c>
    </row>
    <row r="125" spans="1:27" x14ac:dyDescent="0.25">
      <c r="A125">
        <v>5</v>
      </c>
      <c r="B125" t="s">
        <v>31</v>
      </c>
      <c r="C125" t="s">
        <v>1</v>
      </c>
      <c r="D125">
        <v>27</v>
      </c>
      <c r="E125" t="s">
        <v>35</v>
      </c>
      <c r="F125" t="s">
        <v>254</v>
      </c>
      <c r="G125">
        <v>814</v>
      </c>
    </row>
    <row r="126" spans="1:27" x14ac:dyDescent="0.25">
      <c r="A126">
        <v>5</v>
      </c>
      <c r="B126" t="s">
        <v>31</v>
      </c>
      <c r="C126" t="s">
        <v>1</v>
      </c>
      <c r="D126">
        <v>27</v>
      </c>
      <c r="E126" t="s">
        <v>35</v>
      </c>
      <c r="F126" t="s">
        <v>252</v>
      </c>
      <c r="G126">
        <v>781</v>
      </c>
      <c r="I126">
        <v>5</v>
      </c>
      <c r="J126" t="s">
        <v>74</v>
      </c>
      <c r="K126" t="s">
        <v>0</v>
      </c>
      <c r="L126">
        <v>25</v>
      </c>
      <c r="M126" t="s">
        <v>35</v>
      </c>
      <c r="N126" t="s">
        <v>244</v>
      </c>
      <c r="O126">
        <v>389</v>
      </c>
    </row>
    <row r="127" spans="1:27" x14ac:dyDescent="0.25">
      <c r="A127">
        <v>5</v>
      </c>
      <c r="B127" t="s">
        <v>32</v>
      </c>
      <c r="C127" t="s">
        <v>1</v>
      </c>
      <c r="D127">
        <v>29</v>
      </c>
      <c r="E127" t="s">
        <v>35</v>
      </c>
      <c r="F127" t="s">
        <v>251</v>
      </c>
      <c r="G127">
        <v>696</v>
      </c>
      <c r="I127">
        <v>5</v>
      </c>
      <c r="J127" t="s">
        <v>74</v>
      </c>
      <c r="K127" t="s">
        <v>0</v>
      </c>
      <c r="L127">
        <v>25</v>
      </c>
      <c r="M127" t="s">
        <v>35</v>
      </c>
      <c r="N127" t="s">
        <v>242</v>
      </c>
      <c r="O127">
        <v>310.8</v>
      </c>
    </row>
    <row r="128" spans="1:27" x14ac:dyDescent="0.25">
      <c r="A128">
        <v>5</v>
      </c>
      <c r="B128" t="s">
        <v>24</v>
      </c>
      <c r="C128" t="s">
        <v>1</v>
      </c>
      <c r="D128">
        <v>29</v>
      </c>
      <c r="E128" t="s">
        <v>35</v>
      </c>
      <c r="F128" t="s">
        <v>249</v>
      </c>
      <c r="G128">
        <v>463</v>
      </c>
      <c r="I128">
        <v>5</v>
      </c>
      <c r="J128" t="s">
        <v>74</v>
      </c>
      <c r="K128" t="s">
        <v>0</v>
      </c>
      <c r="L128">
        <v>25</v>
      </c>
      <c r="M128" t="s">
        <v>35</v>
      </c>
      <c r="N128" t="s">
        <v>240</v>
      </c>
      <c r="O128">
        <v>814</v>
      </c>
    </row>
    <row r="129" spans="1:15" x14ac:dyDescent="0.25">
      <c r="A129">
        <v>5</v>
      </c>
      <c r="B129" t="s">
        <v>24</v>
      </c>
      <c r="C129" t="s">
        <v>1</v>
      </c>
      <c r="D129">
        <v>29</v>
      </c>
      <c r="E129" t="s">
        <v>35</v>
      </c>
      <c r="F129" t="s">
        <v>248</v>
      </c>
      <c r="G129">
        <v>827</v>
      </c>
      <c r="I129">
        <v>5</v>
      </c>
      <c r="J129" t="s">
        <v>74</v>
      </c>
      <c r="K129" t="s">
        <v>0</v>
      </c>
      <c r="L129">
        <v>25</v>
      </c>
      <c r="M129" t="s">
        <v>35</v>
      </c>
      <c r="N129" t="s">
        <v>238</v>
      </c>
      <c r="O129">
        <v>672</v>
      </c>
    </row>
    <row r="130" spans="1:15" x14ac:dyDescent="0.25">
      <c r="A130">
        <v>5</v>
      </c>
      <c r="B130" t="s">
        <v>24</v>
      </c>
      <c r="C130" t="s">
        <v>1</v>
      </c>
      <c r="D130">
        <v>29</v>
      </c>
      <c r="E130" t="s">
        <v>35</v>
      </c>
      <c r="F130" t="s">
        <v>246</v>
      </c>
      <c r="G130">
        <v>841.3</v>
      </c>
      <c r="I130">
        <v>5</v>
      </c>
      <c r="J130" t="s">
        <v>59</v>
      </c>
      <c r="K130" t="s">
        <v>0</v>
      </c>
      <c r="L130">
        <v>24</v>
      </c>
      <c r="M130" t="s">
        <v>35</v>
      </c>
      <c r="N130" t="s">
        <v>227</v>
      </c>
      <c r="O130">
        <v>921.58</v>
      </c>
    </row>
    <row r="131" spans="1:15" x14ac:dyDescent="0.25">
      <c r="A131">
        <v>5</v>
      </c>
      <c r="B131" t="s">
        <v>25</v>
      </c>
      <c r="C131" t="s">
        <v>1</v>
      </c>
      <c r="D131">
        <v>28</v>
      </c>
      <c r="E131" t="s">
        <v>35</v>
      </c>
      <c r="F131" t="s">
        <v>236</v>
      </c>
      <c r="G131">
        <v>608</v>
      </c>
      <c r="I131">
        <v>5</v>
      </c>
      <c r="J131" t="s">
        <v>59</v>
      </c>
      <c r="K131" t="s">
        <v>0</v>
      </c>
      <c r="L131">
        <v>24</v>
      </c>
      <c r="M131" t="s">
        <v>35</v>
      </c>
      <c r="N131" t="s">
        <v>225</v>
      </c>
      <c r="O131">
        <v>858.11</v>
      </c>
    </row>
    <row r="132" spans="1:15" x14ac:dyDescent="0.25">
      <c r="A132">
        <v>5</v>
      </c>
      <c r="B132" t="s">
        <v>25</v>
      </c>
      <c r="C132" t="s">
        <v>1</v>
      </c>
      <c r="D132">
        <v>28</v>
      </c>
      <c r="E132" t="s">
        <v>35</v>
      </c>
      <c r="F132" t="s">
        <v>234</v>
      </c>
      <c r="G132">
        <v>510</v>
      </c>
      <c r="I132">
        <v>5</v>
      </c>
      <c r="J132" t="s">
        <v>55</v>
      </c>
      <c r="K132" t="s">
        <v>0</v>
      </c>
      <c r="L132">
        <v>29</v>
      </c>
      <c r="M132" t="s">
        <v>35</v>
      </c>
      <c r="N132" t="s">
        <v>223</v>
      </c>
      <c r="O132">
        <v>1555.4</v>
      </c>
    </row>
    <row r="133" spans="1:15" x14ac:dyDescent="0.25">
      <c r="A133">
        <v>5</v>
      </c>
      <c r="B133" t="s">
        <v>25</v>
      </c>
      <c r="C133" t="s">
        <v>1</v>
      </c>
      <c r="D133">
        <v>28</v>
      </c>
      <c r="E133" t="s">
        <v>35</v>
      </c>
      <c r="F133" t="s">
        <v>232</v>
      </c>
      <c r="G133">
        <v>1024</v>
      </c>
      <c r="I133">
        <v>5</v>
      </c>
      <c r="J133" t="s">
        <v>55</v>
      </c>
      <c r="K133" t="s">
        <v>0</v>
      </c>
      <c r="L133">
        <v>29</v>
      </c>
      <c r="M133" t="s">
        <v>35</v>
      </c>
      <c r="N133" t="s">
        <v>222</v>
      </c>
      <c r="O133">
        <v>1372.1</v>
      </c>
    </row>
    <row r="134" spans="1:15" x14ac:dyDescent="0.25">
      <c r="A134">
        <v>5</v>
      </c>
      <c r="B134" t="s">
        <v>25</v>
      </c>
      <c r="C134" t="s">
        <v>1</v>
      </c>
      <c r="D134">
        <v>28</v>
      </c>
      <c r="E134" t="s">
        <v>35</v>
      </c>
      <c r="F134" t="s">
        <v>231</v>
      </c>
      <c r="G134">
        <v>460</v>
      </c>
      <c r="I134">
        <v>5</v>
      </c>
      <c r="J134" t="s">
        <v>55</v>
      </c>
      <c r="K134" t="s">
        <v>0</v>
      </c>
      <c r="L134">
        <v>29</v>
      </c>
      <c r="M134" t="s">
        <v>35</v>
      </c>
      <c r="N134" t="s">
        <v>220</v>
      </c>
      <c r="O134">
        <v>899.8</v>
      </c>
    </row>
    <row r="135" spans="1:15" x14ac:dyDescent="0.25">
      <c r="A135">
        <v>5</v>
      </c>
      <c r="B135" t="s">
        <v>25</v>
      </c>
      <c r="C135" t="s">
        <v>1</v>
      </c>
      <c r="D135">
        <v>28</v>
      </c>
      <c r="E135" t="s">
        <v>35</v>
      </c>
      <c r="F135" t="s">
        <v>229</v>
      </c>
      <c r="G135">
        <v>534</v>
      </c>
      <c r="I135">
        <v>5</v>
      </c>
      <c r="J135" t="s">
        <v>55</v>
      </c>
      <c r="K135" t="s">
        <v>0</v>
      </c>
      <c r="L135">
        <v>29</v>
      </c>
      <c r="M135" t="s">
        <v>35</v>
      </c>
      <c r="N135" t="s">
        <v>218</v>
      </c>
      <c r="O135">
        <v>776.37</v>
      </c>
    </row>
    <row r="136" spans="1:15" x14ac:dyDescent="0.25">
      <c r="A136">
        <v>5</v>
      </c>
      <c r="B136" t="s">
        <v>635</v>
      </c>
      <c r="C136" t="s">
        <v>1</v>
      </c>
      <c r="D136">
        <v>28</v>
      </c>
      <c r="E136" t="s">
        <v>35</v>
      </c>
      <c r="F136" t="s">
        <v>648</v>
      </c>
      <c r="G136">
        <v>708.3</v>
      </c>
      <c r="I136">
        <v>5</v>
      </c>
      <c r="J136" t="s">
        <v>57</v>
      </c>
      <c r="K136" t="s">
        <v>0</v>
      </c>
      <c r="L136">
        <v>26</v>
      </c>
      <c r="M136" t="s">
        <v>35</v>
      </c>
      <c r="N136" t="s">
        <v>215</v>
      </c>
      <c r="O136">
        <v>631.92999999999995</v>
      </c>
    </row>
    <row r="137" spans="1:15" x14ac:dyDescent="0.25">
      <c r="A137">
        <v>5</v>
      </c>
      <c r="B137" t="s">
        <v>635</v>
      </c>
      <c r="C137" t="s">
        <v>1</v>
      </c>
      <c r="D137">
        <v>28</v>
      </c>
      <c r="E137" t="s">
        <v>35</v>
      </c>
      <c r="F137" t="s">
        <v>649</v>
      </c>
      <c r="G137">
        <v>462.21</v>
      </c>
      <c r="I137">
        <v>5</v>
      </c>
      <c r="J137" t="s">
        <v>616</v>
      </c>
      <c r="K137" t="s">
        <v>0</v>
      </c>
      <c r="L137">
        <v>27</v>
      </c>
      <c r="M137" t="s">
        <v>35</v>
      </c>
      <c r="N137" t="s">
        <v>641</v>
      </c>
      <c r="O137">
        <v>346.48</v>
      </c>
    </row>
    <row r="138" spans="1:15" x14ac:dyDescent="0.25">
      <c r="I138">
        <v>5</v>
      </c>
      <c r="J138" t="s">
        <v>616</v>
      </c>
      <c r="K138" t="s">
        <v>0</v>
      </c>
      <c r="L138">
        <v>27</v>
      </c>
      <c r="M138" t="s">
        <v>35</v>
      </c>
      <c r="N138" t="s">
        <v>642</v>
      </c>
      <c r="O138">
        <v>292.97000000000003</v>
      </c>
    </row>
    <row r="139" spans="1:15" x14ac:dyDescent="0.25">
      <c r="A139">
        <v>5</v>
      </c>
      <c r="B139" t="s">
        <v>109</v>
      </c>
      <c r="C139" t="s">
        <v>0</v>
      </c>
      <c r="D139">
        <v>26</v>
      </c>
      <c r="E139" t="s">
        <v>89</v>
      </c>
      <c r="F139" t="s">
        <v>213</v>
      </c>
      <c r="G139">
        <v>1258</v>
      </c>
      <c r="I139">
        <v>5</v>
      </c>
      <c r="J139" t="s">
        <v>616</v>
      </c>
      <c r="K139" t="s">
        <v>0</v>
      </c>
      <c r="L139">
        <v>27</v>
      </c>
      <c r="M139" t="s">
        <v>35</v>
      </c>
      <c r="N139" t="s">
        <v>643</v>
      </c>
      <c r="O139">
        <v>278.81</v>
      </c>
    </row>
    <row r="140" spans="1:15" x14ac:dyDescent="0.25">
      <c r="A140">
        <v>5</v>
      </c>
      <c r="B140" t="s">
        <v>103</v>
      </c>
      <c r="C140" t="s">
        <v>0</v>
      </c>
      <c r="D140">
        <v>25</v>
      </c>
      <c r="E140" t="s">
        <v>89</v>
      </c>
      <c r="F140" t="s">
        <v>195</v>
      </c>
      <c r="G140">
        <v>730.7</v>
      </c>
    </row>
    <row r="141" spans="1:15" x14ac:dyDescent="0.25">
      <c r="A141">
        <v>5</v>
      </c>
      <c r="B141" t="s">
        <v>103</v>
      </c>
      <c r="C141" t="s">
        <v>0</v>
      </c>
      <c r="D141">
        <v>25</v>
      </c>
      <c r="E141" t="s">
        <v>89</v>
      </c>
      <c r="F141" t="s">
        <v>193</v>
      </c>
      <c r="G141">
        <v>724.2</v>
      </c>
    </row>
    <row r="142" spans="1:15" x14ac:dyDescent="0.25">
      <c r="A142">
        <v>5</v>
      </c>
      <c r="B142" t="s">
        <v>103</v>
      </c>
      <c r="C142" t="s">
        <v>0</v>
      </c>
      <c r="D142">
        <v>25</v>
      </c>
      <c r="E142" t="s">
        <v>89</v>
      </c>
      <c r="F142" t="s">
        <v>192</v>
      </c>
      <c r="G142">
        <v>960.7</v>
      </c>
    </row>
    <row r="143" spans="1:15" x14ac:dyDescent="0.25">
      <c r="A143">
        <v>5</v>
      </c>
      <c r="B143" t="s">
        <v>137</v>
      </c>
      <c r="C143" t="s">
        <v>0</v>
      </c>
      <c r="D143">
        <v>24</v>
      </c>
      <c r="E143" t="s">
        <v>89</v>
      </c>
      <c r="F143" t="s">
        <v>179</v>
      </c>
      <c r="G143">
        <v>777.64</v>
      </c>
    </row>
    <row r="144" spans="1:15" x14ac:dyDescent="0.25">
      <c r="A144">
        <v>5</v>
      </c>
      <c r="B144" t="s">
        <v>137</v>
      </c>
      <c r="C144" t="s">
        <v>0</v>
      </c>
      <c r="D144">
        <v>24</v>
      </c>
      <c r="E144" t="s">
        <v>89</v>
      </c>
      <c r="F144" t="s">
        <v>177</v>
      </c>
      <c r="G144">
        <v>1473.6</v>
      </c>
    </row>
    <row r="145" spans="1:7" x14ac:dyDescent="0.25">
      <c r="A145">
        <v>5</v>
      </c>
      <c r="B145" t="s">
        <v>137</v>
      </c>
      <c r="C145" t="s">
        <v>0</v>
      </c>
      <c r="D145">
        <v>24</v>
      </c>
      <c r="E145" t="s">
        <v>89</v>
      </c>
      <c r="F145" t="s">
        <v>175</v>
      </c>
      <c r="G145">
        <v>1454.7</v>
      </c>
    </row>
    <row r="146" spans="1:7" x14ac:dyDescent="0.25">
      <c r="A146">
        <v>5</v>
      </c>
      <c r="B146" t="s">
        <v>132</v>
      </c>
      <c r="C146" t="s">
        <v>0</v>
      </c>
      <c r="D146">
        <v>26</v>
      </c>
      <c r="E146" t="s">
        <v>89</v>
      </c>
      <c r="F146" t="s">
        <v>174</v>
      </c>
      <c r="G146">
        <v>1196.5</v>
      </c>
    </row>
    <row r="147" spans="1:7" x14ac:dyDescent="0.25">
      <c r="A147">
        <v>5</v>
      </c>
      <c r="B147" t="s">
        <v>132</v>
      </c>
      <c r="C147" t="s">
        <v>0</v>
      </c>
      <c r="D147">
        <v>26</v>
      </c>
      <c r="E147" t="s">
        <v>89</v>
      </c>
      <c r="F147" t="s">
        <v>172</v>
      </c>
      <c r="G147">
        <v>1193.8</v>
      </c>
    </row>
    <row r="148" spans="1:7" x14ac:dyDescent="0.25">
      <c r="A148">
        <v>5</v>
      </c>
      <c r="B148" t="s">
        <v>132</v>
      </c>
      <c r="C148" t="s">
        <v>0</v>
      </c>
      <c r="D148">
        <v>26</v>
      </c>
      <c r="E148" t="s">
        <v>89</v>
      </c>
      <c r="F148" t="s">
        <v>171</v>
      </c>
      <c r="G148">
        <v>424.12</v>
      </c>
    </row>
    <row r="149" spans="1:7" x14ac:dyDescent="0.25">
      <c r="A149">
        <v>5</v>
      </c>
      <c r="B149" t="s">
        <v>159</v>
      </c>
      <c r="C149" t="s">
        <v>0</v>
      </c>
      <c r="D149">
        <v>26</v>
      </c>
      <c r="E149" t="s">
        <v>89</v>
      </c>
      <c r="F149" t="s">
        <v>163</v>
      </c>
      <c r="G149">
        <v>1516.7</v>
      </c>
    </row>
    <row r="150" spans="1:7" x14ac:dyDescent="0.25">
      <c r="A150">
        <v>5</v>
      </c>
      <c r="B150" t="s">
        <v>159</v>
      </c>
      <c r="C150" t="s">
        <v>0</v>
      </c>
      <c r="D150">
        <v>26</v>
      </c>
      <c r="E150" t="s">
        <v>89</v>
      </c>
      <c r="F150" t="s">
        <v>161</v>
      </c>
      <c r="G150">
        <v>1464.9</v>
      </c>
    </row>
    <row r="151" spans="1:7" x14ac:dyDescent="0.25">
      <c r="A151">
        <v>5</v>
      </c>
      <c r="B151" t="s">
        <v>159</v>
      </c>
      <c r="C151" t="s">
        <v>0</v>
      </c>
      <c r="D151">
        <v>26</v>
      </c>
      <c r="E151" t="s">
        <v>89</v>
      </c>
      <c r="F151" t="s">
        <v>158</v>
      </c>
      <c r="G151">
        <v>517.97</v>
      </c>
    </row>
    <row r="152" spans="1:7" x14ac:dyDescent="0.25">
      <c r="A152">
        <v>5</v>
      </c>
      <c r="B152" t="s">
        <v>115</v>
      </c>
      <c r="C152" t="s">
        <v>0</v>
      </c>
      <c r="D152">
        <v>25</v>
      </c>
      <c r="E152" t="s">
        <v>89</v>
      </c>
      <c r="F152" t="s">
        <v>156</v>
      </c>
      <c r="G152">
        <v>1440.2</v>
      </c>
    </row>
    <row r="153" spans="1:7" x14ac:dyDescent="0.25">
      <c r="A153">
        <v>5</v>
      </c>
      <c r="B153" t="s">
        <v>115</v>
      </c>
      <c r="C153" t="s">
        <v>0</v>
      </c>
      <c r="D153">
        <v>25</v>
      </c>
      <c r="E153" t="s">
        <v>89</v>
      </c>
      <c r="F153" t="s">
        <v>154</v>
      </c>
      <c r="G153">
        <v>1375.1</v>
      </c>
    </row>
    <row r="154" spans="1:7" x14ac:dyDescent="0.25">
      <c r="A154">
        <v>5</v>
      </c>
      <c r="B154" t="s">
        <v>147</v>
      </c>
      <c r="C154" t="s">
        <v>0</v>
      </c>
      <c r="D154">
        <v>29</v>
      </c>
      <c r="E154" t="s">
        <v>89</v>
      </c>
      <c r="F154" t="s">
        <v>149</v>
      </c>
      <c r="G154">
        <v>582.03</v>
      </c>
    </row>
    <row r="155" spans="1:7" x14ac:dyDescent="0.25">
      <c r="A155">
        <v>5</v>
      </c>
      <c r="B155" t="s">
        <v>147</v>
      </c>
      <c r="C155" t="s">
        <v>0</v>
      </c>
      <c r="D155">
        <v>29</v>
      </c>
      <c r="E155" t="s">
        <v>89</v>
      </c>
      <c r="F155" t="s">
        <v>146</v>
      </c>
      <c r="G155">
        <v>498.73</v>
      </c>
    </row>
    <row r="156" spans="1:7" x14ac:dyDescent="0.25">
      <c r="A156">
        <v>5</v>
      </c>
      <c r="B156" t="s">
        <v>626</v>
      </c>
      <c r="C156" t="s">
        <v>0</v>
      </c>
      <c r="D156">
        <v>27</v>
      </c>
      <c r="E156" t="s">
        <v>89</v>
      </c>
      <c r="F156" t="s">
        <v>644</v>
      </c>
      <c r="G156">
        <v>1199.4000000000001</v>
      </c>
    </row>
    <row r="157" spans="1:7" x14ac:dyDescent="0.25">
      <c r="A157">
        <v>5</v>
      </c>
      <c r="B157" t="s">
        <v>626</v>
      </c>
      <c r="C157" t="s">
        <v>0</v>
      </c>
      <c r="D157">
        <v>27</v>
      </c>
      <c r="E157" t="s">
        <v>89</v>
      </c>
      <c r="F157" t="s">
        <v>645</v>
      </c>
      <c r="G157">
        <v>600.20000000000005</v>
      </c>
    </row>
    <row r="158" spans="1:7" x14ac:dyDescent="0.25">
      <c r="A158">
        <v>5</v>
      </c>
      <c r="B158" t="s">
        <v>628</v>
      </c>
      <c r="C158" t="s">
        <v>0</v>
      </c>
      <c r="D158">
        <v>27</v>
      </c>
      <c r="E158" t="s">
        <v>89</v>
      </c>
      <c r="F158" t="s">
        <v>646</v>
      </c>
      <c r="G158">
        <v>737.7</v>
      </c>
    </row>
    <row r="159" spans="1:7" x14ac:dyDescent="0.25">
      <c r="A159">
        <v>5</v>
      </c>
      <c r="B159" t="s">
        <v>628</v>
      </c>
      <c r="C159" t="s">
        <v>0</v>
      </c>
      <c r="D159">
        <v>27</v>
      </c>
      <c r="E159" t="s">
        <v>89</v>
      </c>
      <c r="F159" t="s">
        <v>647</v>
      </c>
      <c r="G159">
        <v>665.14</v>
      </c>
    </row>
    <row r="161" spans="1:7" x14ac:dyDescent="0.25">
      <c r="A161">
        <v>5</v>
      </c>
      <c r="B161" t="s">
        <v>74</v>
      </c>
      <c r="C161" t="s">
        <v>0</v>
      </c>
      <c r="D161">
        <v>25</v>
      </c>
      <c r="E161" t="s">
        <v>35</v>
      </c>
      <c r="F161" t="s">
        <v>244</v>
      </c>
      <c r="G161">
        <v>389</v>
      </c>
    </row>
    <row r="162" spans="1:7" x14ac:dyDescent="0.25">
      <c r="A162">
        <v>5</v>
      </c>
      <c r="B162" t="s">
        <v>74</v>
      </c>
      <c r="C162" t="s">
        <v>0</v>
      </c>
      <c r="D162">
        <v>25</v>
      </c>
      <c r="E162" t="s">
        <v>35</v>
      </c>
      <c r="F162" t="s">
        <v>242</v>
      </c>
      <c r="G162">
        <v>310.8</v>
      </c>
    </row>
    <row r="163" spans="1:7" x14ac:dyDescent="0.25">
      <c r="A163">
        <v>5</v>
      </c>
      <c r="B163" t="s">
        <v>74</v>
      </c>
      <c r="C163" t="s">
        <v>0</v>
      </c>
      <c r="D163">
        <v>25</v>
      </c>
      <c r="E163" t="s">
        <v>35</v>
      </c>
      <c r="F163" t="s">
        <v>240</v>
      </c>
      <c r="G163">
        <v>814</v>
      </c>
    </row>
    <row r="164" spans="1:7" x14ac:dyDescent="0.25">
      <c r="A164">
        <v>5</v>
      </c>
      <c r="B164" t="s">
        <v>74</v>
      </c>
      <c r="C164" t="s">
        <v>0</v>
      </c>
      <c r="D164">
        <v>25</v>
      </c>
      <c r="E164" t="s">
        <v>35</v>
      </c>
      <c r="F164" t="s">
        <v>238</v>
      </c>
      <c r="G164">
        <v>672</v>
      </c>
    </row>
    <row r="165" spans="1:7" x14ac:dyDescent="0.25">
      <c r="A165">
        <v>5</v>
      </c>
      <c r="B165" t="s">
        <v>59</v>
      </c>
      <c r="C165" t="s">
        <v>0</v>
      </c>
      <c r="D165">
        <v>24</v>
      </c>
      <c r="E165" t="s">
        <v>35</v>
      </c>
      <c r="F165" t="s">
        <v>227</v>
      </c>
      <c r="G165">
        <v>921.58</v>
      </c>
    </row>
    <row r="166" spans="1:7" x14ac:dyDescent="0.25">
      <c r="A166">
        <v>5</v>
      </c>
      <c r="B166" t="s">
        <v>59</v>
      </c>
      <c r="C166" t="s">
        <v>0</v>
      </c>
      <c r="D166">
        <v>24</v>
      </c>
      <c r="E166" t="s">
        <v>35</v>
      </c>
      <c r="F166" t="s">
        <v>225</v>
      </c>
      <c r="G166">
        <v>858.11</v>
      </c>
    </row>
    <row r="167" spans="1:7" x14ac:dyDescent="0.25">
      <c r="A167">
        <v>5</v>
      </c>
      <c r="B167" t="s">
        <v>55</v>
      </c>
      <c r="C167" t="s">
        <v>0</v>
      </c>
      <c r="D167">
        <v>29</v>
      </c>
      <c r="E167" t="s">
        <v>35</v>
      </c>
      <c r="F167" t="s">
        <v>223</v>
      </c>
      <c r="G167">
        <v>1555.4</v>
      </c>
    </row>
    <row r="168" spans="1:7" x14ac:dyDescent="0.25">
      <c r="A168">
        <v>5</v>
      </c>
      <c r="B168" t="s">
        <v>55</v>
      </c>
      <c r="C168" t="s">
        <v>0</v>
      </c>
      <c r="D168">
        <v>29</v>
      </c>
      <c r="E168" t="s">
        <v>35</v>
      </c>
      <c r="F168" t="s">
        <v>222</v>
      </c>
      <c r="G168">
        <v>1372.1</v>
      </c>
    </row>
    <row r="169" spans="1:7" x14ac:dyDescent="0.25">
      <c r="A169">
        <v>5</v>
      </c>
      <c r="B169" t="s">
        <v>55</v>
      </c>
      <c r="C169" t="s">
        <v>0</v>
      </c>
      <c r="D169">
        <v>29</v>
      </c>
      <c r="E169" t="s">
        <v>35</v>
      </c>
      <c r="F169" t="s">
        <v>220</v>
      </c>
      <c r="G169">
        <v>899.8</v>
      </c>
    </row>
    <row r="170" spans="1:7" x14ac:dyDescent="0.25">
      <c r="A170">
        <v>5</v>
      </c>
      <c r="B170" t="s">
        <v>55</v>
      </c>
      <c r="C170" t="s">
        <v>0</v>
      </c>
      <c r="D170">
        <v>29</v>
      </c>
      <c r="E170" t="s">
        <v>35</v>
      </c>
      <c r="F170" t="s">
        <v>218</v>
      </c>
      <c r="G170">
        <v>776.37</v>
      </c>
    </row>
    <row r="171" spans="1:7" x14ac:dyDescent="0.25">
      <c r="A171">
        <v>5</v>
      </c>
      <c r="B171" t="s">
        <v>57</v>
      </c>
      <c r="C171" t="s">
        <v>0</v>
      </c>
      <c r="D171">
        <v>26</v>
      </c>
      <c r="E171" t="s">
        <v>35</v>
      </c>
      <c r="F171" t="s">
        <v>215</v>
      </c>
      <c r="G171">
        <v>631.92999999999995</v>
      </c>
    </row>
    <row r="172" spans="1:7" x14ac:dyDescent="0.25">
      <c r="A172">
        <v>5</v>
      </c>
      <c r="B172" t="s">
        <v>616</v>
      </c>
      <c r="C172" t="s">
        <v>0</v>
      </c>
      <c r="D172">
        <v>27</v>
      </c>
      <c r="E172" t="s">
        <v>35</v>
      </c>
      <c r="F172" t="s">
        <v>641</v>
      </c>
      <c r="G172">
        <v>346.48</v>
      </c>
    </row>
    <row r="173" spans="1:7" x14ac:dyDescent="0.25">
      <c r="A173">
        <v>5</v>
      </c>
      <c r="B173" t="s">
        <v>616</v>
      </c>
      <c r="C173" t="s">
        <v>0</v>
      </c>
      <c r="D173">
        <v>27</v>
      </c>
      <c r="E173" t="s">
        <v>35</v>
      </c>
      <c r="F173" t="s">
        <v>642</v>
      </c>
      <c r="G173">
        <v>292.97000000000003</v>
      </c>
    </row>
    <row r="174" spans="1:7" x14ac:dyDescent="0.25">
      <c r="A174">
        <v>5</v>
      </c>
      <c r="B174" t="s">
        <v>616</v>
      </c>
      <c r="C174" t="s">
        <v>0</v>
      </c>
      <c r="D174">
        <v>27</v>
      </c>
      <c r="E174" t="s">
        <v>35</v>
      </c>
      <c r="F174" t="s">
        <v>643</v>
      </c>
      <c r="G174">
        <v>278.81</v>
      </c>
    </row>
  </sheetData>
  <pageMargins left="0.7" right="0.7" top="0.75" bottom="0.75" header="0.3" footer="0.3"/>
  <pageSetup scale="13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workbookViewId="0">
      <selection sqref="A1:XFD1"/>
    </sheetView>
  </sheetViews>
  <sheetFormatPr defaultRowHeight="15" x14ac:dyDescent="0.25"/>
  <cols>
    <col min="6" max="6" width="16.5703125" customWidth="1"/>
    <col min="18" max="18" width="9.140625" customWidth="1"/>
    <col min="25" max="25" width="19.42578125" customWidth="1"/>
  </cols>
  <sheetData>
    <row r="1" spans="1:18" x14ac:dyDescent="0.25">
      <c r="A1" t="s">
        <v>7</v>
      </c>
      <c r="B1" t="s">
        <v>382</v>
      </c>
      <c r="C1" t="s">
        <v>291</v>
      </c>
      <c r="D1" t="s">
        <v>381</v>
      </c>
      <c r="E1" t="s">
        <v>380</v>
      </c>
      <c r="F1" t="s">
        <v>292</v>
      </c>
      <c r="G1" t="s">
        <v>379</v>
      </c>
      <c r="H1" t="s">
        <v>378</v>
      </c>
      <c r="I1" t="s">
        <v>377</v>
      </c>
      <c r="J1" t="s">
        <v>376</v>
      </c>
      <c r="K1" t="s">
        <v>655</v>
      </c>
      <c r="L1" t="s">
        <v>656</v>
      </c>
      <c r="M1" t="s">
        <v>657</v>
      </c>
      <c r="N1" t="s">
        <v>658</v>
      </c>
      <c r="O1" t="s">
        <v>659</v>
      </c>
      <c r="P1" t="s">
        <v>660</v>
      </c>
      <c r="Q1" t="s">
        <v>661</v>
      </c>
      <c r="R1" t="s">
        <v>662</v>
      </c>
    </row>
    <row r="2" spans="1:18" x14ac:dyDescent="0.25">
      <c r="A2" t="s">
        <v>352</v>
      </c>
      <c r="B2" t="s">
        <v>334</v>
      </c>
      <c r="C2" t="s">
        <v>0</v>
      </c>
      <c r="D2">
        <v>24</v>
      </c>
      <c r="E2" t="s">
        <v>89</v>
      </c>
      <c r="F2" t="s">
        <v>351</v>
      </c>
      <c r="G2">
        <v>-68</v>
      </c>
      <c r="H2">
        <v>130</v>
      </c>
      <c r="I2">
        <v>235</v>
      </c>
      <c r="J2">
        <v>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13.66667</v>
      </c>
      <c r="R2">
        <v>23.66667</v>
      </c>
    </row>
    <row r="3" spans="1:18" x14ac:dyDescent="0.25">
      <c r="A3" t="s">
        <v>132</v>
      </c>
      <c r="B3" t="s">
        <v>334</v>
      </c>
      <c r="C3" t="s">
        <v>0</v>
      </c>
      <c r="D3">
        <v>26</v>
      </c>
      <c r="E3" t="s">
        <v>89</v>
      </c>
      <c r="F3" t="s">
        <v>350</v>
      </c>
      <c r="G3">
        <v>-49</v>
      </c>
      <c r="H3">
        <v>92</v>
      </c>
      <c r="I3">
        <v>105</v>
      </c>
      <c r="J3">
        <v>2</v>
      </c>
      <c r="K3">
        <v>0</v>
      </c>
      <c r="L3">
        <v>0</v>
      </c>
      <c r="M3">
        <v>0</v>
      </c>
      <c r="N3">
        <v>0.33333000000000002</v>
      </c>
      <c r="O3">
        <v>9.3333300000000001</v>
      </c>
      <c r="P3">
        <v>37</v>
      </c>
      <c r="Q3">
        <v>41.333329999999997</v>
      </c>
      <c r="R3">
        <v>46.666670000000003</v>
      </c>
    </row>
    <row r="4" spans="1:18" x14ac:dyDescent="0.25">
      <c r="A4" t="s">
        <v>132</v>
      </c>
      <c r="B4" t="s">
        <v>334</v>
      </c>
      <c r="C4" t="s">
        <v>0</v>
      </c>
      <c r="D4">
        <v>26</v>
      </c>
      <c r="E4" t="s">
        <v>89</v>
      </c>
      <c r="F4" t="s">
        <v>349</v>
      </c>
      <c r="G4">
        <v>-59.2</v>
      </c>
      <c r="H4">
        <v>128</v>
      </c>
      <c r="I4">
        <v>135</v>
      </c>
      <c r="J4">
        <v>2</v>
      </c>
      <c r="K4">
        <v>0</v>
      </c>
      <c r="L4">
        <v>0</v>
      </c>
      <c r="M4">
        <v>0</v>
      </c>
      <c r="N4">
        <v>0</v>
      </c>
      <c r="O4">
        <v>3</v>
      </c>
      <c r="P4">
        <v>18.66667</v>
      </c>
      <c r="Q4">
        <v>27.66667</v>
      </c>
      <c r="R4">
        <v>35</v>
      </c>
    </row>
    <row r="5" spans="1:18" x14ac:dyDescent="0.25">
      <c r="A5" t="s">
        <v>132</v>
      </c>
      <c r="B5" t="s">
        <v>334</v>
      </c>
      <c r="C5" t="s">
        <v>0</v>
      </c>
      <c r="D5">
        <v>26</v>
      </c>
      <c r="E5" t="s">
        <v>89</v>
      </c>
      <c r="F5" t="s">
        <v>348</v>
      </c>
      <c r="G5">
        <v>-62.8</v>
      </c>
      <c r="H5">
        <v>120</v>
      </c>
      <c r="I5">
        <v>125</v>
      </c>
      <c r="J5">
        <v>3</v>
      </c>
      <c r="K5">
        <v>0</v>
      </c>
      <c r="L5">
        <v>0</v>
      </c>
      <c r="M5">
        <v>0</v>
      </c>
      <c r="N5">
        <v>0</v>
      </c>
      <c r="O5">
        <v>14</v>
      </c>
      <c r="P5">
        <v>25</v>
      </c>
      <c r="Q5">
        <v>32.333329999999997</v>
      </c>
      <c r="R5">
        <v>38.666670000000003</v>
      </c>
    </row>
    <row r="6" spans="1:18" x14ac:dyDescent="0.25">
      <c r="A6" t="s">
        <v>125</v>
      </c>
      <c r="B6" t="s">
        <v>334</v>
      </c>
      <c r="C6" t="s">
        <v>0</v>
      </c>
      <c r="D6">
        <v>29</v>
      </c>
      <c r="E6" t="s">
        <v>89</v>
      </c>
      <c r="F6" t="s">
        <v>347</v>
      </c>
      <c r="G6">
        <v>-59.7</v>
      </c>
      <c r="H6">
        <v>170</v>
      </c>
      <c r="I6">
        <v>110</v>
      </c>
      <c r="J6">
        <v>1</v>
      </c>
      <c r="K6">
        <v>0</v>
      </c>
      <c r="L6">
        <v>0</v>
      </c>
      <c r="M6">
        <v>0</v>
      </c>
      <c r="N6">
        <v>0</v>
      </c>
      <c r="O6">
        <v>20.66667</v>
      </c>
      <c r="P6">
        <v>29</v>
      </c>
      <c r="Q6">
        <v>36</v>
      </c>
      <c r="R6">
        <v>40.333329999999997</v>
      </c>
    </row>
    <row r="7" spans="1:18" x14ac:dyDescent="0.25">
      <c r="A7" t="s">
        <v>125</v>
      </c>
      <c r="B7" t="s">
        <v>334</v>
      </c>
      <c r="C7" t="s">
        <v>0</v>
      </c>
      <c r="D7">
        <v>29</v>
      </c>
      <c r="E7" t="s">
        <v>89</v>
      </c>
      <c r="F7" t="s">
        <v>346</v>
      </c>
      <c r="G7">
        <v>-64.099999999999994</v>
      </c>
      <c r="H7">
        <v>275</v>
      </c>
      <c r="I7">
        <v>75</v>
      </c>
      <c r="J7">
        <v>2</v>
      </c>
      <c r="K7">
        <v>0</v>
      </c>
      <c r="L7">
        <v>0</v>
      </c>
      <c r="M7">
        <v>0.33333000000000002</v>
      </c>
      <c r="N7">
        <v>14.33333</v>
      </c>
      <c r="O7">
        <v>26</v>
      </c>
      <c r="P7">
        <v>36</v>
      </c>
      <c r="Q7">
        <v>43.666670000000003</v>
      </c>
      <c r="R7">
        <v>49.333329999999997</v>
      </c>
    </row>
    <row r="8" spans="1:18" x14ac:dyDescent="0.25">
      <c r="A8" t="s">
        <v>343</v>
      </c>
      <c r="B8" t="s">
        <v>326</v>
      </c>
      <c r="C8" t="s">
        <v>0</v>
      </c>
      <c r="D8">
        <v>24</v>
      </c>
      <c r="E8" t="s">
        <v>89</v>
      </c>
      <c r="F8" t="s">
        <v>345</v>
      </c>
      <c r="G8">
        <v>-48.5</v>
      </c>
      <c r="H8">
        <v>88</v>
      </c>
      <c r="I8">
        <v>175</v>
      </c>
      <c r="J8" t="s">
        <v>9</v>
      </c>
      <c r="K8">
        <v>0</v>
      </c>
      <c r="L8">
        <v>0</v>
      </c>
      <c r="M8">
        <v>0</v>
      </c>
      <c r="N8">
        <v>0</v>
      </c>
      <c r="O8">
        <v>0</v>
      </c>
      <c r="P8">
        <v>2.3333300000000001</v>
      </c>
      <c r="Q8">
        <v>20.33333</v>
      </c>
      <c r="R8">
        <v>26</v>
      </c>
    </row>
    <row r="9" spans="1:18" x14ac:dyDescent="0.25">
      <c r="A9" t="s">
        <v>343</v>
      </c>
      <c r="B9" t="s">
        <v>326</v>
      </c>
      <c r="C9" t="s">
        <v>0</v>
      </c>
      <c r="D9">
        <v>24</v>
      </c>
      <c r="E9" t="s">
        <v>89</v>
      </c>
      <c r="F9" t="s">
        <v>344</v>
      </c>
      <c r="G9">
        <v>-64.5</v>
      </c>
      <c r="H9">
        <v>170</v>
      </c>
      <c r="I9">
        <v>200</v>
      </c>
      <c r="J9" t="s">
        <v>9</v>
      </c>
      <c r="K9">
        <v>0</v>
      </c>
      <c r="L9">
        <v>0</v>
      </c>
      <c r="M9">
        <v>0</v>
      </c>
      <c r="N9">
        <v>0</v>
      </c>
      <c r="O9">
        <v>0</v>
      </c>
      <c r="P9">
        <v>8.6666699999999999</v>
      </c>
      <c r="Q9">
        <v>23</v>
      </c>
      <c r="R9">
        <v>32</v>
      </c>
    </row>
    <row r="10" spans="1:18" x14ac:dyDescent="0.25">
      <c r="A10" t="s">
        <v>343</v>
      </c>
      <c r="B10" t="s">
        <v>326</v>
      </c>
      <c r="C10" t="s">
        <v>0</v>
      </c>
      <c r="D10">
        <v>24</v>
      </c>
      <c r="E10" t="s">
        <v>89</v>
      </c>
      <c r="F10" t="s">
        <v>342</v>
      </c>
      <c r="G10">
        <v>-60.7</v>
      </c>
      <c r="H10">
        <v>109</v>
      </c>
      <c r="I10">
        <v>400</v>
      </c>
      <c r="J10" t="s">
        <v>9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</row>
    <row r="11" spans="1:18" x14ac:dyDescent="0.25">
      <c r="A11" t="s">
        <v>341</v>
      </c>
      <c r="B11" t="s">
        <v>334</v>
      </c>
      <c r="C11" t="s">
        <v>0</v>
      </c>
      <c r="D11">
        <v>27</v>
      </c>
      <c r="E11" t="s">
        <v>89</v>
      </c>
      <c r="F11" t="s">
        <v>340</v>
      </c>
      <c r="G11">
        <v>-55.6</v>
      </c>
      <c r="H11">
        <v>160.44</v>
      </c>
      <c r="I11" t="s">
        <v>9</v>
      </c>
      <c r="J11">
        <v>1</v>
      </c>
      <c r="K11">
        <v>0</v>
      </c>
      <c r="L11">
        <v>0</v>
      </c>
      <c r="M11">
        <v>0</v>
      </c>
      <c r="N11">
        <v>33.33</v>
      </c>
      <c r="O11">
        <v>2.33</v>
      </c>
      <c r="P11">
        <v>19.329999999999998</v>
      </c>
      <c r="Q11">
        <v>26.67</v>
      </c>
      <c r="R11">
        <v>33.33</v>
      </c>
    </row>
    <row r="12" spans="1:18" x14ac:dyDescent="0.25">
      <c r="A12" t="s">
        <v>628</v>
      </c>
      <c r="B12" t="s">
        <v>334</v>
      </c>
      <c r="C12" t="s">
        <v>0</v>
      </c>
      <c r="D12">
        <v>27</v>
      </c>
      <c r="E12" t="s">
        <v>89</v>
      </c>
      <c r="F12" t="s">
        <v>653</v>
      </c>
      <c r="G12">
        <v>-64.5</v>
      </c>
      <c r="H12">
        <v>123.149</v>
      </c>
      <c r="I12">
        <v>286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3</v>
      </c>
    </row>
    <row r="13" spans="1:18" x14ac:dyDescent="0.25">
      <c r="A13" t="s">
        <v>628</v>
      </c>
      <c r="B13" t="s">
        <v>334</v>
      </c>
      <c r="C13" t="s">
        <v>0</v>
      </c>
      <c r="D13">
        <v>27</v>
      </c>
      <c r="E13" t="s">
        <v>89</v>
      </c>
      <c r="F13" t="s">
        <v>654</v>
      </c>
      <c r="G13">
        <v>-66</v>
      </c>
      <c r="H13">
        <v>134.667</v>
      </c>
      <c r="I13">
        <v>25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4</v>
      </c>
      <c r="R13">
        <v>20</v>
      </c>
    </row>
    <row r="15" spans="1:18" x14ac:dyDescent="0.25">
      <c r="A15" t="s">
        <v>66</v>
      </c>
      <c r="B15" t="s">
        <v>337</v>
      </c>
      <c r="C15" t="s">
        <v>0</v>
      </c>
      <c r="D15">
        <v>24</v>
      </c>
      <c r="E15" t="s">
        <v>35</v>
      </c>
      <c r="F15" t="s">
        <v>339</v>
      </c>
      <c r="G15">
        <v>-61</v>
      </c>
      <c r="H15">
        <v>388</v>
      </c>
      <c r="I15">
        <v>75</v>
      </c>
      <c r="J15" t="s">
        <v>9</v>
      </c>
      <c r="K15">
        <v>0</v>
      </c>
      <c r="L15">
        <v>0</v>
      </c>
      <c r="M15">
        <v>1</v>
      </c>
      <c r="N15">
        <v>18.33333</v>
      </c>
      <c r="O15">
        <v>31.33333</v>
      </c>
      <c r="P15">
        <v>42</v>
      </c>
      <c r="Q15">
        <v>49.333329999999997</v>
      </c>
      <c r="R15">
        <v>56.666670000000003</v>
      </c>
    </row>
    <row r="16" spans="1:18" x14ac:dyDescent="0.25">
      <c r="A16" t="s">
        <v>65</v>
      </c>
      <c r="B16" t="s">
        <v>326</v>
      </c>
      <c r="C16" t="s">
        <v>0</v>
      </c>
      <c r="D16">
        <v>25</v>
      </c>
      <c r="E16" t="s">
        <v>35</v>
      </c>
      <c r="F16" t="s">
        <v>338</v>
      </c>
      <c r="G16">
        <v>-65.400000000000006</v>
      </c>
      <c r="H16">
        <v>221</v>
      </c>
      <c r="I16">
        <v>150</v>
      </c>
      <c r="J16" t="s">
        <v>9</v>
      </c>
      <c r="K16">
        <v>0</v>
      </c>
      <c r="L16">
        <v>0</v>
      </c>
      <c r="M16">
        <v>0</v>
      </c>
      <c r="N16">
        <v>0</v>
      </c>
      <c r="O16">
        <v>1</v>
      </c>
      <c r="P16">
        <v>22.33333</v>
      </c>
      <c r="Q16">
        <v>30</v>
      </c>
      <c r="R16">
        <v>35</v>
      </c>
    </row>
    <row r="17" spans="1:18" x14ac:dyDescent="0.25">
      <c r="A17" t="s">
        <v>64</v>
      </c>
      <c r="B17" t="s">
        <v>337</v>
      </c>
      <c r="C17" t="s">
        <v>0</v>
      </c>
      <c r="D17">
        <v>25</v>
      </c>
      <c r="E17" t="s">
        <v>35</v>
      </c>
      <c r="F17" t="s">
        <v>336</v>
      </c>
      <c r="G17">
        <v>-55.8</v>
      </c>
      <c r="H17">
        <v>144</v>
      </c>
      <c r="I17">
        <v>105</v>
      </c>
      <c r="J17" t="s">
        <v>9</v>
      </c>
      <c r="K17">
        <v>0</v>
      </c>
      <c r="L17">
        <v>0</v>
      </c>
      <c r="M17">
        <v>0</v>
      </c>
      <c r="N17">
        <v>0</v>
      </c>
      <c r="O17">
        <v>13.33333</v>
      </c>
      <c r="P17">
        <v>29</v>
      </c>
      <c r="Q17">
        <v>37.666670000000003</v>
      </c>
      <c r="R17">
        <v>43.666670000000003</v>
      </c>
    </row>
    <row r="18" spans="1:18" x14ac:dyDescent="0.25">
      <c r="A18" t="s">
        <v>56</v>
      </c>
      <c r="B18" t="s">
        <v>334</v>
      </c>
      <c r="C18" t="s">
        <v>0</v>
      </c>
      <c r="D18">
        <v>26</v>
      </c>
      <c r="E18" t="s">
        <v>35</v>
      </c>
      <c r="F18" t="s">
        <v>335</v>
      </c>
      <c r="G18">
        <v>-54.6</v>
      </c>
      <c r="H18">
        <v>280</v>
      </c>
      <c r="I18">
        <v>75</v>
      </c>
      <c r="J18">
        <v>1</v>
      </c>
      <c r="K18">
        <v>0</v>
      </c>
      <c r="L18">
        <v>0</v>
      </c>
      <c r="M18">
        <v>1</v>
      </c>
      <c r="N18">
        <v>18</v>
      </c>
      <c r="O18">
        <v>27</v>
      </c>
      <c r="P18">
        <v>33.666670000000003</v>
      </c>
      <c r="Q18">
        <v>39.666670000000003</v>
      </c>
      <c r="R18">
        <v>44</v>
      </c>
    </row>
    <row r="19" spans="1:18" x14ac:dyDescent="0.25">
      <c r="A19" t="s">
        <v>56</v>
      </c>
      <c r="B19" t="s">
        <v>334</v>
      </c>
      <c r="C19" t="s">
        <v>0</v>
      </c>
      <c r="D19">
        <v>26</v>
      </c>
      <c r="E19" t="s">
        <v>35</v>
      </c>
      <c r="F19" t="s">
        <v>333</v>
      </c>
      <c r="G19">
        <v>-58.1</v>
      </c>
      <c r="H19">
        <v>172</v>
      </c>
      <c r="I19">
        <v>100</v>
      </c>
      <c r="J19">
        <v>2</v>
      </c>
      <c r="K19">
        <v>0</v>
      </c>
      <c r="L19">
        <v>0</v>
      </c>
      <c r="M19">
        <v>0</v>
      </c>
      <c r="N19">
        <v>0.33333000000000002</v>
      </c>
      <c r="O19">
        <v>15.66667</v>
      </c>
      <c r="P19">
        <v>23.33333</v>
      </c>
      <c r="Q19">
        <v>30.33333</v>
      </c>
      <c r="R19">
        <v>36</v>
      </c>
    </row>
    <row r="20" spans="1:18" x14ac:dyDescent="0.25">
      <c r="A20" t="s">
        <v>70</v>
      </c>
      <c r="B20" t="s">
        <v>326</v>
      </c>
      <c r="C20" t="s">
        <v>0</v>
      </c>
      <c r="D20">
        <v>26</v>
      </c>
      <c r="E20" t="s">
        <v>35</v>
      </c>
      <c r="F20" t="s">
        <v>332</v>
      </c>
      <c r="G20">
        <v>-47.6</v>
      </c>
      <c r="H20">
        <v>248</v>
      </c>
      <c r="I20" t="s">
        <v>331</v>
      </c>
      <c r="J20" t="s">
        <v>9</v>
      </c>
      <c r="K20">
        <v>0</v>
      </c>
      <c r="L20">
        <v>12.66667</v>
      </c>
      <c r="M20">
        <v>18.66667</v>
      </c>
      <c r="N20">
        <v>25</v>
      </c>
      <c r="O20">
        <v>33.666670000000003</v>
      </c>
      <c r="P20">
        <v>40</v>
      </c>
      <c r="Q20">
        <v>45.666670000000003</v>
      </c>
      <c r="R20">
        <v>50</v>
      </c>
    </row>
    <row r="21" spans="1:18" x14ac:dyDescent="0.25">
      <c r="A21" t="s">
        <v>70</v>
      </c>
      <c r="B21" t="s">
        <v>326</v>
      </c>
      <c r="C21" t="s">
        <v>0</v>
      </c>
      <c r="D21">
        <v>26</v>
      </c>
      <c r="E21" t="s">
        <v>35</v>
      </c>
      <c r="F21" t="s">
        <v>330</v>
      </c>
      <c r="G21">
        <v>-58.8</v>
      </c>
      <c r="H21">
        <v>265</v>
      </c>
      <c r="I21">
        <v>125</v>
      </c>
      <c r="J21" t="s">
        <v>9</v>
      </c>
      <c r="K21">
        <v>0</v>
      </c>
      <c r="L21">
        <v>0</v>
      </c>
      <c r="M21">
        <v>0</v>
      </c>
      <c r="N21">
        <v>0</v>
      </c>
      <c r="O21">
        <v>12</v>
      </c>
      <c r="P21">
        <v>19</v>
      </c>
      <c r="Q21">
        <v>24.66667</v>
      </c>
      <c r="R21">
        <v>29.33333</v>
      </c>
    </row>
    <row r="22" spans="1:18" x14ac:dyDescent="0.25">
      <c r="A22" t="s">
        <v>69</v>
      </c>
      <c r="B22" t="s">
        <v>326</v>
      </c>
      <c r="C22" t="s">
        <v>0</v>
      </c>
      <c r="D22">
        <v>29</v>
      </c>
      <c r="E22" t="s">
        <v>35</v>
      </c>
      <c r="F22" t="s">
        <v>329</v>
      </c>
      <c r="G22">
        <v>-46.1</v>
      </c>
      <c r="H22">
        <v>104</v>
      </c>
      <c r="I22">
        <v>125</v>
      </c>
      <c r="J22" t="s">
        <v>9</v>
      </c>
      <c r="K22">
        <v>0</v>
      </c>
      <c r="L22">
        <v>0</v>
      </c>
      <c r="M22">
        <v>0</v>
      </c>
      <c r="N22">
        <v>0.33333000000000002</v>
      </c>
      <c r="O22">
        <v>2</v>
      </c>
      <c r="P22">
        <v>25.66667</v>
      </c>
      <c r="Q22">
        <v>34</v>
      </c>
      <c r="R22">
        <v>37.666670000000003</v>
      </c>
    </row>
    <row r="23" spans="1:18" x14ac:dyDescent="0.25">
      <c r="A23" t="s">
        <v>69</v>
      </c>
      <c r="B23" t="s">
        <v>326</v>
      </c>
      <c r="C23" t="s">
        <v>0</v>
      </c>
      <c r="D23">
        <v>29</v>
      </c>
      <c r="E23" t="s">
        <v>35</v>
      </c>
      <c r="F23" t="s">
        <v>328</v>
      </c>
      <c r="G23">
        <v>-61.6</v>
      </c>
      <c r="H23">
        <v>188</v>
      </c>
      <c r="I23">
        <v>55</v>
      </c>
      <c r="J23" t="s">
        <v>9</v>
      </c>
      <c r="K23">
        <v>0</v>
      </c>
      <c r="L23">
        <v>0</v>
      </c>
      <c r="M23">
        <v>1.6666700000000001</v>
      </c>
      <c r="N23">
        <v>12.33333</v>
      </c>
      <c r="O23">
        <v>22.66667</v>
      </c>
      <c r="P23">
        <v>29</v>
      </c>
      <c r="Q23">
        <v>35.333329999999997</v>
      </c>
      <c r="R23">
        <v>40</v>
      </c>
    </row>
    <row r="24" spans="1:18" x14ac:dyDescent="0.25">
      <c r="A24" t="s">
        <v>69</v>
      </c>
      <c r="B24" t="s">
        <v>326</v>
      </c>
      <c r="C24" t="s">
        <v>0</v>
      </c>
      <c r="D24">
        <v>29</v>
      </c>
      <c r="E24" t="s">
        <v>35</v>
      </c>
      <c r="F24" t="s">
        <v>327</v>
      </c>
      <c r="G24">
        <v>-55.6</v>
      </c>
      <c r="H24">
        <v>190</v>
      </c>
      <c r="I24">
        <v>75</v>
      </c>
      <c r="J24" t="s">
        <v>9</v>
      </c>
      <c r="K24">
        <v>0</v>
      </c>
      <c r="L24">
        <v>0</v>
      </c>
      <c r="M24">
        <v>1</v>
      </c>
      <c r="N24">
        <v>11.33333</v>
      </c>
      <c r="O24">
        <v>23</v>
      </c>
      <c r="P24">
        <v>30</v>
      </c>
      <c r="Q24">
        <v>35</v>
      </c>
      <c r="R24">
        <v>39</v>
      </c>
    </row>
    <row r="25" spans="1:18" x14ac:dyDescent="0.25">
      <c r="A25" t="s">
        <v>69</v>
      </c>
      <c r="B25" t="s">
        <v>326</v>
      </c>
      <c r="C25" t="s">
        <v>0</v>
      </c>
      <c r="D25">
        <v>29</v>
      </c>
      <c r="E25" t="s">
        <v>35</v>
      </c>
      <c r="F25" t="s">
        <v>325</v>
      </c>
      <c r="G25">
        <v>-59.6</v>
      </c>
      <c r="H25">
        <v>310</v>
      </c>
      <c r="I25">
        <v>125</v>
      </c>
      <c r="J25" t="s">
        <v>9</v>
      </c>
      <c r="K25">
        <v>0</v>
      </c>
      <c r="L25">
        <v>0</v>
      </c>
      <c r="M25">
        <v>0</v>
      </c>
      <c r="N25">
        <v>0</v>
      </c>
      <c r="O25">
        <v>7.6666699999999999</v>
      </c>
      <c r="P25">
        <v>25.33333</v>
      </c>
      <c r="Q25">
        <v>31</v>
      </c>
      <c r="R25">
        <v>35</v>
      </c>
    </row>
    <row r="26" spans="1:18" x14ac:dyDescent="0.25">
      <c r="A26" t="s">
        <v>609</v>
      </c>
      <c r="B26" t="s">
        <v>610</v>
      </c>
      <c r="C26" t="s">
        <v>0</v>
      </c>
      <c r="D26">
        <v>26</v>
      </c>
      <c r="E26" t="s">
        <v>35</v>
      </c>
      <c r="F26" t="s">
        <v>611</v>
      </c>
      <c r="G26">
        <v>-58.4</v>
      </c>
      <c r="H26">
        <v>166.57499999999999</v>
      </c>
      <c r="I26">
        <v>163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12.66667</v>
      </c>
      <c r="Q26">
        <v>24.66667</v>
      </c>
      <c r="R26">
        <v>31</v>
      </c>
    </row>
    <row r="27" spans="1:18" x14ac:dyDescent="0.25">
      <c r="A27" t="s">
        <v>609</v>
      </c>
      <c r="B27" t="s">
        <v>610</v>
      </c>
      <c r="C27" t="s">
        <v>0</v>
      </c>
      <c r="D27">
        <v>26</v>
      </c>
      <c r="E27" t="s">
        <v>35</v>
      </c>
      <c r="F27" t="s">
        <v>613</v>
      </c>
      <c r="G27">
        <v>-61.1</v>
      </c>
      <c r="H27">
        <v>93.722300000000004</v>
      </c>
      <c r="I27" t="s">
        <v>9</v>
      </c>
      <c r="J27">
        <v>0.9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</row>
    <row r="28" spans="1:18" x14ac:dyDescent="0.25">
      <c r="A28" t="s">
        <v>609</v>
      </c>
      <c r="B28" t="s">
        <v>610</v>
      </c>
      <c r="C28" t="s">
        <v>0</v>
      </c>
      <c r="D28">
        <v>26</v>
      </c>
      <c r="E28" t="s">
        <v>35</v>
      </c>
      <c r="F28" t="s">
        <v>615</v>
      </c>
      <c r="G28">
        <v>-58.4</v>
      </c>
      <c r="H28">
        <v>159.60300000000001</v>
      </c>
      <c r="I28">
        <v>159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15.33333</v>
      </c>
      <c r="Q28">
        <v>26</v>
      </c>
      <c r="R28">
        <v>32.666670000000003</v>
      </c>
    </row>
    <row r="29" spans="1:18" x14ac:dyDescent="0.25">
      <c r="A29" t="s">
        <v>616</v>
      </c>
      <c r="B29" t="s">
        <v>610</v>
      </c>
      <c r="C29" t="s">
        <v>0</v>
      </c>
      <c r="D29">
        <v>27</v>
      </c>
      <c r="E29" t="s">
        <v>35</v>
      </c>
      <c r="F29" t="s">
        <v>617</v>
      </c>
      <c r="G29">
        <v>-55.8</v>
      </c>
      <c r="H29">
        <v>203.53200000000001</v>
      </c>
      <c r="I29">
        <v>76</v>
      </c>
      <c r="J29">
        <v>1</v>
      </c>
      <c r="K29">
        <v>0</v>
      </c>
      <c r="L29">
        <v>0</v>
      </c>
      <c r="M29">
        <v>0</v>
      </c>
      <c r="N29">
        <v>8.6666699999999999</v>
      </c>
      <c r="O29">
        <v>19</v>
      </c>
      <c r="P29">
        <v>25</v>
      </c>
      <c r="Q29">
        <v>30</v>
      </c>
      <c r="R29">
        <v>34.333329999999997</v>
      </c>
    </row>
    <row r="30" spans="1:18" x14ac:dyDescent="0.25">
      <c r="A30" t="s">
        <v>616</v>
      </c>
      <c r="B30" t="s">
        <v>610</v>
      </c>
      <c r="C30" t="s">
        <v>0</v>
      </c>
      <c r="D30">
        <v>27</v>
      </c>
      <c r="E30" t="s">
        <v>35</v>
      </c>
      <c r="F30" t="s">
        <v>618</v>
      </c>
      <c r="G30">
        <v>-71.900000000000006</v>
      </c>
      <c r="H30">
        <v>210.333</v>
      </c>
      <c r="I30">
        <v>15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18</v>
      </c>
      <c r="Q30">
        <v>25</v>
      </c>
      <c r="R30">
        <v>30.33333</v>
      </c>
    </row>
    <row r="31" spans="1:18" x14ac:dyDescent="0.25">
      <c r="A31" t="s">
        <v>619</v>
      </c>
      <c r="B31" t="s">
        <v>610</v>
      </c>
      <c r="C31" t="s">
        <v>0</v>
      </c>
      <c r="D31">
        <v>28</v>
      </c>
      <c r="E31" t="s">
        <v>35</v>
      </c>
      <c r="F31" t="s">
        <v>620</v>
      </c>
      <c r="G31">
        <v>-57.1</v>
      </c>
      <c r="H31">
        <v>359.25</v>
      </c>
      <c r="I31">
        <v>37</v>
      </c>
      <c r="J31">
        <v>0.6</v>
      </c>
      <c r="K31">
        <v>0</v>
      </c>
      <c r="L31">
        <v>0</v>
      </c>
      <c r="M31">
        <v>12</v>
      </c>
      <c r="N31">
        <v>18</v>
      </c>
      <c r="O31">
        <v>25.33333</v>
      </c>
      <c r="P31">
        <v>30</v>
      </c>
      <c r="Q31">
        <v>34</v>
      </c>
      <c r="R31">
        <v>36.333329999999997</v>
      </c>
    </row>
    <row r="32" spans="1:18" x14ac:dyDescent="0.25">
      <c r="A32" t="s">
        <v>619</v>
      </c>
      <c r="B32" t="s">
        <v>610</v>
      </c>
      <c r="C32" t="s">
        <v>0</v>
      </c>
      <c r="D32">
        <v>28</v>
      </c>
      <c r="E32" t="s">
        <v>35</v>
      </c>
      <c r="F32" t="s">
        <v>621</v>
      </c>
      <c r="G32">
        <v>-60.1</v>
      </c>
      <c r="H32">
        <v>132.16200000000001</v>
      </c>
      <c r="I32">
        <v>204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15</v>
      </c>
      <c r="R32">
        <v>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29"/>
  <sheetViews>
    <sheetView zoomScale="68" zoomScaleNormal="68" workbookViewId="0">
      <selection activeCell="J11" sqref="J11"/>
    </sheetView>
  </sheetViews>
  <sheetFormatPr defaultRowHeight="15" x14ac:dyDescent="0.25"/>
  <cols>
    <col min="1" max="1" width="21.42578125" style="14" bestFit="1" customWidth="1"/>
    <col min="2" max="3" width="8.5703125" style="14" customWidth="1"/>
    <col min="4" max="4" width="9.5703125" style="14" customWidth="1"/>
    <col min="5" max="7" width="8.5703125" style="14" customWidth="1"/>
    <col min="8" max="8" width="9.85546875" style="14" customWidth="1"/>
    <col min="9" max="12" width="8.5703125" style="14" customWidth="1"/>
    <col min="13" max="13" width="8.5703125" style="16" customWidth="1"/>
    <col min="14" max="14" width="11.140625" style="14" customWidth="1"/>
    <col min="15" max="15" width="8.5703125" style="14" customWidth="1"/>
    <col min="16" max="16" width="8.5703125" style="16" customWidth="1"/>
    <col min="17" max="17" width="8.5703125" style="14" customWidth="1"/>
    <col min="18" max="18" width="14.140625" style="14" bestFit="1" customWidth="1"/>
    <col min="19" max="19" width="9.140625" style="14"/>
    <col min="20" max="20" width="9.140625" style="16"/>
    <col min="21" max="23" width="9.140625" style="14"/>
    <col min="24" max="24" width="9.140625" style="16"/>
    <col min="25" max="27" width="9.140625" style="14"/>
    <col min="28" max="28" width="9.140625" style="16"/>
    <col min="29" max="31" width="9.140625" style="14"/>
    <col min="32" max="32" width="9.140625" style="16"/>
    <col min="33" max="16384" width="9.140625" style="14"/>
  </cols>
  <sheetData>
    <row r="1" spans="1:97" s="6" customFormat="1" x14ac:dyDescent="0.25">
      <c r="A1" s="3"/>
      <c r="B1" s="4" t="s">
        <v>75</v>
      </c>
      <c r="D1" s="20"/>
      <c r="F1" s="4" t="s">
        <v>74</v>
      </c>
      <c r="G1" s="4"/>
      <c r="H1" s="5"/>
      <c r="I1" s="4"/>
      <c r="J1" s="4" t="s">
        <v>73</v>
      </c>
      <c r="K1" s="4"/>
      <c r="L1" s="5"/>
      <c r="M1" s="4"/>
      <c r="N1" s="23" t="s">
        <v>72</v>
      </c>
      <c r="O1" s="14"/>
      <c r="P1" s="14"/>
      <c r="Q1" s="14"/>
      <c r="R1" s="23" t="s">
        <v>71</v>
      </c>
      <c r="S1" s="23"/>
      <c r="T1" s="23"/>
      <c r="U1" s="23"/>
      <c r="V1" s="23" t="s">
        <v>70</v>
      </c>
      <c r="Z1" s="23" t="s">
        <v>69</v>
      </c>
      <c r="AA1" s="14"/>
      <c r="AB1" s="14"/>
      <c r="AC1" s="14"/>
      <c r="AD1" s="23" t="s">
        <v>68</v>
      </c>
      <c r="AH1" s="4" t="s">
        <v>67</v>
      </c>
      <c r="AJ1" s="20"/>
      <c r="AL1" s="4" t="s">
        <v>66</v>
      </c>
      <c r="AM1" s="4"/>
      <c r="AN1" s="5"/>
      <c r="AO1" s="4"/>
      <c r="AP1" s="4" t="s">
        <v>65</v>
      </c>
      <c r="AQ1" s="4"/>
      <c r="AR1" s="5"/>
      <c r="AS1" s="4"/>
      <c r="AT1" s="4" t="s">
        <v>64</v>
      </c>
      <c r="AU1" s="4"/>
      <c r="AV1" s="5"/>
      <c r="AW1" s="4"/>
      <c r="AX1" s="6" t="s">
        <v>633</v>
      </c>
      <c r="BB1" s="4" t="s">
        <v>428</v>
      </c>
      <c r="BC1" s="4"/>
      <c r="BD1" s="4"/>
      <c r="BE1" s="4"/>
      <c r="BF1" s="4" t="s">
        <v>417</v>
      </c>
      <c r="BG1" s="4"/>
      <c r="BH1" s="4"/>
      <c r="BI1" s="4"/>
      <c r="BJ1" s="6" t="s">
        <v>60</v>
      </c>
      <c r="BN1" s="6" t="s">
        <v>59</v>
      </c>
      <c r="BR1" s="6" t="s">
        <v>58</v>
      </c>
      <c r="BV1" s="6" t="s">
        <v>57</v>
      </c>
      <c r="BZ1" s="6" t="s">
        <v>56</v>
      </c>
      <c r="CD1" s="6" t="s">
        <v>55</v>
      </c>
      <c r="CH1" s="6" t="s">
        <v>609</v>
      </c>
      <c r="CL1" s="6" t="s">
        <v>616</v>
      </c>
      <c r="CP1" s="6" t="s">
        <v>619</v>
      </c>
    </row>
    <row r="2" spans="1:97" s="6" customFormat="1" x14ac:dyDescent="0.25">
      <c r="A2" s="3"/>
      <c r="B2" s="4"/>
      <c r="C2" s="4"/>
      <c r="D2" s="5"/>
      <c r="E2" s="4"/>
      <c r="F2" s="4"/>
      <c r="G2" s="4"/>
      <c r="H2" s="5"/>
      <c r="I2" s="4"/>
      <c r="J2" s="26"/>
      <c r="K2" s="4"/>
      <c r="L2" s="5"/>
      <c r="M2" s="4"/>
      <c r="R2" s="4"/>
      <c r="S2" s="4"/>
      <c r="T2" s="4"/>
      <c r="U2" s="4"/>
      <c r="AH2" s="4"/>
      <c r="AI2" s="4"/>
      <c r="AJ2" s="5"/>
      <c r="AK2" s="4"/>
      <c r="AL2" s="4"/>
      <c r="AM2" s="4"/>
      <c r="AN2" s="5"/>
      <c r="AO2" s="4"/>
      <c r="AP2" s="4"/>
      <c r="AQ2" s="4"/>
      <c r="AR2" s="5"/>
      <c r="AS2" s="4"/>
      <c r="AT2" s="4"/>
      <c r="AU2" s="4"/>
      <c r="AV2" s="5"/>
      <c r="AW2" s="4"/>
      <c r="BB2" s="4"/>
      <c r="BC2" s="4"/>
      <c r="BD2" s="4"/>
      <c r="BE2" s="4"/>
      <c r="BF2" s="4"/>
      <c r="BG2" s="4"/>
      <c r="BH2" s="4"/>
      <c r="BI2" s="4"/>
    </row>
    <row r="3" spans="1:97" s="25" customFormat="1" ht="45" x14ac:dyDescent="0.25">
      <c r="A3" s="24"/>
      <c r="B3" s="10" t="s">
        <v>52</v>
      </c>
      <c r="C3" s="10" t="s">
        <v>51</v>
      </c>
      <c r="D3" s="11" t="s">
        <v>50</v>
      </c>
      <c r="E3" s="10" t="s">
        <v>49</v>
      </c>
      <c r="F3" s="10" t="s">
        <v>52</v>
      </c>
      <c r="G3" s="10" t="s">
        <v>51</v>
      </c>
      <c r="H3" s="11" t="s">
        <v>50</v>
      </c>
      <c r="I3" s="10" t="s">
        <v>49</v>
      </c>
      <c r="J3" s="10" t="s">
        <v>52</v>
      </c>
      <c r="K3" s="10" t="s">
        <v>51</v>
      </c>
      <c r="L3" s="11" t="s">
        <v>50</v>
      </c>
      <c r="M3" s="10" t="s">
        <v>49</v>
      </c>
      <c r="N3" s="14" t="s">
        <v>52</v>
      </c>
      <c r="O3" s="25" t="s">
        <v>51</v>
      </c>
      <c r="P3" s="25" t="s">
        <v>50</v>
      </c>
      <c r="Q3" s="25" t="s">
        <v>49</v>
      </c>
      <c r="R3" s="14" t="s">
        <v>52</v>
      </c>
      <c r="S3" s="25" t="s">
        <v>51</v>
      </c>
      <c r="T3" s="25" t="s">
        <v>50</v>
      </c>
      <c r="U3" s="25" t="s">
        <v>49</v>
      </c>
      <c r="V3" s="14" t="s">
        <v>52</v>
      </c>
      <c r="W3" s="25" t="s">
        <v>51</v>
      </c>
      <c r="X3" s="25" t="s">
        <v>50</v>
      </c>
      <c r="Y3" s="25" t="s">
        <v>49</v>
      </c>
      <c r="Z3" s="14" t="s">
        <v>52</v>
      </c>
      <c r="AA3" s="25" t="s">
        <v>51</v>
      </c>
      <c r="AB3" s="25" t="s">
        <v>50</v>
      </c>
      <c r="AC3" s="25" t="s">
        <v>49</v>
      </c>
      <c r="AD3" s="14" t="s">
        <v>52</v>
      </c>
      <c r="AE3" s="25" t="s">
        <v>51</v>
      </c>
      <c r="AF3" s="25" t="s">
        <v>50</v>
      </c>
      <c r="AG3" s="25" t="s">
        <v>49</v>
      </c>
      <c r="AH3" s="10" t="s">
        <v>52</v>
      </c>
      <c r="AI3" s="10" t="s">
        <v>51</v>
      </c>
      <c r="AJ3" s="11" t="s">
        <v>50</v>
      </c>
      <c r="AK3" s="10" t="s">
        <v>49</v>
      </c>
      <c r="AL3" s="10" t="s">
        <v>52</v>
      </c>
      <c r="AM3" s="10" t="s">
        <v>51</v>
      </c>
      <c r="AN3" s="11" t="s">
        <v>50</v>
      </c>
      <c r="AO3" s="10" t="s">
        <v>49</v>
      </c>
      <c r="AP3" s="10" t="s">
        <v>52</v>
      </c>
      <c r="AQ3" s="10" t="s">
        <v>51</v>
      </c>
      <c r="AR3" s="11" t="s">
        <v>50</v>
      </c>
      <c r="AS3" s="10" t="s">
        <v>49</v>
      </c>
      <c r="AT3" s="10" t="s">
        <v>52</v>
      </c>
      <c r="AU3" s="10" t="s">
        <v>51</v>
      </c>
      <c r="AV3" s="11" t="s">
        <v>50</v>
      </c>
      <c r="AW3" s="10" t="s">
        <v>49</v>
      </c>
      <c r="AX3" s="10" t="s">
        <v>52</v>
      </c>
      <c r="AY3" s="10" t="s">
        <v>51</v>
      </c>
      <c r="AZ3" s="11" t="s">
        <v>50</v>
      </c>
      <c r="BA3" s="10" t="s">
        <v>49</v>
      </c>
      <c r="BB3" s="10" t="s">
        <v>52</v>
      </c>
      <c r="BC3" s="10" t="s">
        <v>51</v>
      </c>
      <c r="BD3" s="10" t="s">
        <v>50</v>
      </c>
      <c r="BE3" s="10" t="s">
        <v>49</v>
      </c>
      <c r="BF3" s="10" t="s">
        <v>52</v>
      </c>
      <c r="BG3" s="10" t="s">
        <v>51</v>
      </c>
      <c r="BH3" s="10" t="s">
        <v>50</v>
      </c>
      <c r="BI3" s="10" t="s">
        <v>49</v>
      </c>
      <c r="BJ3" s="10" t="s">
        <v>52</v>
      </c>
      <c r="BK3" s="10" t="s">
        <v>51</v>
      </c>
      <c r="BL3" s="11" t="s">
        <v>50</v>
      </c>
      <c r="BM3" s="10" t="s">
        <v>49</v>
      </c>
      <c r="BN3" s="10" t="s">
        <v>52</v>
      </c>
      <c r="BO3" s="10" t="s">
        <v>51</v>
      </c>
      <c r="BP3" s="11" t="s">
        <v>50</v>
      </c>
      <c r="BQ3" s="10" t="s">
        <v>49</v>
      </c>
      <c r="BR3" s="10" t="s">
        <v>52</v>
      </c>
      <c r="BS3" s="10" t="s">
        <v>51</v>
      </c>
      <c r="BT3" s="11" t="s">
        <v>50</v>
      </c>
      <c r="BU3" s="10" t="s">
        <v>49</v>
      </c>
      <c r="BV3" s="10" t="s">
        <v>52</v>
      </c>
      <c r="BW3" s="10" t="s">
        <v>51</v>
      </c>
      <c r="BX3" s="11" t="s">
        <v>50</v>
      </c>
      <c r="BY3" s="10" t="s">
        <v>49</v>
      </c>
      <c r="BZ3" s="10" t="s">
        <v>52</v>
      </c>
      <c r="CA3" s="10" t="s">
        <v>51</v>
      </c>
      <c r="CB3" s="11" t="s">
        <v>50</v>
      </c>
      <c r="CC3" s="10" t="s">
        <v>49</v>
      </c>
      <c r="CD3" s="10" t="s">
        <v>52</v>
      </c>
      <c r="CE3" s="10" t="s">
        <v>51</v>
      </c>
      <c r="CF3" s="11" t="s">
        <v>50</v>
      </c>
      <c r="CG3" s="10" t="s">
        <v>49</v>
      </c>
      <c r="CH3" s="10" t="s">
        <v>52</v>
      </c>
      <c r="CI3" s="10" t="s">
        <v>51</v>
      </c>
      <c r="CJ3" s="11" t="s">
        <v>50</v>
      </c>
      <c r="CK3" s="10" t="s">
        <v>49</v>
      </c>
      <c r="CL3" s="10" t="s">
        <v>52</v>
      </c>
      <c r="CM3" s="10" t="s">
        <v>51</v>
      </c>
      <c r="CN3" s="11" t="s">
        <v>50</v>
      </c>
      <c r="CO3" s="10" t="s">
        <v>49</v>
      </c>
      <c r="CP3" s="10" t="s">
        <v>52</v>
      </c>
      <c r="CQ3" s="10" t="s">
        <v>51</v>
      </c>
      <c r="CR3" s="11" t="s">
        <v>50</v>
      </c>
      <c r="CS3" s="10" t="s">
        <v>49</v>
      </c>
    </row>
    <row r="4" spans="1:97" x14ac:dyDescent="0.25">
      <c r="A4" s="7" t="s">
        <v>36</v>
      </c>
      <c r="B4" s="18">
        <v>5.9770099999999999</v>
      </c>
      <c r="C4" s="12">
        <v>2.8571399999999998</v>
      </c>
      <c r="D4" s="13">
        <v>36</v>
      </c>
      <c r="E4" s="12">
        <v>3.1198700000000001</v>
      </c>
      <c r="F4" s="12">
        <v>1.80952</v>
      </c>
      <c r="G4" s="12">
        <v>0.41666999999999998</v>
      </c>
      <c r="H4" s="13">
        <v>43</v>
      </c>
      <c r="I4" s="12">
        <v>1.39286</v>
      </c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>
        <v>0</v>
      </c>
      <c r="AA4" s="23">
        <v>0</v>
      </c>
      <c r="AB4" s="23">
        <v>22</v>
      </c>
      <c r="AC4" s="23">
        <v>0</v>
      </c>
      <c r="AD4" s="23">
        <v>2.7777777777777781</v>
      </c>
      <c r="AE4" s="23">
        <v>2.2222222222222223</v>
      </c>
      <c r="AF4" s="23">
        <v>42</v>
      </c>
      <c r="AG4" s="23">
        <v>0.5555555555555558</v>
      </c>
      <c r="AH4" s="12"/>
      <c r="AI4" s="12"/>
      <c r="AJ4" s="13"/>
      <c r="AK4" s="12"/>
      <c r="AL4" s="12">
        <v>0</v>
      </c>
      <c r="AM4" s="12">
        <v>0</v>
      </c>
      <c r="AN4" s="13">
        <v>11</v>
      </c>
      <c r="AO4" s="12">
        <v>0</v>
      </c>
      <c r="AP4" s="12">
        <v>2.34375</v>
      </c>
      <c r="AQ4" s="12">
        <v>2.5</v>
      </c>
      <c r="AR4" s="13">
        <v>76</v>
      </c>
      <c r="AS4" s="12">
        <v>-0.15625</v>
      </c>
      <c r="AT4" s="12"/>
      <c r="AU4" s="12"/>
      <c r="AV4" s="13"/>
      <c r="AW4" s="12"/>
      <c r="AX4" s="23">
        <v>0.11111111111111112</v>
      </c>
      <c r="AY4" s="23">
        <v>0</v>
      </c>
      <c r="AZ4" s="23">
        <v>39</v>
      </c>
      <c r="BA4" s="23">
        <v>0.11111111111111112</v>
      </c>
      <c r="BB4" s="18"/>
      <c r="BC4" s="12"/>
      <c r="BD4" s="13"/>
      <c r="BE4" s="12"/>
      <c r="BF4" s="12"/>
      <c r="BG4" s="12"/>
      <c r="BH4" s="13"/>
      <c r="BI4" s="12"/>
      <c r="BJ4" s="23">
        <v>2.9824561403508771</v>
      </c>
      <c r="BK4" s="23">
        <v>2.2222222222222223</v>
      </c>
      <c r="BL4" s="23">
        <v>22</v>
      </c>
      <c r="BM4" s="23">
        <v>0.76023391812865482</v>
      </c>
      <c r="BN4" s="14">
        <v>0</v>
      </c>
      <c r="BO4" s="14">
        <v>0</v>
      </c>
      <c r="BP4" s="14">
        <v>11</v>
      </c>
      <c r="BQ4" s="14">
        <v>0</v>
      </c>
      <c r="BV4" s="23"/>
      <c r="BW4" s="23"/>
      <c r="BX4" s="23"/>
      <c r="BY4" s="23"/>
      <c r="BZ4" s="14">
        <v>1.5151515151515151</v>
      </c>
      <c r="CA4" s="14">
        <v>0</v>
      </c>
      <c r="CB4" s="14">
        <v>17</v>
      </c>
      <c r="CC4" s="14">
        <v>1.5151515151515151</v>
      </c>
      <c r="CD4" s="14">
        <v>0</v>
      </c>
      <c r="CE4" s="14">
        <v>0</v>
      </c>
      <c r="CF4" s="14">
        <v>16</v>
      </c>
      <c r="CG4" s="14">
        <v>0</v>
      </c>
      <c r="CL4" s="14">
        <v>0</v>
      </c>
      <c r="CM4" s="14">
        <v>0</v>
      </c>
      <c r="CN4" s="14">
        <v>36</v>
      </c>
      <c r="CO4" s="14">
        <v>0</v>
      </c>
      <c r="CP4" s="14">
        <v>0.35087719298245612</v>
      </c>
      <c r="CQ4" s="14">
        <v>0</v>
      </c>
      <c r="CR4" s="14">
        <v>21</v>
      </c>
      <c r="CS4" s="14">
        <v>0.35087719298245612</v>
      </c>
    </row>
    <row r="5" spans="1:97" x14ac:dyDescent="0.25">
      <c r="A5" s="7" t="s">
        <v>41</v>
      </c>
      <c r="B5" s="18">
        <v>5.3191499999999996</v>
      </c>
      <c r="C5" s="12">
        <v>5.50725</v>
      </c>
      <c r="D5" s="13">
        <v>117</v>
      </c>
      <c r="E5" s="12">
        <v>-0.18809999999999999</v>
      </c>
      <c r="F5" s="12">
        <v>2.5</v>
      </c>
      <c r="G5" s="12">
        <v>0.66666999999999998</v>
      </c>
      <c r="H5" s="13">
        <v>45</v>
      </c>
      <c r="I5" s="12">
        <v>1.8333299999999999</v>
      </c>
      <c r="J5" s="23"/>
      <c r="K5" s="23"/>
      <c r="L5" s="23"/>
      <c r="M5" s="23"/>
      <c r="N5" s="14">
        <v>4.2857142857142865</v>
      </c>
      <c r="O5" s="14">
        <v>5.8333333333333339</v>
      </c>
      <c r="P5" s="14">
        <v>32</v>
      </c>
      <c r="Q5" s="23">
        <v>-1.5476190476190474</v>
      </c>
      <c r="R5" s="23"/>
      <c r="S5" s="23"/>
      <c r="T5" s="23"/>
      <c r="U5" s="23"/>
      <c r="V5" s="14">
        <v>0.37037037037037035</v>
      </c>
      <c r="W5" s="14">
        <v>0</v>
      </c>
      <c r="X5" s="14">
        <v>22</v>
      </c>
      <c r="Y5" s="23">
        <v>0.37037037037037035</v>
      </c>
      <c r="Z5" s="14">
        <v>0.26315789473684209</v>
      </c>
      <c r="AA5" s="14">
        <v>0</v>
      </c>
      <c r="AB5" s="23">
        <v>48</v>
      </c>
      <c r="AC5" s="14">
        <v>0.26315789473684209</v>
      </c>
      <c r="AD5" s="14">
        <v>2.5</v>
      </c>
      <c r="AE5" s="14">
        <v>6.1904761904761907</v>
      </c>
      <c r="AF5" s="14">
        <v>15</v>
      </c>
      <c r="AG5" s="23">
        <v>-3.6904761904761907</v>
      </c>
      <c r="AH5" s="12">
        <v>0.95238</v>
      </c>
      <c r="AI5" s="12">
        <v>0.66666999999999998</v>
      </c>
      <c r="AJ5" s="13">
        <v>26</v>
      </c>
      <c r="AK5" s="12">
        <v>0.28571000000000002</v>
      </c>
      <c r="AL5" s="12">
        <v>1.8518518518518521</v>
      </c>
      <c r="AM5" s="12">
        <v>1.6666666666666667</v>
      </c>
      <c r="AN5" s="13">
        <v>15</v>
      </c>
      <c r="AO5" s="12">
        <v>0.18518518518518534</v>
      </c>
      <c r="AP5" s="12">
        <v>1.3963963963963963</v>
      </c>
      <c r="AQ5" s="12">
        <v>0.52631578947368418</v>
      </c>
      <c r="AR5" s="13">
        <v>93</v>
      </c>
      <c r="AS5" s="12">
        <v>0.87008060692271216</v>
      </c>
      <c r="AT5" s="12">
        <v>2.5641025641025643</v>
      </c>
      <c r="AU5" s="12">
        <v>3.3333333333333335</v>
      </c>
      <c r="AV5" s="13">
        <v>16</v>
      </c>
      <c r="AW5" s="12">
        <v>-0.76923076923076916</v>
      </c>
      <c r="AX5" s="14">
        <v>0.11494252873563218</v>
      </c>
      <c r="AY5" s="14">
        <v>0.41666666666666669</v>
      </c>
      <c r="AZ5" s="14">
        <v>37</v>
      </c>
      <c r="BA5" s="14">
        <v>-0.30172413793103448</v>
      </c>
      <c r="BB5" s="18"/>
      <c r="BC5" s="12"/>
      <c r="BD5" s="13"/>
      <c r="BE5" s="12"/>
      <c r="BF5" s="12">
        <v>6.1261261261261266</v>
      </c>
      <c r="BG5" s="12">
        <v>5.6862745098039218</v>
      </c>
      <c r="BH5" s="13">
        <v>54</v>
      </c>
      <c r="BI5" s="12">
        <v>0.43985161632220482</v>
      </c>
      <c r="BJ5" s="23">
        <v>2.0370370370370372</v>
      </c>
      <c r="BK5" s="23">
        <v>3.5555555555555558</v>
      </c>
      <c r="BL5" s="23">
        <v>69</v>
      </c>
      <c r="BM5" s="23">
        <v>-1.5185185185185186</v>
      </c>
      <c r="BN5" s="14">
        <v>1.6666666666666667</v>
      </c>
      <c r="BO5" s="14">
        <v>0.95238095238095233</v>
      </c>
      <c r="BP5" s="14">
        <v>15</v>
      </c>
      <c r="BQ5" s="14">
        <v>0.71428571428571441</v>
      </c>
      <c r="BZ5" s="14">
        <v>0.47619047619047616</v>
      </c>
      <c r="CA5" s="14">
        <v>0</v>
      </c>
      <c r="CB5" s="14">
        <v>24</v>
      </c>
      <c r="CC5" s="14">
        <v>0.47619047619047616</v>
      </c>
      <c r="CL5" s="14">
        <v>0</v>
      </c>
      <c r="CM5" s="14">
        <v>0</v>
      </c>
      <c r="CN5" s="14">
        <v>26</v>
      </c>
      <c r="CO5" s="14">
        <v>0</v>
      </c>
      <c r="CP5" s="14">
        <v>0.9375</v>
      </c>
      <c r="CQ5" s="14">
        <v>0</v>
      </c>
      <c r="CR5" s="14">
        <v>35</v>
      </c>
      <c r="CS5" s="14">
        <v>0.9375</v>
      </c>
    </row>
    <row r="6" spans="1:97" x14ac:dyDescent="0.25">
      <c r="A6" s="7" t="s">
        <v>40</v>
      </c>
      <c r="B6" s="18">
        <v>6.2131499999999997</v>
      </c>
      <c r="C6" s="12">
        <v>6.5</v>
      </c>
      <c r="D6" s="13">
        <v>187</v>
      </c>
      <c r="E6" s="12">
        <v>-0.28684999999999999</v>
      </c>
      <c r="F6" s="12">
        <v>2.0560700000000001</v>
      </c>
      <c r="G6" s="12">
        <v>4.5</v>
      </c>
      <c r="H6" s="13">
        <v>127</v>
      </c>
      <c r="I6" s="12">
        <v>-2.4439299999999999</v>
      </c>
      <c r="J6" s="23"/>
      <c r="K6" s="23"/>
      <c r="L6" s="23"/>
      <c r="M6" s="23"/>
      <c r="N6" s="23">
        <v>4.4047619047619051</v>
      </c>
      <c r="O6" s="23">
        <v>2.5</v>
      </c>
      <c r="P6" s="23">
        <v>32</v>
      </c>
      <c r="Q6" s="23">
        <v>1.9047619047619051</v>
      </c>
      <c r="R6" s="23">
        <v>1.2280701754385965</v>
      </c>
      <c r="S6" s="23">
        <v>1.1111111111111112</v>
      </c>
      <c r="T6" s="23">
        <v>97</v>
      </c>
      <c r="U6" s="23">
        <v>0.11695906432748537</v>
      </c>
      <c r="V6" s="23">
        <v>1.3505747126436782</v>
      </c>
      <c r="W6" s="23">
        <v>1.5686274509803921</v>
      </c>
      <c r="X6" s="23">
        <v>150</v>
      </c>
      <c r="Y6" s="23">
        <v>-0.2180527383367139</v>
      </c>
      <c r="Z6" s="23">
        <v>0.50793650793650802</v>
      </c>
      <c r="AA6" s="23">
        <v>1.1594202898550725</v>
      </c>
      <c r="AB6" s="23">
        <v>128</v>
      </c>
      <c r="AC6" s="23">
        <v>-0.65148378191856449</v>
      </c>
      <c r="AD6" s="23">
        <v>4.4318181818181825</v>
      </c>
      <c r="AE6" s="23">
        <v>4.4444444444444446</v>
      </c>
      <c r="AF6" s="23">
        <v>118</v>
      </c>
      <c r="AG6" s="23">
        <v>-1.2626262626262097E-2</v>
      </c>
      <c r="AH6" s="12">
        <v>2.9591799999999999</v>
      </c>
      <c r="AI6" s="12">
        <v>2.2222200000000001</v>
      </c>
      <c r="AJ6" s="13">
        <v>122</v>
      </c>
      <c r="AK6" s="12">
        <v>0.73695999999999995</v>
      </c>
      <c r="AL6" s="12">
        <v>2.150537634408602</v>
      </c>
      <c r="AM6" s="12">
        <v>1.0256410256410258</v>
      </c>
      <c r="AN6" s="13">
        <v>75</v>
      </c>
      <c r="AO6" s="12">
        <v>1.1248966087675762</v>
      </c>
      <c r="AP6" s="12">
        <v>1.0360360360360361</v>
      </c>
      <c r="AQ6" s="12">
        <v>2.1052631578947367</v>
      </c>
      <c r="AR6" s="13">
        <v>93</v>
      </c>
      <c r="AS6" s="12">
        <v>-1.0692271218587006</v>
      </c>
      <c r="AT6" s="12">
        <v>3.103448275862069</v>
      </c>
      <c r="AU6" s="12">
        <v>3.3333333333333335</v>
      </c>
      <c r="AV6" s="13">
        <v>100</v>
      </c>
      <c r="AW6" s="12">
        <v>-0.22988505747126453</v>
      </c>
      <c r="AX6" s="23">
        <v>1</v>
      </c>
      <c r="AY6" s="23">
        <v>1.0256410256410258</v>
      </c>
      <c r="AZ6" s="23">
        <v>146</v>
      </c>
      <c r="BA6" s="23">
        <v>-2.5641025641025772E-2</v>
      </c>
      <c r="BB6" s="18">
        <v>5.36585</v>
      </c>
      <c r="BC6" s="12">
        <v>4.6969700000000003</v>
      </c>
      <c r="BD6" s="13">
        <v>104</v>
      </c>
      <c r="BE6" s="12">
        <v>0.66888000000000003</v>
      </c>
      <c r="BF6" s="12">
        <v>6.4285714285714288</v>
      </c>
      <c r="BG6" s="12">
        <v>7.6470588235294112</v>
      </c>
      <c r="BH6" s="13">
        <v>160</v>
      </c>
      <c r="BI6" s="12">
        <v>-1.2184873949579824</v>
      </c>
      <c r="BJ6" s="23">
        <v>1.6908212560386475</v>
      </c>
      <c r="BK6" s="23">
        <v>1.1764705882352942</v>
      </c>
      <c r="BL6" s="23">
        <v>86</v>
      </c>
      <c r="BM6" s="23">
        <v>0.51435066780335337</v>
      </c>
      <c r="BN6" s="14">
        <v>2.4324324324324325</v>
      </c>
      <c r="BO6" s="14">
        <v>2.5925925925925926</v>
      </c>
      <c r="BP6" s="14">
        <v>92</v>
      </c>
      <c r="BQ6" s="14">
        <v>-0.1601601601601601</v>
      </c>
      <c r="BR6" s="14">
        <v>0.66091954022988508</v>
      </c>
      <c r="BS6" s="14">
        <v>0.70707070707070707</v>
      </c>
      <c r="BT6" s="14">
        <v>149</v>
      </c>
      <c r="BU6" s="14">
        <v>-4.6151166840821989E-2</v>
      </c>
      <c r="BV6" s="23">
        <v>2.8052805280528053</v>
      </c>
      <c r="BW6" s="23">
        <v>2.9629629629629628</v>
      </c>
      <c r="BX6" s="23">
        <v>128</v>
      </c>
      <c r="BY6" s="23">
        <v>-0.15768243491015754</v>
      </c>
      <c r="BZ6" s="14">
        <v>1.6104868913857679</v>
      </c>
      <c r="CA6" s="14">
        <v>1.3333333333333335</v>
      </c>
      <c r="CB6" s="14">
        <v>114</v>
      </c>
      <c r="CC6" s="14">
        <v>0.27715355805243447</v>
      </c>
      <c r="CD6" s="14">
        <v>2.1739130434782612</v>
      </c>
      <c r="CE6" s="14">
        <v>2.5925925925925926</v>
      </c>
      <c r="CF6" s="14">
        <v>55</v>
      </c>
      <c r="CG6" s="14">
        <v>-0.41867954911433136</v>
      </c>
      <c r="CH6" s="14">
        <v>3.2352941176470589</v>
      </c>
      <c r="CI6" s="14">
        <v>3.0666666666666669</v>
      </c>
      <c r="CJ6" s="14">
        <v>127</v>
      </c>
      <c r="CK6" s="14">
        <v>0.168627450980392</v>
      </c>
      <c r="CL6" s="14">
        <v>0.55555555555555558</v>
      </c>
      <c r="CM6" s="14">
        <v>0.18518518518518517</v>
      </c>
      <c r="CN6" s="14">
        <v>108</v>
      </c>
      <c r="CO6" s="14">
        <v>0.37037037037037041</v>
      </c>
      <c r="CP6" s="14">
        <v>1.7592592592592593</v>
      </c>
      <c r="CQ6" s="14">
        <v>1.9047619047619047</v>
      </c>
      <c r="CR6" s="14">
        <v>143</v>
      </c>
      <c r="CS6" s="14">
        <v>-0.14550264550264536</v>
      </c>
    </row>
    <row r="7" spans="1:97" x14ac:dyDescent="0.25">
      <c r="A7" s="7" t="s">
        <v>39</v>
      </c>
      <c r="B7" s="18">
        <v>6.2356299999999996</v>
      </c>
      <c r="C7" s="12">
        <v>6.7676800000000004</v>
      </c>
      <c r="D7" s="13">
        <v>149</v>
      </c>
      <c r="E7" s="12">
        <v>-0.53203999999999996</v>
      </c>
      <c r="F7" s="12">
        <v>3.8178299999999998</v>
      </c>
      <c r="G7" s="12">
        <v>2.2549000000000001</v>
      </c>
      <c r="H7" s="13">
        <v>206</v>
      </c>
      <c r="I7" s="12">
        <v>1.5629299999999999</v>
      </c>
      <c r="J7" s="23">
        <v>1.2727272727272729</v>
      </c>
      <c r="K7" s="23">
        <v>1.1111111111111112</v>
      </c>
      <c r="L7" s="23">
        <v>79</v>
      </c>
      <c r="M7" s="23">
        <v>0.16161616161616177</v>
      </c>
      <c r="N7" s="23">
        <v>6.391752577319588</v>
      </c>
      <c r="O7" s="23">
        <v>6.3157894736842106</v>
      </c>
      <c r="P7" s="23">
        <v>116</v>
      </c>
      <c r="Q7" s="23">
        <v>7.5963103635377394E-2</v>
      </c>
      <c r="R7" s="23">
        <v>1.4814814814814814</v>
      </c>
      <c r="S7" s="23">
        <v>0.60606060606060608</v>
      </c>
      <c r="T7" s="23">
        <v>74</v>
      </c>
      <c r="U7" s="23">
        <v>0.87542087542087532</v>
      </c>
      <c r="V7" s="23">
        <v>2.3456790123456792</v>
      </c>
      <c r="W7" s="23">
        <v>0</v>
      </c>
      <c r="X7" s="23">
        <v>34</v>
      </c>
      <c r="Y7" s="23">
        <v>2.3456790123456792</v>
      </c>
      <c r="Z7" s="23">
        <v>1.2820512820512822</v>
      </c>
      <c r="AA7" s="23">
        <v>1.4285714285714286</v>
      </c>
      <c r="AB7" s="23">
        <v>119</v>
      </c>
      <c r="AC7" s="23">
        <v>-0.14652014652014644</v>
      </c>
      <c r="AD7" s="23">
        <v>5.7543859649122808</v>
      </c>
      <c r="AE7" s="23">
        <v>5.3333333333333339</v>
      </c>
      <c r="AF7" s="23">
        <v>145</v>
      </c>
      <c r="AG7" s="23">
        <v>0.4210526315789469</v>
      </c>
      <c r="AH7" s="12">
        <v>6.5891500000000001</v>
      </c>
      <c r="AI7" s="12">
        <v>4.5833300000000001</v>
      </c>
      <c r="AJ7" s="13">
        <v>51</v>
      </c>
      <c r="AK7" s="12">
        <v>2.0058099999999999</v>
      </c>
      <c r="AL7" s="12">
        <v>2.8735632183908044</v>
      </c>
      <c r="AM7" s="12">
        <v>2.7272727272727275</v>
      </c>
      <c r="AN7" s="13">
        <v>69</v>
      </c>
      <c r="AO7" s="12">
        <v>0.1462904911180769</v>
      </c>
      <c r="AP7" s="12">
        <v>0.903954802259887</v>
      </c>
      <c r="AQ7" s="12">
        <v>1.5384615384615385</v>
      </c>
      <c r="AR7" s="13">
        <v>72</v>
      </c>
      <c r="AS7" s="12">
        <v>-0.63450673620165154</v>
      </c>
      <c r="AT7" s="12">
        <v>3.6904761904761907</v>
      </c>
      <c r="AU7" s="12">
        <v>3.75</v>
      </c>
      <c r="AV7" s="13">
        <v>72</v>
      </c>
      <c r="AW7" s="12">
        <v>-5.9523809523809312E-2</v>
      </c>
      <c r="AX7" s="23">
        <v>1.1111111111111112</v>
      </c>
      <c r="AY7" s="23">
        <v>2.1568627450980395</v>
      </c>
      <c r="AZ7" s="23">
        <v>83</v>
      </c>
      <c r="BA7" s="23">
        <v>-1.0457516339869284</v>
      </c>
      <c r="BB7" s="18">
        <v>5.28139</v>
      </c>
      <c r="BC7" s="12">
        <v>5.4166699999999999</v>
      </c>
      <c r="BD7" s="13">
        <v>93</v>
      </c>
      <c r="BE7" s="12">
        <v>-0.13528000000000001</v>
      </c>
      <c r="BF7" s="12">
        <v>6.4444444444444446</v>
      </c>
      <c r="BG7" s="12">
        <v>6.666666666666667</v>
      </c>
      <c r="BH7" s="13">
        <v>53</v>
      </c>
      <c r="BI7" s="12">
        <v>-0.22222222222222232</v>
      </c>
      <c r="BJ7" s="23">
        <v>1.4457831325301205</v>
      </c>
      <c r="BK7" s="23">
        <v>0.72463768115942029</v>
      </c>
      <c r="BL7" s="23">
        <v>106</v>
      </c>
      <c r="BM7" s="23">
        <v>0.72114545137070019</v>
      </c>
      <c r="BN7" s="14">
        <v>2.0833333333333335</v>
      </c>
      <c r="BO7" s="14">
        <v>1.4814814814814814</v>
      </c>
      <c r="BP7" s="14">
        <v>106</v>
      </c>
      <c r="BQ7" s="14">
        <v>0.60185185185185208</v>
      </c>
      <c r="BR7" s="14">
        <v>1.3615023474178405</v>
      </c>
      <c r="BS7" s="14">
        <v>2.4444444444444442</v>
      </c>
      <c r="BT7" s="14">
        <v>86</v>
      </c>
      <c r="BU7" s="14">
        <v>-1.0829420970266037</v>
      </c>
      <c r="BV7" s="23">
        <v>2.72108843537415</v>
      </c>
      <c r="BW7" s="23">
        <v>0.66666666666666674</v>
      </c>
      <c r="BX7" s="23">
        <v>59</v>
      </c>
      <c r="BY7" s="23">
        <v>2.0544217687074831</v>
      </c>
      <c r="BZ7" s="14">
        <v>1.3615023474178405</v>
      </c>
      <c r="CA7" s="14">
        <v>1.2962962962962963</v>
      </c>
      <c r="CB7" s="14">
        <v>89</v>
      </c>
      <c r="CC7" s="14">
        <v>6.5206051121544206E-2</v>
      </c>
      <c r="CD7" s="14">
        <v>2.6086956521739131</v>
      </c>
      <c r="CE7" s="14">
        <v>2.8282828282828283</v>
      </c>
      <c r="CF7" s="14">
        <v>171</v>
      </c>
      <c r="CG7" s="14">
        <v>-0.21958717610891521</v>
      </c>
      <c r="CH7" s="14">
        <v>4.0740740740740744</v>
      </c>
      <c r="CI7" s="14">
        <v>3.5714285714285716</v>
      </c>
      <c r="CJ7" s="14">
        <v>77</v>
      </c>
      <c r="CK7" s="14">
        <v>0.50264550264550278</v>
      </c>
      <c r="CL7" s="14">
        <v>0.96045197740112997</v>
      </c>
      <c r="CM7" s="14">
        <v>1.8333333333333335</v>
      </c>
      <c r="CN7" s="14">
        <v>79</v>
      </c>
      <c r="CO7" s="14">
        <v>-0.87288135593220351</v>
      </c>
      <c r="CP7" s="14">
        <v>2.338308457711443</v>
      </c>
      <c r="CQ7" s="14">
        <v>4.3055555555555562</v>
      </c>
      <c r="CR7" s="14">
        <v>91</v>
      </c>
      <c r="CS7" s="14">
        <v>-1.9672470978441132</v>
      </c>
    </row>
    <row r="8" spans="1:97" x14ac:dyDescent="0.25">
      <c r="A8" s="7" t="s">
        <v>38</v>
      </c>
      <c r="B8" s="18">
        <v>5.0131199999999998</v>
      </c>
      <c r="C8" s="12">
        <v>6.4102600000000001</v>
      </c>
      <c r="D8" s="13">
        <v>153</v>
      </c>
      <c r="E8" s="12">
        <v>-1.39713</v>
      </c>
      <c r="F8" s="12">
        <v>6.6357999999999997</v>
      </c>
      <c r="G8" s="12">
        <v>7.1014499999999998</v>
      </c>
      <c r="H8" s="13">
        <v>131</v>
      </c>
      <c r="I8" s="12">
        <v>-0.46565000000000001</v>
      </c>
      <c r="J8" s="23">
        <v>1.5333333333333334</v>
      </c>
      <c r="K8" s="23">
        <v>2.3333333333333335</v>
      </c>
      <c r="L8" s="23">
        <v>60</v>
      </c>
      <c r="M8" s="23">
        <v>-0.8</v>
      </c>
      <c r="N8" s="23">
        <v>7.4358974358974361</v>
      </c>
      <c r="O8" s="23">
        <v>6.9444444444444455</v>
      </c>
      <c r="P8" s="23">
        <v>51</v>
      </c>
      <c r="Q8" s="23">
        <v>0.4914529914529906</v>
      </c>
      <c r="R8" s="23">
        <v>1.3020833333333335</v>
      </c>
      <c r="S8" s="23">
        <v>0.83333333333333337</v>
      </c>
      <c r="T8" s="23">
        <v>76</v>
      </c>
      <c r="U8" s="23">
        <v>0.46875000000000011</v>
      </c>
      <c r="V8" s="23">
        <v>1.4351851851851853</v>
      </c>
      <c r="W8" s="23">
        <v>1.6666666666666667</v>
      </c>
      <c r="X8" s="23">
        <v>90</v>
      </c>
      <c r="Y8" s="23">
        <v>-0.2314814814814814</v>
      </c>
      <c r="Z8" s="23">
        <v>1.8518518518518521</v>
      </c>
      <c r="AA8" s="23">
        <v>2.2222222222222223</v>
      </c>
      <c r="AB8" s="23">
        <v>30</v>
      </c>
      <c r="AC8" s="23">
        <v>-0.37037037037037024</v>
      </c>
      <c r="AD8" s="23">
        <v>2.916666666666667</v>
      </c>
      <c r="AE8" s="23">
        <v>0</v>
      </c>
      <c r="AF8" s="23">
        <v>16</v>
      </c>
      <c r="AG8" s="23">
        <v>2.916666666666667</v>
      </c>
      <c r="AH8" s="12">
        <v>7.2222200000000001</v>
      </c>
      <c r="AI8" s="12">
        <v>5.9259300000000001</v>
      </c>
      <c r="AJ8" s="13">
        <v>63</v>
      </c>
      <c r="AK8" s="12">
        <v>1.2963</v>
      </c>
      <c r="AL8" s="12">
        <v>2.2222222222222223</v>
      </c>
      <c r="AM8" s="12">
        <v>3.8095238095238093</v>
      </c>
      <c r="AN8" s="13">
        <v>49</v>
      </c>
      <c r="AO8" s="12">
        <v>-1.587301587301587</v>
      </c>
      <c r="AP8" s="12">
        <v>0.23809523809523808</v>
      </c>
      <c r="AQ8" s="12">
        <v>0.625</v>
      </c>
      <c r="AR8" s="13">
        <v>58</v>
      </c>
      <c r="AS8" s="12">
        <v>-0.38690476190476192</v>
      </c>
      <c r="AT8" s="12">
        <v>4.0277777777777777</v>
      </c>
      <c r="AU8" s="12">
        <v>5.2380952380952381</v>
      </c>
      <c r="AV8" s="13">
        <v>31</v>
      </c>
      <c r="AW8" s="12">
        <v>-1.2103174603174605</v>
      </c>
      <c r="AX8" s="23">
        <v>1.149425287356322</v>
      </c>
      <c r="AY8" s="23">
        <v>0.90909090909090906</v>
      </c>
      <c r="AZ8" s="23">
        <v>69</v>
      </c>
      <c r="BA8" s="23">
        <v>0.24033437826541293</v>
      </c>
      <c r="BB8" s="18">
        <v>4.11111</v>
      </c>
      <c r="BC8" s="12">
        <v>7.2222200000000001</v>
      </c>
      <c r="BD8" s="13">
        <v>72</v>
      </c>
      <c r="BE8" s="12">
        <v>-3.11111</v>
      </c>
      <c r="BF8" s="12">
        <v>7.7948717948717956</v>
      </c>
      <c r="BG8" s="12">
        <v>7.2549019607843137</v>
      </c>
      <c r="BH8" s="13">
        <v>82</v>
      </c>
      <c r="BI8" s="12">
        <v>0.53996983408748189</v>
      </c>
      <c r="BJ8" s="23">
        <v>1.2</v>
      </c>
      <c r="BK8" s="23">
        <v>0</v>
      </c>
      <c r="BL8" s="23">
        <v>61</v>
      </c>
      <c r="BM8" s="23">
        <v>1.2</v>
      </c>
      <c r="BN8" s="14">
        <v>0.80808080808080818</v>
      </c>
      <c r="BO8" s="14">
        <v>1.4285714285714286</v>
      </c>
      <c r="BP8" s="14">
        <v>40</v>
      </c>
      <c r="BQ8" s="14">
        <v>-0.62049062049062043</v>
      </c>
      <c r="BR8" s="14">
        <v>0.75757575757575757</v>
      </c>
      <c r="BS8" s="14">
        <v>0.17543859649122806</v>
      </c>
      <c r="BT8" s="14">
        <v>85</v>
      </c>
      <c r="BU8" s="14">
        <v>0.58213716108452951</v>
      </c>
      <c r="BV8" s="23">
        <v>0.27777777777777779</v>
      </c>
      <c r="BW8" s="23">
        <v>0.58823529411764708</v>
      </c>
      <c r="BX8" s="23">
        <v>89</v>
      </c>
      <c r="BY8" s="23">
        <v>-0.31045751633986929</v>
      </c>
      <c r="BZ8" s="14">
        <v>2.4358974358974357</v>
      </c>
      <c r="CA8" s="14">
        <v>1.1111111111111112</v>
      </c>
      <c r="CB8" s="14">
        <v>64</v>
      </c>
      <c r="CC8" s="14">
        <v>1.3247863247863245</v>
      </c>
      <c r="CD8" s="14">
        <v>2.4137931034482758</v>
      </c>
      <c r="CE8" s="14">
        <v>4.3478260869565224</v>
      </c>
      <c r="CF8" s="14">
        <v>110</v>
      </c>
      <c r="CG8" s="14">
        <v>-1.9340329835082466</v>
      </c>
      <c r="CH8" s="14">
        <v>6.8269230769230766</v>
      </c>
      <c r="CI8" s="14">
        <v>6.9333333333333336</v>
      </c>
      <c r="CJ8" s="14">
        <v>129</v>
      </c>
      <c r="CK8" s="14">
        <v>-0.10641025641025692</v>
      </c>
      <c r="CL8" s="14">
        <v>1.3026819923371649</v>
      </c>
      <c r="CM8" s="14">
        <v>1.7460317460317463</v>
      </c>
      <c r="CN8" s="14">
        <v>108</v>
      </c>
      <c r="CO8" s="14">
        <v>-0.44334975369458141</v>
      </c>
      <c r="CP8" s="14">
        <v>3.0601092896174866</v>
      </c>
      <c r="CQ8" s="14">
        <v>1.8518518518518521</v>
      </c>
      <c r="CR8" s="14">
        <v>70</v>
      </c>
      <c r="CS8" s="14">
        <v>1.2082574377656345</v>
      </c>
    </row>
    <row r="9" spans="1:97" x14ac:dyDescent="0.25">
      <c r="A9" s="7" t="s">
        <v>37</v>
      </c>
      <c r="B9" s="18">
        <v>4.8837200000000003</v>
      </c>
      <c r="C9" s="12">
        <v>6</v>
      </c>
      <c r="D9" s="13">
        <v>53</v>
      </c>
      <c r="E9" s="12">
        <v>-1.1162799999999999</v>
      </c>
      <c r="F9" s="12">
        <v>3.20513</v>
      </c>
      <c r="G9" s="12">
        <v>5</v>
      </c>
      <c r="H9" s="13">
        <v>32</v>
      </c>
      <c r="I9" s="12">
        <v>-1.79487</v>
      </c>
      <c r="J9" s="23">
        <v>1.0416666666666667</v>
      </c>
      <c r="K9" s="23">
        <v>0.66666666666666674</v>
      </c>
      <c r="L9" s="23">
        <v>58</v>
      </c>
      <c r="M9" s="23">
        <v>0.375</v>
      </c>
      <c r="N9" s="23">
        <v>5.9259259259259256</v>
      </c>
      <c r="O9" s="23">
        <v>5</v>
      </c>
      <c r="P9" s="23">
        <v>51</v>
      </c>
      <c r="Q9" s="23">
        <v>0.9259259259259256</v>
      </c>
      <c r="R9" s="23">
        <v>0.90909090909090906</v>
      </c>
      <c r="S9" s="23">
        <v>2.5</v>
      </c>
      <c r="T9" s="23">
        <v>26</v>
      </c>
      <c r="U9" s="23">
        <v>-1.5909090909090908</v>
      </c>
      <c r="V9" s="23">
        <v>1.6666666666666667</v>
      </c>
      <c r="W9" s="23">
        <v>3.3333333333333335</v>
      </c>
      <c r="X9" s="23">
        <v>26</v>
      </c>
      <c r="Y9" s="23">
        <v>-1.6666666666666667</v>
      </c>
      <c r="Z9" s="23">
        <v>1.0810810810810811</v>
      </c>
      <c r="AA9" s="23">
        <v>1.9047619047619047</v>
      </c>
      <c r="AB9" s="23">
        <v>44</v>
      </c>
      <c r="AC9" s="23">
        <v>-0.82368082368082352</v>
      </c>
      <c r="AD9" s="23">
        <v>4.3333333333333339</v>
      </c>
      <c r="AE9" s="23">
        <v>10</v>
      </c>
      <c r="AF9" s="23">
        <v>62</v>
      </c>
      <c r="AG9" s="23">
        <v>-5.6666666666666661</v>
      </c>
      <c r="AH9" s="12"/>
      <c r="AI9" s="12"/>
      <c r="AJ9" s="13"/>
      <c r="AK9" s="12"/>
      <c r="AL9" s="12"/>
      <c r="AM9" s="12"/>
      <c r="AN9" s="13"/>
      <c r="AO9" s="12"/>
      <c r="AP9" s="12">
        <v>0.37878787878787878</v>
      </c>
      <c r="AQ9" s="12">
        <v>0.25641025641025644</v>
      </c>
      <c r="AR9" s="13">
        <v>57</v>
      </c>
      <c r="AS9" s="12">
        <v>0.12237762237762234</v>
      </c>
      <c r="AT9" s="12">
        <v>4.545454545454545</v>
      </c>
      <c r="AU9" s="12">
        <v>4</v>
      </c>
      <c r="AV9" s="13">
        <v>16</v>
      </c>
      <c r="AW9" s="12">
        <v>0.54545454545454497</v>
      </c>
      <c r="AX9" s="23">
        <v>1.5277777777777777</v>
      </c>
      <c r="AY9" s="23">
        <v>1.6666666666666667</v>
      </c>
      <c r="AZ9" s="23">
        <v>32</v>
      </c>
      <c r="BA9" s="23">
        <v>-0.13888888888888906</v>
      </c>
      <c r="BB9" s="18">
        <v>3.9393899999999999</v>
      </c>
      <c r="BC9" s="12">
        <v>5.5555599999999998</v>
      </c>
      <c r="BD9" s="13">
        <v>84</v>
      </c>
      <c r="BE9" s="12">
        <v>-1.61616</v>
      </c>
      <c r="BF9" s="12">
        <v>4.567901234567902</v>
      </c>
      <c r="BG9" s="12">
        <v>8.8888888888888893</v>
      </c>
      <c r="BH9" s="13">
        <v>30</v>
      </c>
      <c r="BI9" s="12">
        <v>-4.3209876543209873</v>
      </c>
      <c r="BJ9" s="23">
        <v>1</v>
      </c>
      <c r="BK9" s="23">
        <v>1.9047619047619047</v>
      </c>
      <c r="BL9" s="23">
        <v>27</v>
      </c>
      <c r="BM9" s="23">
        <v>-0.90476190476190466</v>
      </c>
      <c r="BN9" s="14">
        <v>1.2</v>
      </c>
      <c r="BO9" s="14">
        <v>1.6666666666666667</v>
      </c>
      <c r="BP9" s="14">
        <v>33</v>
      </c>
      <c r="BQ9" s="14">
        <v>-0.46666666666666679</v>
      </c>
      <c r="BR9" s="14">
        <v>0</v>
      </c>
      <c r="BS9" s="14">
        <v>0</v>
      </c>
      <c r="BT9" s="14">
        <v>13</v>
      </c>
      <c r="BU9" s="14">
        <v>0</v>
      </c>
      <c r="BV9" s="23">
        <v>0</v>
      </c>
      <c r="BW9" s="23">
        <v>0.95238095238095233</v>
      </c>
      <c r="BX9" s="23">
        <v>36</v>
      </c>
      <c r="BY9" s="23">
        <v>-0.95238095238095233</v>
      </c>
      <c r="BZ9" s="14">
        <v>0.68376068376068377</v>
      </c>
      <c r="CA9" s="14">
        <v>0.92592592592592604</v>
      </c>
      <c r="CB9" s="14">
        <v>96</v>
      </c>
      <c r="CC9" s="14">
        <v>-0.24216524216524227</v>
      </c>
      <c r="CD9" s="14">
        <v>1.9883040935672514</v>
      </c>
      <c r="CE9" s="14">
        <v>4.1025641025641031</v>
      </c>
      <c r="CF9" s="14">
        <v>70</v>
      </c>
      <c r="CG9" s="14">
        <v>-2.114260008996852</v>
      </c>
      <c r="CL9" s="14">
        <v>2.1739130434782612</v>
      </c>
      <c r="CM9" s="14">
        <v>0</v>
      </c>
      <c r="CN9" s="14">
        <v>28</v>
      </c>
      <c r="CO9" s="14">
        <v>2.1739130434782612</v>
      </c>
      <c r="CP9" s="14">
        <v>4.0740740740740744</v>
      </c>
      <c r="CQ9" s="14">
        <v>3.3333333333333335</v>
      </c>
      <c r="CR9" s="14">
        <v>41</v>
      </c>
      <c r="CS9" s="14">
        <v>0.74074074074074092</v>
      </c>
    </row>
    <row r="10" spans="1:97" x14ac:dyDescent="0.25">
      <c r="A10" s="7" t="s">
        <v>36</v>
      </c>
      <c r="B10" s="18"/>
      <c r="C10" s="12"/>
      <c r="D10" s="13"/>
      <c r="E10" s="12"/>
      <c r="F10" s="12">
        <v>1.6666700000000001</v>
      </c>
      <c r="G10" s="12">
        <v>3.3333300000000001</v>
      </c>
      <c r="H10" s="13">
        <v>10</v>
      </c>
      <c r="I10" s="12">
        <v>-1.6666700000000001</v>
      </c>
      <c r="J10" s="23">
        <v>1.1111111111111112</v>
      </c>
      <c r="K10" s="23">
        <v>2.2222222222222223</v>
      </c>
      <c r="L10" s="23">
        <v>12</v>
      </c>
      <c r="M10" s="23">
        <v>-1.1111111111111112</v>
      </c>
      <c r="N10" s="23">
        <v>7.1052631578947381</v>
      </c>
      <c r="O10" s="23">
        <v>7.916666666666667</v>
      </c>
      <c r="P10" s="23">
        <v>46</v>
      </c>
      <c r="Q10" s="23">
        <v>-0.81140350877192902</v>
      </c>
      <c r="R10" s="23"/>
      <c r="S10" s="23"/>
      <c r="T10" s="23"/>
      <c r="U10" s="23"/>
      <c r="V10" s="23">
        <v>1.1764705882352942</v>
      </c>
      <c r="W10" s="23">
        <v>0.83333333333333337</v>
      </c>
      <c r="X10" s="23">
        <v>21</v>
      </c>
      <c r="Y10" s="23">
        <v>0.34313725490196079</v>
      </c>
      <c r="Z10" s="23">
        <v>0.18518518518518517</v>
      </c>
      <c r="AA10" s="23">
        <v>1.25</v>
      </c>
      <c r="AB10" s="23">
        <v>44</v>
      </c>
      <c r="AC10" s="23">
        <v>-1.0648148148148149</v>
      </c>
      <c r="AD10" s="23">
        <v>0</v>
      </c>
      <c r="AE10" s="23">
        <v>0</v>
      </c>
      <c r="AF10" s="23">
        <v>60</v>
      </c>
      <c r="AG10" s="23">
        <v>0</v>
      </c>
      <c r="AH10" s="12">
        <v>7.2222200000000001</v>
      </c>
      <c r="AI10" s="12">
        <v>10</v>
      </c>
      <c r="AJ10" s="13">
        <v>13</v>
      </c>
      <c r="AK10" s="12">
        <v>-2.7777799999999999</v>
      </c>
      <c r="AL10" s="12">
        <v>1.1111111111111112</v>
      </c>
      <c r="AM10" s="12">
        <v>2</v>
      </c>
      <c r="AN10" s="13">
        <v>11</v>
      </c>
      <c r="AO10" s="12">
        <v>-0.88888888888888884</v>
      </c>
      <c r="AP10" s="12">
        <v>0</v>
      </c>
      <c r="AQ10" s="12">
        <v>0</v>
      </c>
      <c r="AR10" s="13">
        <v>17</v>
      </c>
      <c r="AS10" s="12">
        <v>0</v>
      </c>
      <c r="AT10" s="12"/>
      <c r="AU10" s="12"/>
      <c r="AV10" s="13"/>
      <c r="AW10" s="12"/>
      <c r="AX10" s="23">
        <v>0.33333333333333337</v>
      </c>
      <c r="AY10" s="23">
        <v>0</v>
      </c>
      <c r="AZ10" s="23">
        <v>13</v>
      </c>
      <c r="BA10" s="23">
        <v>0.33333333333333337</v>
      </c>
      <c r="BB10" s="18">
        <v>1.51515</v>
      </c>
      <c r="BC10" s="12">
        <v>0</v>
      </c>
      <c r="BD10" s="13">
        <v>12</v>
      </c>
      <c r="BE10" s="12">
        <v>1.51515</v>
      </c>
      <c r="BF10" s="12"/>
      <c r="BG10" s="12"/>
      <c r="BH10" s="13"/>
      <c r="BI10" s="12"/>
      <c r="BJ10" s="23"/>
      <c r="BK10" s="23"/>
      <c r="BL10" s="23"/>
      <c r="BM10" s="23"/>
      <c r="BN10" s="14">
        <v>0.52631578947368418</v>
      </c>
      <c r="BO10" s="14">
        <v>4.4444444444444446</v>
      </c>
      <c r="BP10" s="14">
        <v>22</v>
      </c>
      <c r="BQ10" s="14">
        <v>-3.9181286549707606</v>
      </c>
      <c r="BV10" s="23">
        <v>0</v>
      </c>
      <c r="BW10" s="23">
        <v>0</v>
      </c>
      <c r="BX10" s="23">
        <v>13</v>
      </c>
      <c r="BY10" s="23">
        <v>0</v>
      </c>
      <c r="CP10" s="14">
        <v>2.5</v>
      </c>
      <c r="CQ10" s="14">
        <v>2.2222222222222223</v>
      </c>
      <c r="CR10" s="14">
        <v>27</v>
      </c>
      <c r="CS10" s="14">
        <v>0.27777777777777768</v>
      </c>
    </row>
    <row r="11" spans="1:97" x14ac:dyDescent="0.25">
      <c r="A11" s="7" t="s">
        <v>41</v>
      </c>
      <c r="B11" s="18">
        <v>1.05263</v>
      </c>
      <c r="C11" s="12">
        <v>0.76922999999999997</v>
      </c>
      <c r="D11" s="13">
        <v>51</v>
      </c>
      <c r="E11" s="12">
        <v>0.28339999999999999</v>
      </c>
      <c r="F11" s="12">
        <v>3.5772400000000002</v>
      </c>
      <c r="G11" s="12">
        <v>5.9259300000000001</v>
      </c>
      <c r="H11" s="16">
        <v>50</v>
      </c>
      <c r="I11" s="15">
        <v>-2.3486899999999999</v>
      </c>
      <c r="M11" s="14"/>
      <c r="P11" s="14"/>
      <c r="T11" s="14"/>
      <c r="X11" s="14"/>
      <c r="Z11" s="14">
        <v>1.5686274509803921</v>
      </c>
      <c r="AA11" s="14">
        <v>0</v>
      </c>
      <c r="AB11" s="14">
        <v>20</v>
      </c>
      <c r="AC11" s="14">
        <v>1.5686274509803921</v>
      </c>
      <c r="AD11" s="14">
        <v>1.9607843137254903</v>
      </c>
      <c r="AE11" s="14">
        <v>5.7142857142857144</v>
      </c>
      <c r="AF11" s="14">
        <v>35</v>
      </c>
      <c r="AG11" s="14">
        <v>-3.7535014005602241</v>
      </c>
      <c r="AH11" s="12"/>
      <c r="AI11" s="12"/>
      <c r="AJ11" s="13"/>
      <c r="AK11" s="12"/>
      <c r="AL11" s="12">
        <v>0.45977011494252873</v>
      </c>
      <c r="AM11" s="12">
        <v>0.55555555555555558</v>
      </c>
      <c r="AN11" s="16">
        <v>35</v>
      </c>
      <c r="AO11" s="15">
        <v>-9.5785440613026851E-2</v>
      </c>
      <c r="AP11" s="12"/>
      <c r="AQ11" s="12"/>
      <c r="AR11" s="16"/>
      <c r="AS11" s="15"/>
      <c r="AT11" s="12"/>
      <c r="AU11" s="12"/>
      <c r="AV11" s="16"/>
      <c r="AW11" s="15"/>
      <c r="AX11" s="23">
        <v>0</v>
      </c>
      <c r="AY11" s="23">
        <v>0.83333333333333337</v>
      </c>
      <c r="AZ11" s="23">
        <v>13</v>
      </c>
      <c r="BA11" s="23">
        <v>-0.83333333333333337</v>
      </c>
      <c r="BB11" s="15">
        <v>3.0107499999999998</v>
      </c>
      <c r="BC11" s="15">
        <v>5</v>
      </c>
      <c r="BD11" s="16">
        <v>41</v>
      </c>
      <c r="BE11" s="15">
        <v>-1.98925</v>
      </c>
      <c r="BF11" s="15"/>
      <c r="BG11" s="15"/>
      <c r="BH11" s="16"/>
      <c r="BI11" s="15"/>
      <c r="BN11" s="14">
        <v>0.60606060606060608</v>
      </c>
      <c r="BO11" s="14">
        <v>0</v>
      </c>
      <c r="BP11" s="14">
        <v>27</v>
      </c>
      <c r="BQ11" s="14">
        <v>0.60606060606060608</v>
      </c>
      <c r="BV11" s="23">
        <v>1.0185185185185186</v>
      </c>
      <c r="BW11" s="23">
        <v>4.666666666666667</v>
      </c>
      <c r="BX11" s="23">
        <v>41</v>
      </c>
      <c r="BY11" s="23">
        <v>-3.6481481481481484</v>
      </c>
      <c r="BZ11" s="14">
        <v>0</v>
      </c>
      <c r="CA11" s="14">
        <v>0</v>
      </c>
      <c r="CB11" s="14">
        <v>12</v>
      </c>
      <c r="CC11" s="14">
        <v>0</v>
      </c>
      <c r="CL11" s="14">
        <v>0</v>
      </c>
      <c r="CM11" s="14">
        <v>0</v>
      </c>
      <c r="CN11" s="14">
        <v>10</v>
      </c>
      <c r="CO11" s="14">
        <v>0</v>
      </c>
      <c r="CP11" s="14">
        <v>2.1839080459770117</v>
      </c>
      <c r="CQ11" s="14">
        <v>3.3333333333333335</v>
      </c>
      <c r="CR11" s="14">
        <v>34</v>
      </c>
      <c r="CS11" s="14">
        <v>-1.1494252873563218</v>
      </c>
    </row>
    <row r="12" spans="1:97" x14ac:dyDescent="0.25">
      <c r="A12" s="7" t="s">
        <v>40</v>
      </c>
      <c r="B12" s="18">
        <v>2.7777799999999999</v>
      </c>
      <c r="C12" s="12">
        <v>1.85185</v>
      </c>
      <c r="D12" s="13">
        <v>108</v>
      </c>
      <c r="E12" s="12">
        <v>0.92593000000000003</v>
      </c>
      <c r="F12" s="12">
        <v>5.97403</v>
      </c>
      <c r="G12" s="12">
        <v>5.7017499999999997</v>
      </c>
      <c r="H12" s="13">
        <v>192</v>
      </c>
      <c r="I12" s="12">
        <v>0.27227000000000001</v>
      </c>
      <c r="J12" s="23">
        <v>0</v>
      </c>
      <c r="K12" s="23">
        <v>0.66666666666666674</v>
      </c>
      <c r="L12" s="23">
        <v>14</v>
      </c>
      <c r="M12" s="23">
        <v>-0.66666666666666674</v>
      </c>
      <c r="N12" s="23"/>
      <c r="O12" s="23"/>
      <c r="P12" s="23"/>
      <c r="Q12" s="23"/>
      <c r="R12" s="23">
        <v>1.5306122448979593</v>
      </c>
      <c r="S12" s="23">
        <v>1.6666666666666667</v>
      </c>
      <c r="T12" s="23">
        <v>122</v>
      </c>
      <c r="U12" s="23">
        <v>-0.13605442176870741</v>
      </c>
      <c r="V12" s="23">
        <v>0.68273092369477917</v>
      </c>
      <c r="W12" s="23">
        <v>0.86956521739130432</v>
      </c>
      <c r="X12" s="23">
        <v>106</v>
      </c>
      <c r="Y12" s="23">
        <v>-0.18683429369652516</v>
      </c>
      <c r="Z12" s="23">
        <v>0.46296296296296302</v>
      </c>
      <c r="AA12" s="23">
        <v>0.7142857142857143</v>
      </c>
      <c r="AB12" s="23">
        <v>86</v>
      </c>
      <c r="AC12" s="23">
        <v>-0.25132275132275128</v>
      </c>
      <c r="AD12" s="23">
        <v>5.9375</v>
      </c>
      <c r="AE12" s="23">
        <v>5.666666666666667</v>
      </c>
      <c r="AF12" s="23">
        <v>115</v>
      </c>
      <c r="AG12" s="23">
        <v>0.27083333333333304</v>
      </c>
      <c r="AH12" s="12">
        <v>0.45045000000000002</v>
      </c>
      <c r="AI12" s="12">
        <v>3.0769199999999999</v>
      </c>
      <c r="AJ12" s="13">
        <v>137</v>
      </c>
      <c r="AK12" s="12">
        <v>-2.6264699999999999</v>
      </c>
      <c r="AL12" s="12">
        <v>1.5811965811965811</v>
      </c>
      <c r="AM12" s="12">
        <v>1.8518518518518521</v>
      </c>
      <c r="AN12" s="13">
        <v>87</v>
      </c>
      <c r="AO12" s="12">
        <v>-0.27065527065527095</v>
      </c>
      <c r="AP12" s="12">
        <v>1.2048192771084338</v>
      </c>
      <c r="AQ12" s="12">
        <v>1.9444444444444446</v>
      </c>
      <c r="AR12" s="13">
        <v>107</v>
      </c>
      <c r="AS12" s="12">
        <v>-0.7396251673360108</v>
      </c>
      <c r="AT12" s="12">
        <v>3.3666666666666667</v>
      </c>
      <c r="AU12" s="12">
        <v>4.833333333333333</v>
      </c>
      <c r="AV12" s="13">
        <v>120</v>
      </c>
      <c r="AW12" s="12">
        <v>-1.4666666666666663</v>
      </c>
      <c r="AX12" s="23">
        <v>0.95785440613026818</v>
      </c>
      <c r="AY12" s="23">
        <v>1.3888888888888891</v>
      </c>
      <c r="AZ12" s="23">
        <v>111</v>
      </c>
      <c r="BA12" s="23">
        <v>-0.43103448275862088</v>
      </c>
      <c r="BB12" s="18">
        <v>4.13978</v>
      </c>
      <c r="BC12" s="12">
        <v>2.0833300000000001</v>
      </c>
      <c r="BD12" s="13">
        <v>78</v>
      </c>
      <c r="BE12" s="12">
        <v>2.0564499999999999</v>
      </c>
      <c r="BF12" s="12">
        <v>4.5214521452145222</v>
      </c>
      <c r="BG12" s="12">
        <v>6.4102564102564106</v>
      </c>
      <c r="BH12" s="13">
        <v>127</v>
      </c>
      <c r="BI12" s="12">
        <v>-1.8888042650418884</v>
      </c>
      <c r="BJ12" s="23">
        <v>1.5789473684210527</v>
      </c>
      <c r="BK12" s="23">
        <v>2.8888888888888893</v>
      </c>
      <c r="BL12" s="23">
        <v>91</v>
      </c>
      <c r="BM12" s="23">
        <v>-1.3099415204678366</v>
      </c>
      <c r="BN12" s="14">
        <v>1.1728395061728396</v>
      </c>
      <c r="BO12" s="14">
        <v>0.60606060606060608</v>
      </c>
      <c r="BP12" s="14">
        <v>65</v>
      </c>
      <c r="BQ12" s="14">
        <v>0.56677890011223353</v>
      </c>
      <c r="BR12" s="14">
        <v>0</v>
      </c>
      <c r="BS12" s="14">
        <v>0</v>
      </c>
      <c r="BT12" s="14">
        <v>12</v>
      </c>
      <c r="BU12" s="14">
        <v>0</v>
      </c>
      <c r="BV12" s="23">
        <v>2.8717948717948723</v>
      </c>
      <c r="BW12" s="23">
        <v>2</v>
      </c>
      <c r="BX12" s="23">
        <v>160</v>
      </c>
      <c r="BY12" s="23">
        <v>0.87179487179487225</v>
      </c>
      <c r="BZ12" s="14">
        <v>0.39473684210526316</v>
      </c>
      <c r="CA12" s="14">
        <v>0.90090090090090102</v>
      </c>
      <c r="CB12" s="14">
        <v>189</v>
      </c>
      <c r="CC12" s="14">
        <v>-0.50616405879563786</v>
      </c>
      <c r="CD12" s="14">
        <v>0</v>
      </c>
      <c r="CE12" s="14">
        <v>0.83333333333333337</v>
      </c>
      <c r="CF12" s="14">
        <v>14</v>
      </c>
      <c r="CG12" s="14">
        <v>-0.83333333333333337</v>
      </c>
      <c r="CH12" s="14">
        <v>3.5251798561151082</v>
      </c>
      <c r="CI12" s="14">
        <v>4.4444444444444446</v>
      </c>
      <c r="CJ12" s="14">
        <v>178</v>
      </c>
      <c r="CK12" s="14">
        <v>-0.91926458832933644</v>
      </c>
      <c r="CL12" s="14">
        <v>1.9178082191780821</v>
      </c>
      <c r="CM12" s="14">
        <v>2.2727272727272725</v>
      </c>
      <c r="CN12" s="14">
        <v>95</v>
      </c>
      <c r="CO12" s="14">
        <v>-0.3549190535491904</v>
      </c>
      <c r="CP12" s="14">
        <v>4.8115942028985517</v>
      </c>
      <c r="CQ12" s="14">
        <v>4</v>
      </c>
      <c r="CR12" s="14">
        <v>140</v>
      </c>
      <c r="CS12" s="14">
        <v>0.81159420289855166</v>
      </c>
    </row>
    <row r="13" spans="1:97" x14ac:dyDescent="0.25">
      <c r="A13" s="7" t="s">
        <v>39</v>
      </c>
      <c r="B13" s="18">
        <v>5.2610400000000004</v>
      </c>
      <c r="C13" s="12">
        <v>2.6666699999999999</v>
      </c>
      <c r="D13" s="13">
        <v>98</v>
      </c>
      <c r="E13" s="12">
        <v>2.5943800000000001</v>
      </c>
      <c r="F13" s="12">
        <v>5.67164</v>
      </c>
      <c r="G13" s="12">
        <v>4.5454499999999998</v>
      </c>
      <c r="H13" s="16">
        <v>100</v>
      </c>
      <c r="I13" s="15">
        <v>1.12619</v>
      </c>
      <c r="J13" s="14">
        <v>0.60606060606060608</v>
      </c>
      <c r="K13" s="14">
        <v>0</v>
      </c>
      <c r="L13" s="14">
        <v>28</v>
      </c>
      <c r="M13" s="14">
        <v>0.60606060606060608</v>
      </c>
      <c r="N13" s="23">
        <v>2.1527777777777781</v>
      </c>
      <c r="O13" s="23">
        <v>4.2857142857142865</v>
      </c>
      <c r="P13" s="23">
        <v>124</v>
      </c>
      <c r="Q13" s="14">
        <v>-2.1329365079365084</v>
      </c>
      <c r="R13" s="14">
        <v>3.2616487455197136</v>
      </c>
      <c r="S13" s="14">
        <v>2.5333333333333337</v>
      </c>
      <c r="T13" s="14">
        <v>118</v>
      </c>
      <c r="U13" s="14">
        <v>0.72831541218637996</v>
      </c>
      <c r="V13" s="23">
        <v>3.1313131313131315</v>
      </c>
      <c r="W13" s="23">
        <v>1.6666666666666667</v>
      </c>
      <c r="X13" s="23">
        <v>41</v>
      </c>
      <c r="Y13" s="14">
        <v>1.4646464646464648</v>
      </c>
      <c r="Z13" s="23">
        <v>1.3666666666666667</v>
      </c>
      <c r="AA13" s="23">
        <v>1.4492753623188406</v>
      </c>
      <c r="AB13" s="14">
        <v>123</v>
      </c>
      <c r="AC13" s="23">
        <v>-8.260869565217388E-2</v>
      </c>
      <c r="AD13" s="23">
        <v>6.1823361823361829</v>
      </c>
      <c r="AE13" s="23">
        <v>4.8809523809523805</v>
      </c>
      <c r="AF13" s="23">
        <v>125</v>
      </c>
      <c r="AG13" s="14">
        <v>1.3013838013838024</v>
      </c>
      <c r="AH13" s="12">
        <v>0.44024999999999997</v>
      </c>
      <c r="AI13" s="12">
        <v>4.8717899999999998</v>
      </c>
      <c r="AJ13" s="13">
        <v>66</v>
      </c>
      <c r="AK13" s="12">
        <v>-4.43154</v>
      </c>
      <c r="AL13" s="12">
        <v>1.9166666666666665</v>
      </c>
      <c r="AM13" s="12">
        <v>1.1111111111111112</v>
      </c>
      <c r="AN13" s="16">
        <v>49</v>
      </c>
      <c r="AO13" s="15">
        <v>0.80555555555555536</v>
      </c>
      <c r="AP13" s="12">
        <v>4.0625</v>
      </c>
      <c r="AQ13" s="12">
        <v>0.27777777777777779</v>
      </c>
      <c r="AR13" s="16">
        <v>76</v>
      </c>
      <c r="AS13" s="15">
        <v>3.7847222222222223</v>
      </c>
      <c r="AT13" s="12">
        <v>5.0241545893719808</v>
      </c>
      <c r="AU13" s="12">
        <v>4.6296296296296298</v>
      </c>
      <c r="AV13" s="16">
        <v>87</v>
      </c>
      <c r="AW13" s="15">
        <v>0.39452495974235102</v>
      </c>
      <c r="AX13" s="23">
        <v>1.098901098901099</v>
      </c>
      <c r="AY13" s="23">
        <v>0.70175438596491224</v>
      </c>
      <c r="AZ13" s="23">
        <v>110</v>
      </c>
      <c r="BA13" s="23">
        <v>0.39714671293618675</v>
      </c>
      <c r="BB13" s="15">
        <v>5.9649099999999997</v>
      </c>
      <c r="BC13" s="15">
        <v>7.6666699999999999</v>
      </c>
      <c r="BD13" s="16">
        <v>67</v>
      </c>
      <c r="BE13" s="15">
        <v>-1.7017500000000001</v>
      </c>
      <c r="BF13" s="15">
        <v>4.8717948717948714</v>
      </c>
      <c r="BG13" s="15">
        <v>7.2727272727272725</v>
      </c>
      <c r="BH13" s="16">
        <v>50</v>
      </c>
      <c r="BI13" s="15">
        <v>-2.4009324009324011</v>
      </c>
      <c r="BJ13" s="14">
        <v>5.1622418879056049</v>
      </c>
      <c r="BK13" s="14">
        <v>3.8</v>
      </c>
      <c r="BL13" s="14">
        <v>163</v>
      </c>
      <c r="BM13" s="14">
        <v>1.3622418879056051</v>
      </c>
      <c r="BN13" s="14">
        <v>1.7948717948717949</v>
      </c>
      <c r="BO13" s="14">
        <v>3.3333333333333335</v>
      </c>
      <c r="BP13" s="14">
        <v>124</v>
      </c>
      <c r="BQ13" s="14">
        <v>-1.5384615384615385</v>
      </c>
      <c r="BR13" s="14">
        <v>2.3958333333333335</v>
      </c>
      <c r="BS13" s="14">
        <v>1.6666666666666667</v>
      </c>
      <c r="BT13" s="14">
        <v>196</v>
      </c>
      <c r="BU13" s="14">
        <v>0.72916666666666674</v>
      </c>
      <c r="BV13" s="23">
        <v>5.0505050505050511</v>
      </c>
      <c r="BW13" s="23">
        <v>4.2105263157894735</v>
      </c>
      <c r="BX13" s="23">
        <v>85</v>
      </c>
      <c r="BY13" s="23">
        <v>0.8399787347155776</v>
      </c>
      <c r="BZ13" s="14">
        <v>3.2075471698113209</v>
      </c>
      <c r="CA13" s="14">
        <v>1.1594202898550725</v>
      </c>
      <c r="CB13" s="14">
        <v>76</v>
      </c>
      <c r="CC13" s="14">
        <v>2.0481268799562482</v>
      </c>
      <c r="CD13" s="14">
        <v>0.98510882016036661</v>
      </c>
      <c r="CE13" s="14">
        <v>1.6479400749063671</v>
      </c>
      <c r="CF13" s="14">
        <v>380</v>
      </c>
      <c r="CG13" s="14">
        <v>-0.66283125474600046</v>
      </c>
      <c r="CH13" s="14">
        <v>5.2444444444444445</v>
      </c>
      <c r="CI13" s="14">
        <v>4.3589743589743595</v>
      </c>
      <c r="CJ13" s="14">
        <v>101</v>
      </c>
      <c r="CK13" s="14">
        <v>0.88547008547008499</v>
      </c>
      <c r="CL13" s="14">
        <v>2.3293172690763053</v>
      </c>
      <c r="CM13" s="14">
        <v>2.2619047619047623</v>
      </c>
      <c r="CN13" s="14">
        <v>111</v>
      </c>
      <c r="CO13" s="14">
        <v>6.7412507171543012E-2</v>
      </c>
      <c r="CP13" s="14">
        <v>4.6759259259259256</v>
      </c>
      <c r="CQ13" s="14">
        <v>5.1162790697674421</v>
      </c>
      <c r="CR13" s="14">
        <v>187</v>
      </c>
      <c r="CS13" s="14">
        <v>-0.44035314384151647</v>
      </c>
    </row>
    <row r="14" spans="1:97" x14ac:dyDescent="0.25">
      <c r="A14" s="7" t="s">
        <v>38</v>
      </c>
      <c r="B14" s="18">
        <v>4.5833300000000001</v>
      </c>
      <c r="C14" s="12">
        <v>1.3333299999999999</v>
      </c>
      <c r="D14" s="13">
        <v>29</v>
      </c>
      <c r="E14" s="12">
        <v>3.25</v>
      </c>
      <c r="F14" s="12">
        <v>5.11111</v>
      </c>
      <c r="G14" s="12">
        <v>4</v>
      </c>
      <c r="H14" s="13">
        <v>115</v>
      </c>
      <c r="I14" s="12">
        <v>1.11111</v>
      </c>
      <c r="J14" s="23">
        <v>1.3461538461538463</v>
      </c>
      <c r="K14" s="23">
        <v>0.57971014492753625</v>
      </c>
      <c r="L14" s="23">
        <v>127</v>
      </c>
      <c r="M14" s="23">
        <v>0.76644370122631</v>
      </c>
      <c r="N14" s="23">
        <v>4.2635658914728687</v>
      </c>
      <c r="O14" s="23">
        <v>5.7407407407407414</v>
      </c>
      <c r="P14" s="23">
        <v>61</v>
      </c>
      <c r="Q14" s="23">
        <v>-1.4771748492678727</v>
      </c>
      <c r="R14" s="23">
        <v>2.6515151515151514</v>
      </c>
      <c r="S14" s="23">
        <v>0.27777777777777779</v>
      </c>
      <c r="T14" s="23">
        <v>56</v>
      </c>
      <c r="U14" s="23">
        <v>2.3737373737373737</v>
      </c>
      <c r="V14" s="23">
        <v>5.1282051282051286</v>
      </c>
      <c r="W14" s="23">
        <v>3.3333333333333335</v>
      </c>
      <c r="X14" s="23">
        <v>96</v>
      </c>
      <c r="Y14" s="23">
        <v>1.7948717948717952</v>
      </c>
      <c r="Z14" s="23">
        <v>0.64814814814814814</v>
      </c>
      <c r="AA14" s="23">
        <v>1.4285714285714286</v>
      </c>
      <c r="AB14" s="23">
        <v>43</v>
      </c>
      <c r="AC14" s="23">
        <v>-0.78042328042328046</v>
      </c>
      <c r="AD14" s="23">
        <v>7.0212765957446805</v>
      </c>
      <c r="AE14" s="23">
        <v>6.666666666666667</v>
      </c>
      <c r="AF14" s="23">
        <v>18</v>
      </c>
      <c r="AG14" s="23">
        <v>0.35460992907801359</v>
      </c>
      <c r="AH14" s="12">
        <v>0</v>
      </c>
      <c r="AI14" s="12">
        <v>3</v>
      </c>
      <c r="AJ14" s="13">
        <v>44</v>
      </c>
      <c r="AK14" s="12">
        <v>-3</v>
      </c>
      <c r="AL14" s="12">
        <v>2.7160493827160495</v>
      </c>
      <c r="AM14" s="12">
        <v>1.6666666666666667</v>
      </c>
      <c r="AN14" s="13">
        <v>33</v>
      </c>
      <c r="AO14" s="12">
        <v>1.0493827160493827</v>
      </c>
      <c r="AP14" s="12">
        <v>3.1205673758865249</v>
      </c>
      <c r="AQ14" s="12">
        <v>0.83333333333333337</v>
      </c>
      <c r="AR14" s="13">
        <v>55</v>
      </c>
      <c r="AS14" s="12">
        <v>2.2872340425531914</v>
      </c>
      <c r="AT14" s="12">
        <v>5.0248756218905468</v>
      </c>
      <c r="AU14" s="12">
        <v>5.7971014492753623</v>
      </c>
      <c r="AV14" s="13">
        <v>90</v>
      </c>
      <c r="AW14" s="12">
        <v>-0.77222582738481549</v>
      </c>
      <c r="AX14" s="23">
        <v>1.8000000000000003</v>
      </c>
      <c r="AY14" s="23">
        <v>0.45454545454545453</v>
      </c>
      <c r="AZ14" s="23">
        <v>72</v>
      </c>
      <c r="BA14" s="23">
        <v>1.3454545454545457</v>
      </c>
      <c r="BB14" s="18">
        <v>7.5</v>
      </c>
      <c r="BC14" s="12">
        <v>5.0724600000000004</v>
      </c>
      <c r="BD14" s="13">
        <v>99</v>
      </c>
      <c r="BE14" s="12">
        <v>2.42754</v>
      </c>
      <c r="BF14" s="12">
        <v>8.0701754385964914</v>
      </c>
      <c r="BG14" s="12">
        <v>8.2051282051282062</v>
      </c>
      <c r="BH14" s="13">
        <v>89</v>
      </c>
      <c r="BI14" s="12">
        <v>-0.13495276653171473</v>
      </c>
      <c r="BJ14" s="23">
        <v>7.051282051282052</v>
      </c>
      <c r="BK14" s="23">
        <v>6.666666666666667</v>
      </c>
      <c r="BL14" s="23">
        <v>96</v>
      </c>
      <c r="BM14" s="23">
        <v>0.38461538461538503</v>
      </c>
      <c r="BN14" s="14">
        <v>3.7575757575757573</v>
      </c>
      <c r="BO14" s="14">
        <v>5</v>
      </c>
      <c r="BP14" s="14">
        <v>69</v>
      </c>
      <c r="BQ14" s="14">
        <v>-1.2424242424242427</v>
      </c>
      <c r="BR14" s="14">
        <v>6.7948717948717947</v>
      </c>
      <c r="BS14" s="14">
        <v>5</v>
      </c>
      <c r="BT14" s="14">
        <v>28</v>
      </c>
      <c r="BU14" s="14">
        <v>1.7948717948717947</v>
      </c>
      <c r="BV14" s="23">
        <v>5.6565656565656566</v>
      </c>
      <c r="BW14" s="23">
        <v>6.0606060606060606</v>
      </c>
      <c r="BX14" s="23">
        <v>44</v>
      </c>
      <c r="BY14" s="23">
        <v>-0.40404040404040398</v>
      </c>
      <c r="BZ14" s="14">
        <v>5.3061224489795924</v>
      </c>
      <c r="CA14" s="14">
        <v>2.166666666666667</v>
      </c>
      <c r="CB14" s="14">
        <v>69</v>
      </c>
      <c r="CC14" s="14">
        <v>3.1394557823129254</v>
      </c>
      <c r="CD14" s="14">
        <v>2.283950617283951</v>
      </c>
      <c r="CE14" s="14">
        <v>2.7272727272727275</v>
      </c>
      <c r="CF14" s="14">
        <v>65</v>
      </c>
      <c r="CG14" s="14">
        <v>-0.44332210998877652</v>
      </c>
      <c r="CH14" s="14">
        <v>6.1370716510903431</v>
      </c>
      <c r="CI14" s="14">
        <v>5</v>
      </c>
      <c r="CJ14" s="14">
        <v>133</v>
      </c>
      <c r="CK14" s="14">
        <v>1.1370716510903431</v>
      </c>
      <c r="CL14" s="14">
        <v>2.2649572649572653</v>
      </c>
      <c r="CM14" s="14">
        <v>3.4782608695652173</v>
      </c>
      <c r="CN14" s="14">
        <v>101</v>
      </c>
      <c r="CO14" s="14">
        <v>-1.2133036046079519</v>
      </c>
      <c r="CP14" s="14">
        <v>5.3012048192771086</v>
      </c>
      <c r="CQ14" s="14">
        <v>5.7692307692307701</v>
      </c>
      <c r="CR14" s="14">
        <v>109</v>
      </c>
      <c r="CS14" s="14">
        <v>-0.46802594995366142</v>
      </c>
    </row>
    <row r="15" spans="1:97" x14ac:dyDescent="0.25">
      <c r="A15" s="7" t="s">
        <v>37</v>
      </c>
      <c r="B15" s="15">
        <v>7.0940200000000004</v>
      </c>
      <c r="C15" s="15">
        <v>9.0476200000000002</v>
      </c>
      <c r="D15" s="16">
        <v>46</v>
      </c>
      <c r="E15" s="15">
        <v>-1.9536</v>
      </c>
      <c r="F15" s="15">
        <v>5.7142900000000001</v>
      </c>
      <c r="G15" s="15">
        <v>4.1666699999999999</v>
      </c>
      <c r="H15" s="16">
        <v>43</v>
      </c>
      <c r="I15" s="15">
        <v>1.54762</v>
      </c>
      <c r="J15" s="14">
        <v>2.7941176470588238</v>
      </c>
      <c r="K15" s="14">
        <v>1.4814814814814814</v>
      </c>
      <c r="L15" s="14">
        <v>86</v>
      </c>
      <c r="M15" s="14">
        <v>1.3126361655773424</v>
      </c>
      <c r="N15" s="23">
        <v>6.3369963369963367</v>
      </c>
      <c r="O15" s="23">
        <v>5.2380952380952381</v>
      </c>
      <c r="P15" s="23">
        <v>112</v>
      </c>
      <c r="Q15" s="14">
        <v>1.0989010989010985</v>
      </c>
      <c r="T15" s="14"/>
      <c r="V15" s="23">
        <v>4.545454545454545</v>
      </c>
      <c r="W15" s="23">
        <v>2.5</v>
      </c>
      <c r="X15" s="23">
        <v>15</v>
      </c>
      <c r="Y15" s="14">
        <v>2.045454545454545</v>
      </c>
      <c r="Z15" s="23">
        <v>0.25641025641025644</v>
      </c>
      <c r="AA15" s="23">
        <v>0</v>
      </c>
      <c r="AB15" s="14">
        <v>16</v>
      </c>
      <c r="AC15" s="23">
        <v>0.25641025641025644</v>
      </c>
      <c r="AD15" s="23">
        <v>3.4482758620689657</v>
      </c>
      <c r="AE15" s="23">
        <v>1.3333333333333335</v>
      </c>
      <c r="AF15" s="23">
        <v>11</v>
      </c>
      <c r="AG15" s="14">
        <v>2.1149425287356323</v>
      </c>
      <c r="AH15" s="15">
        <v>0</v>
      </c>
      <c r="AI15" s="15">
        <v>0</v>
      </c>
      <c r="AJ15" s="16">
        <v>16</v>
      </c>
      <c r="AK15" s="15" t="s">
        <v>10</v>
      </c>
      <c r="AL15" s="15"/>
      <c r="AM15" s="15"/>
      <c r="AN15" s="16"/>
      <c r="AO15" s="15"/>
      <c r="AP15" s="15">
        <v>4.1975308641975309</v>
      </c>
      <c r="AQ15" s="15">
        <v>0.33333333333333337</v>
      </c>
      <c r="AR15" s="16">
        <v>37</v>
      </c>
      <c r="AS15" s="15">
        <v>3.8641975308641974</v>
      </c>
      <c r="AT15" s="15"/>
      <c r="AU15" s="15"/>
      <c r="AV15" s="16"/>
      <c r="AW15" s="15"/>
      <c r="AX15" s="23"/>
      <c r="AY15" s="23"/>
      <c r="AZ15" s="23"/>
      <c r="BA15" s="23"/>
      <c r="BB15" s="15">
        <v>6.8361599999999996</v>
      </c>
      <c r="BC15" s="15">
        <v>4.1176500000000003</v>
      </c>
      <c r="BD15" s="16">
        <v>76</v>
      </c>
      <c r="BE15" s="15">
        <v>2.7185100000000002</v>
      </c>
      <c r="BF15" s="15"/>
      <c r="BG15" s="15"/>
      <c r="BH15" s="16"/>
      <c r="BI15" s="15"/>
      <c r="BJ15" s="14">
        <v>1.5151515151515151</v>
      </c>
      <c r="BK15" s="14">
        <v>2.2222222222222223</v>
      </c>
      <c r="BL15" s="14">
        <v>14</v>
      </c>
      <c r="BM15" s="14">
        <v>-0.70707070707070718</v>
      </c>
      <c r="BN15" s="14">
        <v>2.9411764705882355</v>
      </c>
      <c r="BO15" s="14">
        <v>2.7777777777777781</v>
      </c>
      <c r="BP15" s="14">
        <v>23</v>
      </c>
      <c r="BQ15" s="14">
        <v>0.16339869281045738</v>
      </c>
      <c r="BV15" s="23">
        <v>7.2727272727272725</v>
      </c>
      <c r="BW15" s="23">
        <v>8.3333333333333339</v>
      </c>
      <c r="BX15" s="23">
        <v>13</v>
      </c>
      <c r="BY15" s="23">
        <v>-1.0606060606060614</v>
      </c>
      <c r="BZ15" s="14">
        <v>2.5</v>
      </c>
      <c r="CA15" s="14">
        <v>0</v>
      </c>
      <c r="CB15" s="14">
        <v>10</v>
      </c>
      <c r="CC15" s="14">
        <v>2.5</v>
      </c>
      <c r="CD15" s="14">
        <v>2.2222222222222223</v>
      </c>
      <c r="CE15" s="14">
        <v>5.0793650793650791</v>
      </c>
      <c r="CF15" s="14">
        <v>90</v>
      </c>
      <c r="CG15" s="14">
        <v>-2.8571428571428568</v>
      </c>
      <c r="CL15" s="14">
        <v>2.5925925925925926</v>
      </c>
      <c r="CM15" s="14">
        <v>0</v>
      </c>
      <c r="CN15" s="14">
        <v>11</v>
      </c>
      <c r="CO15" s="14">
        <v>2.5925925925925926</v>
      </c>
      <c r="CP15" s="14">
        <v>3.7962962962962963</v>
      </c>
      <c r="CQ15" s="14">
        <v>1.8181818181818181</v>
      </c>
      <c r="CR15" s="14">
        <v>47</v>
      </c>
      <c r="CS15" s="14">
        <v>1.9781144781144782</v>
      </c>
    </row>
    <row r="16" spans="1:97" x14ac:dyDescent="0.25">
      <c r="A16" s="7"/>
      <c r="B16" s="15"/>
      <c r="C16" s="15"/>
      <c r="D16" s="16"/>
      <c r="E16" s="15"/>
      <c r="F16" s="15"/>
      <c r="G16" s="15"/>
      <c r="H16" s="16"/>
      <c r="I16" s="15"/>
      <c r="M16" s="14"/>
      <c r="N16" s="23"/>
      <c r="O16" s="23"/>
      <c r="P16" s="23"/>
      <c r="T16" s="14"/>
      <c r="V16" s="23"/>
      <c r="W16" s="23"/>
      <c r="X16" s="23"/>
      <c r="Z16" s="23"/>
      <c r="AA16" s="23"/>
      <c r="AB16" s="14"/>
      <c r="AC16" s="23"/>
      <c r="AD16" s="23"/>
      <c r="AE16" s="23"/>
      <c r="AF16" s="23"/>
      <c r="AH16" s="15"/>
      <c r="AI16" s="15"/>
      <c r="AJ16" s="16"/>
      <c r="AK16" s="15"/>
      <c r="AL16" s="15"/>
      <c r="AM16" s="15"/>
      <c r="AN16" s="16"/>
      <c r="AO16" s="15"/>
      <c r="AP16" s="15"/>
      <c r="AQ16" s="15"/>
      <c r="AR16" s="16"/>
      <c r="AS16" s="15"/>
      <c r="AT16" s="15"/>
      <c r="AU16" s="15"/>
      <c r="AV16" s="16"/>
      <c r="AW16" s="15"/>
      <c r="AX16" s="23"/>
      <c r="AY16" s="23"/>
      <c r="AZ16" s="23"/>
      <c r="BA16" s="23"/>
      <c r="BB16" s="15"/>
      <c r="BC16" s="15"/>
      <c r="BD16" s="16"/>
      <c r="BE16" s="15"/>
      <c r="BF16" s="15"/>
      <c r="BG16" s="15"/>
      <c r="BH16" s="16"/>
      <c r="BI16" s="15"/>
      <c r="BV16" s="23"/>
      <c r="BW16" s="23"/>
      <c r="BX16" s="23"/>
      <c r="BY16" s="23"/>
    </row>
    <row r="17" spans="1:33" ht="45" x14ac:dyDescent="0.25">
      <c r="A17" s="7" t="s">
        <v>629</v>
      </c>
      <c r="B17" s="8" t="s">
        <v>48</v>
      </c>
      <c r="C17" s="8" t="s">
        <v>47</v>
      </c>
      <c r="D17" s="8" t="s">
        <v>46</v>
      </c>
      <c r="E17" s="8" t="s">
        <v>45</v>
      </c>
      <c r="F17" s="8" t="s">
        <v>44</v>
      </c>
      <c r="G17" s="8" t="s">
        <v>43</v>
      </c>
      <c r="H17" s="8" t="s">
        <v>42</v>
      </c>
      <c r="L17" s="17"/>
      <c r="M17" s="17"/>
      <c r="N17" s="17"/>
      <c r="O17" s="17"/>
      <c r="P17" s="17"/>
    </row>
    <row r="18" spans="1:33" x14ac:dyDescent="0.25">
      <c r="A18" s="7" t="s">
        <v>36</v>
      </c>
      <c r="B18" s="18">
        <v>1.3744349028749028</v>
      </c>
      <c r="C18" s="18">
        <v>0.78601957264957256</v>
      </c>
      <c r="D18" s="18">
        <v>30.153846153846153</v>
      </c>
      <c r="E18" s="18">
        <v>0.58841609945609963</v>
      </c>
      <c r="F18" s="18">
        <v>0.49984925235935757</v>
      </c>
      <c r="G18" s="18">
        <v>0.32454759524852567</v>
      </c>
      <c r="H18" s="18">
        <v>0.25961964860263542</v>
      </c>
      <c r="L18" s="15"/>
      <c r="M18" s="15"/>
      <c r="N18" s="15"/>
      <c r="O18" s="15"/>
      <c r="P18" s="15"/>
      <c r="Q18" s="15"/>
      <c r="R18" s="4"/>
      <c r="U18" s="15"/>
      <c r="X18" s="14"/>
    </row>
    <row r="19" spans="1:33" x14ac:dyDescent="0.25">
      <c r="A19" s="7" t="s">
        <v>41</v>
      </c>
      <c r="B19" s="18">
        <v>1.9624462469369561</v>
      </c>
      <c r="C19" s="18">
        <v>2.058917235158253</v>
      </c>
      <c r="D19" s="18">
        <v>40.529411764705884</v>
      </c>
      <c r="E19" s="18">
        <v>-9.6470988221297349E-2</v>
      </c>
      <c r="F19" s="18">
        <v>0.43863647563727648</v>
      </c>
      <c r="G19" s="18">
        <v>0.58071115567398501</v>
      </c>
      <c r="H19" s="18">
        <v>0.30395908458684634</v>
      </c>
      <c r="L19" s="15"/>
      <c r="M19" s="15"/>
      <c r="N19" s="15"/>
      <c r="O19" s="15"/>
      <c r="P19" s="15"/>
      <c r="Q19" s="15"/>
      <c r="R19" s="4"/>
      <c r="U19" s="15"/>
      <c r="V19" s="12"/>
      <c r="W19" s="12"/>
      <c r="X19" s="14"/>
      <c r="AB19" s="23"/>
      <c r="AC19" s="23"/>
    </row>
    <row r="20" spans="1:33" x14ac:dyDescent="0.25">
      <c r="A20" s="7" t="s">
        <v>40</v>
      </c>
      <c r="B20" s="18">
        <v>2.5721724991981163</v>
      </c>
      <c r="C20" s="18">
        <v>2.6244072693839913</v>
      </c>
      <c r="D20" s="18">
        <v>114.82608695652173</v>
      </c>
      <c r="E20" s="18">
        <v>-5.2234770185874475E-2</v>
      </c>
      <c r="F20" s="18">
        <v>0.36326284547790549</v>
      </c>
      <c r="G20" s="18">
        <v>0.39061368447745082</v>
      </c>
      <c r="H20" s="18">
        <v>0.17670519388421332</v>
      </c>
      <c r="L20" s="15"/>
      <c r="M20" s="15"/>
      <c r="N20" s="15"/>
      <c r="O20" s="15"/>
      <c r="P20" s="15"/>
      <c r="Q20" s="15"/>
      <c r="R20" s="4"/>
      <c r="U20" s="15"/>
      <c r="V20" s="23"/>
      <c r="W20" s="23"/>
      <c r="X20" s="14"/>
    </row>
    <row r="21" spans="1:33" x14ac:dyDescent="0.25">
      <c r="A21" s="7" t="s">
        <v>39</v>
      </c>
      <c r="B21" s="18">
        <v>3.1012652964564116</v>
      </c>
      <c r="C21" s="18">
        <v>2.9087015203711775</v>
      </c>
      <c r="D21" s="18">
        <v>94.958333333333329</v>
      </c>
      <c r="E21" s="18">
        <v>0.19256377608523367</v>
      </c>
      <c r="F21" s="18">
        <v>0.40750179392942731</v>
      </c>
      <c r="G21" s="18">
        <v>0.41831631121812252</v>
      </c>
      <c r="H21" s="18">
        <v>0.21349398318181798</v>
      </c>
      <c r="L21" s="15"/>
      <c r="M21" s="15"/>
      <c r="N21" s="15"/>
      <c r="O21" s="15"/>
      <c r="P21" s="15"/>
      <c r="Q21" s="15"/>
      <c r="R21" s="23"/>
      <c r="U21" s="15"/>
      <c r="V21" s="23"/>
      <c r="W21" s="23"/>
      <c r="X21" s="14"/>
    </row>
    <row r="22" spans="1:33" x14ac:dyDescent="0.25">
      <c r="A22" s="7" t="s">
        <v>38</v>
      </c>
      <c r="B22" s="18">
        <v>3.08218747367704</v>
      </c>
      <c r="C22" s="18">
        <v>3.1949529735816307</v>
      </c>
      <c r="D22" s="18">
        <v>74.458333333333329</v>
      </c>
      <c r="E22" s="18">
        <v>-0.1127646665712581</v>
      </c>
      <c r="F22" s="18">
        <v>0.50187385479377145</v>
      </c>
      <c r="G22" s="18">
        <v>0.55298866519873957</v>
      </c>
      <c r="H22" s="18">
        <v>0.25865097375550183</v>
      </c>
      <c r="L22" s="15"/>
      <c r="M22" s="15"/>
      <c r="N22" s="15"/>
      <c r="O22" s="15"/>
      <c r="P22" s="15"/>
      <c r="Q22" s="15"/>
      <c r="R22" s="23"/>
      <c r="U22" s="15"/>
      <c r="W22" s="16"/>
      <c r="X22" s="23"/>
    </row>
    <row r="23" spans="1:33" x14ac:dyDescent="0.25">
      <c r="A23" s="7" t="s">
        <v>37</v>
      </c>
      <c r="B23" s="18">
        <v>2.3393322816301407</v>
      </c>
      <c r="C23" s="18">
        <v>3.2218057429695515</v>
      </c>
      <c r="D23" s="18">
        <v>43.571428571428569</v>
      </c>
      <c r="E23" s="18">
        <v>-0.88247298514893557</v>
      </c>
      <c r="F23" s="18">
        <v>0.39839593796384609</v>
      </c>
      <c r="G23" s="18">
        <v>0.60609114555492793</v>
      </c>
      <c r="H23" s="18">
        <v>0.37976005575332217</v>
      </c>
      <c r="L23" s="15"/>
      <c r="M23" s="15"/>
      <c r="N23" s="15"/>
      <c r="O23" s="15"/>
      <c r="P23" s="15"/>
      <c r="Q23" s="15"/>
      <c r="R23" s="23"/>
      <c r="U23" s="15"/>
      <c r="V23" s="23"/>
      <c r="W23" s="23"/>
      <c r="X23" s="23"/>
      <c r="Y23" s="23"/>
      <c r="AC23" s="23"/>
      <c r="AG23" s="23"/>
    </row>
    <row r="24" spans="1:33" x14ac:dyDescent="0.25">
      <c r="A24" s="7" t="s">
        <v>36</v>
      </c>
      <c r="B24" s="18">
        <v>1.7466307340246041</v>
      </c>
      <c r="C24" s="18">
        <v>2.4444442063492064</v>
      </c>
      <c r="D24" s="18">
        <v>22.928571428571427</v>
      </c>
      <c r="E24" s="18">
        <v>-0.69781418661031658</v>
      </c>
      <c r="F24" s="18">
        <v>0.64422310998482246</v>
      </c>
      <c r="G24" s="18">
        <v>0.83210632173678423</v>
      </c>
      <c r="H24" s="18">
        <v>0.37392299357643388</v>
      </c>
      <c r="L24" s="15"/>
      <c r="M24" s="15"/>
      <c r="N24" s="15"/>
      <c r="O24" s="15"/>
      <c r="P24" s="15"/>
      <c r="Q24" s="15"/>
      <c r="R24" s="23"/>
      <c r="U24" s="15"/>
      <c r="V24" s="23"/>
      <c r="W24" s="23"/>
      <c r="X24" s="14"/>
    </row>
    <row r="25" spans="1:33" x14ac:dyDescent="0.25">
      <c r="A25" s="7" t="s">
        <v>41</v>
      </c>
      <c r="B25" s="18">
        <v>1.2865240875170456</v>
      </c>
      <c r="C25" s="18">
        <v>2.23319455026455</v>
      </c>
      <c r="D25" s="18">
        <v>30.75</v>
      </c>
      <c r="E25" s="18">
        <v>-0.94667046274750477</v>
      </c>
      <c r="F25" s="18">
        <v>0.34595454587845181</v>
      </c>
      <c r="G25" s="18">
        <v>0.71460681549343574</v>
      </c>
      <c r="H25" s="18">
        <v>0.48500244655319563</v>
      </c>
      <c r="L25" s="15"/>
      <c r="M25" s="15"/>
      <c r="N25" s="15"/>
      <c r="O25" s="15"/>
      <c r="P25" s="15"/>
      <c r="Q25" s="15"/>
      <c r="R25" s="23"/>
      <c r="U25" s="15"/>
      <c r="V25" s="23"/>
      <c r="W25" s="23"/>
      <c r="X25" s="14"/>
    </row>
    <row r="26" spans="1:33" x14ac:dyDescent="0.25">
      <c r="A26" s="7" t="s">
        <v>40</v>
      </c>
      <c r="B26" s="18">
        <v>2.1678580901981719</v>
      </c>
      <c r="C26" s="18">
        <v>2.4640361437742344</v>
      </c>
      <c r="D26" s="18">
        <v>106.69565217391305</v>
      </c>
      <c r="E26" s="18">
        <v>-0.29617848835867189</v>
      </c>
      <c r="F26" s="18">
        <v>0.39539622793719309</v>
      </c>
      <c r="G26" s="18">
        <v>0.38610229152495368</v>
      </c>
      <c r="H26" s="18">
        <v>0.21123543381294355</v>
      </c>
      <c r="L26" s="15"/>
      <c r="M26" s="15"/>
      <c r="N26" s="15"/>
      <c r="O26" s="15"/>
      <c r="P26" s="15"/>
      <c r="Q26" s="15"/>
      <c r="R26" s="4"/>
      <c r="U26" s="15"/>
      <c r="V26" s="12"/>
      <c r="W26" s="12"/>
      <c r="X26" s="14"/>
    </row>
    <row r="27" spans="1:33" x14ac:dyDescent="0.25">
      <c r="A27" s="7" t="s">
        <v>39</v>
      </c>
      <c r="B27" s="18">
        <v>3.4107690013517846</v>
      </c>
      <c r="C27" s="18">
        <v>3.1714402948914038</v>
      </c>
      <c r="D27" s="18">
        <v>111.875</v>
      </c>
      <c r="E27" s="18">
        <v>0.23932953979371485</v>
      </c>
      <c r="F27" s="18">
        <v>0.37946988672883841</v>
      </c>
      <c r="G27" s="18">
        <v>0.42332232559629246</v>
      </c>
      <c r="H27" s="18">
        <v>0.35757612730344884</v>
      </c>
      <c r="L27" s="15"/>
      <c r="M27" s="15"/>
      <c r="N27" s="15"/>
      <c r="O27" s="15"/>
      <c r="P27" s="15"/>
      <c r="Q27" s="15"/>
      <c r="R27" s="4"/>
      <c r="U27" s="15"/>
      <c r="V27" s="12"/>
      <c r="W27" s="12"/>
    </row>
    <row r="28" spans="1:33" x14ac:dyDescent="0.25">
      <c r="A28" s="7" t="s">
        <v>38</v>
      </c>
      <c r="B28" s="18">
        <v>4.3141072767588726</v>
      </c>
      <c r="C28" s="18">
        <v>3.7607528733739426</v>
      </c>
      <c r="D28" s="18">
        <v>72.541666666666671</v>
      </c>
      <c r="E28" s="18">
        <v>0.5533544033849308</v>
      </c>
      <c r="F28" s="18">
        <v>0.45989162352535695</v>
      </c>
      <c r="G28" s="18">
        <v>0.47076592902942427</v>
      </c>
      <c r="H28" s="18">
        <v>0.32574405790871491</v>
      </c>
      <c r="L28" s="15"/>
      <c r="M28" s="15"/>
      <c r="N28" s="15"/>
      <c r="O28" s="15"/>
      <c r="P28" s="15"/>
      <c r="Q28" s="15"/>
      <c r="R28" s="4"/>
      <c r="U28" s="15"/>
      <c r="V28" s="12"/>
      <c r="W28" s="12"/>
      <c r="X28" s="14"/>
    </row>
    <row r="29" spans="1:33" x14ac:dyDescent="0.25">
      <c r="A29" s="7" t="s">
        <v>37</v>
      </c>
      <c r="B29" s="18">
        <v>3.7684365812802696</v>
      </c>
      <c r="C29" s="18">
        <v>2.8499449186543306</v>
      </c>
      <c r="D29" s="18">
        <v>39.176470588235297</v>
      </c>
      <c r="E29" s="18">
        <v>0.97589739154006061</v>
      </c>
      <c r="F29" s="18">
        <v>0.55124925184902629</v>
      </c>
      <c r="G29" s="18">
        <v>0.68350917515135345</v>
      </c>
      <c r="H29" s="18">
        <v>0.46389865059414143</v>
      </c>
      <c r="L29" s="15"/>
      <c r="M29" s="15"/>
      <c r="N29" s="15"/>
      <c r="O29" s="15"/>
      <c r="P29" s="15"/>
      <c r="Q29" s="15"/>
      <c r="R29" s="4"/>
      <c r="U29" s="15"/>
      <c r="W29" s="16"/>
      <c r="X29" s="1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C1" sqref="A1:C1"/>
    </sheetView>
  </sheetViews>
  <sheetFormatPr defaultRowHeight="15" x14ac:dyDescent="0.25"/>
  <sheetData>
    <row r="1" spans="1:3" x14ac:dyDescent="0.25">
      <c r="A1" t="s">
        <v>7</v>
      </c>
      <c r="B1" t="s">
        <v>631</v>
      </c>
      <c r="C1" t="s">
        <v>632</v>
      </c>
    </row>
    <row r="2" spans="1:3" x14ac:dyDescent="0.25">
      <c r="A2" t="s">
        <v>75</v>
      </c>
      <c r="B2">
        <v>5.02874</v>
      </c>
      <c r="C2">
        <v>6.0869600000000004</v>
      </c>
    </row>
    <row r="3" spans="1:3" x14ac:dyDescent="0.25">
      <c r="A3" t="s">
        <v>74</v>
      </c>
      <c r="B3">
        <v>5.84192</v>
      </c>
      <c r="C3">
        <v>6.3333300000000001</v>
      </c>
    </row>
    <row r="4" spans="1:3" x14ac:dyDescent="0.25">
      <c r="A4" t="s">
        <v>73</v>
      </c>
      <c r="B4">
        <v>3.3333300000000001</v>
      </c>
      <c r="C4">
        <v>0.66666999999999998</v>
      </c>
    </row>
    <row r="5" spans="1:3" x14ac:dyDescent="0.25">
      <c r="A5" t="s">
        <v>72</v>
      </c>
      <c r="B5">
        <v>6.4848499999999998</v>
      </c>
      <c r="C5">
        <v>5.4761899999999999</v>
      </c>
    </row>
    <row r="6" spans="1:3" x14ac:dyDescent="0.25">
      <c r="A6" t="s">
        <v>71</v>
      </c>
      <c r="B6">
        <v>2.7777799999999999</v>
      </c>
      <c r="C6">
        <v>0.27778000000000003</v>
      </c>
    </row>
    <row r="7" spans="1:3" x14ac:dyDescent="0.25">
      <c r="A7" t="s">
        <v>70</v>
      </c>
      <c r="B7">
        <v>4.8227000000000002</v>
      </c>
      <c r="C7">
        <v>2.3333300000000001</v>
      </c>
    </row>
    <row r="8" spans="1:3" x14ac:dyDescent="0.25">
      <c r="A8" t="s">
        <v>69</v>
      </c>
      <c r="B8">
        <v>0.61728000000000005</v>
      </c>
      <c r="C8">
        <v>1.38889</v>
      </c>
    </row>
    <row r="9" spans="1:3" x14ac:dyDescent="0.25">
      <c r="A9" t="s">
        <v>68</v>
      </c>
      <c r="B9">
        <v>5.5128199999999996</v>
      </c>
      <c r="C9">
        <v>4.8484800000000003</v>
      </c>
    </row>
    <row r="10" spans="1:3" x14ac:dyDescent="0.25">
      <c r="A10" t="s">
        <v>67</v>
      </c>
      <c r="B10">
        <v>0</v>
      </c>
      <c r="C10">
        <v>2.1428600000000002</v>
      </c>
    </row>
    <row r="11" spans="1:3" x14ac:dyDescent="0.25">
      <c r="A11" t="s">
        <v>66</v>
      </c>
      <c r="B11">
        <v>2.7618999999999998</v>
      </c>
      <c r="C11">
        <v>2.0833300000000001</v>
      </c>
    </row>
    <row r="12" spans="1:3" x14ac:dyDescent="0.25">
      <c r="A12" t="s">
        <v>65</v>
      </c>
      <c r="B12">
        <v>3.6956500000000001</v>
      </c>
      <c r="C12">
        <v>0.47619</v>
      </c>
    </row>
    <row r="13" spans="1:3" x14ac:dyDescent="0.25">
      <c r="A13" t="s">
        <v>64</v>
      </c>
      <c r="B13">
        <v>4.7618999999999998</v>
      </c>
      <c r="C13">
        <v>6.1666699999999999</v>
      </c>
    </row>
    <row r="14" spans="1:3" x14ac:dyDescent="0.25">
      <c r="A14" t="s">
        <v>428</v>
      </c>
      <c r="B14">
        <v>6.8361599999999996</v>
      </c>
      <c r="C14">
        <v>4.375</v>
      </c>
    </row>
    <row r="15" spans="1:3" x14ac:dyDescent="0.25">
      <c r="A15" t="s">
        <v>701</v>
      </c>
      <c r="B15">
        <v>8.1159400000000002</v>
      </c>
      <c r="C15">
        <v>7.0833300000000001</v>
      </c>
    </row>
    <row r="16" spans="1:3" x14ac:dyDescent="0.25">
      <c r="A16" t="s">
        <v>60</v>
      </c>
      <c r="B16">
        <v>5.8064499999999999</v>
      </c>
      <c r="C16">
        <v>5.1282100000000002</v>
      </c>
    </row>
    <row r="17" spans="1:3" x14ac:dyDescent="0.25">
      <c r="A17" t="s">
        <v>59</v>
      </c>
      <c r="B17">
        <v>4.0666700000000002</v>
      </c>
      <c r="C17">
        <v>3.5416699999999999</v>
      </c>
    </row>
    <row r="18" spans="1:3" x14ac:dyDescent="0.25">
      <c r="A18" t="s">
        <v>58</v>
      </c>
      <c r="B18">
        <v>5.1587300000000003</v>
      </c>
      <c r="C18">
        <v>2.3809499999999999</v>
      </c>
    </row>
    <row r="19" spans="1:3" x14ac:dyDescent="0.25">
      <c r="A19" t="s">
        <v>57</v>
      </c>
      <c r="B19">
        <v>5.7142900000000001</v>
      </c>
      <c r="C19">
        <v>5.7777799999999999</v>
      </c>
    </row>
    <row r="20" spans="1:3" x14ac:dyDescent="0.25">
      <c r="A20" t="s">
        <v>56</v>
      </c>
      <c r="B20">
        <v>5.3594799999999996</v>
      </c>
      <c r="C20">
        <v>2.0634899999999998</v>
      </c>
    </row>
    <row r="21" spans="1:3" x14ac:dyDescent="0.25">
      <c r="A21" t="s">
        <v>55</v>
      </c>
      <c r="B21">
        <v>2.3863599999999998</v>
      </c>
      <c r="C21">
        <v>5.0724600000000004</v>
      </c>
    </row>
    <row r="22" spans="1:3" x14ac:dyDescent="0.25">
      <c r="A22" t="s">
        <v>633</v>
      </c>
      <c r="B22">
        <v>1.90476</v>
      </c>
      <c r="C22">
        <v>0.43478</v>
      </c>
    </row>
    <row r="23" spans="1:3" x14ac:dyDescent="0.25">
      <c r="A23" t="s">
        <v>609</v>
      </c>
      <c r="B23">
        <v>5.3125</v>
      </c>
      <c r="C23">
        <v>4.6031700000000004</v>
      </c>
    </row>
    <row r="24" spans="1:3" x14ac:dyDescent="0.25">
      <c r="A24" t="s">
        <v>616</v>
      </c>
      <c r="B24">
        <v>2.3333300000000001</v>
      </c>
      <c r="C24">
        <v>3.125</v>
      </c>
    </row>
    <row r="25" spans="1:3" x14ac:dyDescent="0.25">
      <c r="A25" t="s">
        <v>637</v>
      </c>
      <c r="B25">
        <v>5.2208800000000002</v>
      </c>
      <c r="C25">
        <v>5.38462</v>
      </c>
    </row>
    <row r="27" spans="1:3" x14ac:dyDescent="0.25">
      <c r="A27" t="s">
        <v>629</v>
      </c>
      <c r="B27">
        <v>4.3272700000000004</v>
      </c>
      <c r="C27">
        <v>3.6354600000000001</v>
      </c>
    </row>
    <row r="28" spans="1:3" x14ac:dyDescent="0.25">
      <c r="A28" t="s">
        <v>53</v>
      </c>
      <c r="B28">
        <v>0.40372999999999998</v>
      </c>
      <c r="C28">
        <v>0.43795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 1c-d</vt:lpstr>
      <vt:lpstr>Fig 1e</vt:lpstr>
      <vt:lpstr>Fig 1f-g</vt:lpstr>
      <vt:lpstr>Fig 1h</vt:lpstr>
      <vt:lpstr>Fig 2</vt:lpstr>
      <vt:lpstr>Fig 3</vt:lpstr>
      <vt:lpstr>Fig 4</vt:lpstr>
      <vt:lpstr>Fig 5a-b</vt:lpstr>
      <vt:lpstr>Fig 5c</vt:lpstr>
      <vt:lpstr>Fig 5d-e</vt:lpstr>
      <vt:lpstr>Fig 5f</vt:lpstr>
      <vt:lpstr>Fig 5g-l</vt:lpstr>
      <vt:lpstr>Fig 6</vt:lpstr>
      <vt:lpstr>Fig 7</vt:lpstr>
      <vt:lpstr>Supp Fig 1</vt:lpstr>
      <vt:lpstr>Supp Fig 2</vt:lpstr>
      <vt:lpstr>Supp Fig 3</vt:lpstr>
      <vt:lpstr>Supp Fig 4</vt:lpstr>
      <vt:lpstr>Supp Fig 5</vt:lpstr>
      <vt:lpstr>Supp Fig 6</vt:lpstr>
      <vt:lpstr>Supp Fig 7</vt:lpstr>
      <vt:lpstr>Supp Fig 8a-b</vt:lpstr>
      <vt:lpstr>Supp Fig 8c</vt:lpstr>
      <vt:lpstr>Supp Fig 8d-e</vt:lpstr>
      <vt:lpstr>Supp Fig 8f</vt:lpstr>
      <vt:lpstr>Supp Fig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</dc:creator>
  <cp:lastModifiedBy>All</cp:lastModifiedBy>
  <dcterms:created xsi:type="dcterms:W3CDTF">2025-03-25T21:56:14Z</dcterms:created>
  <dcterms:modified xsi:type="dcterms:W3CDTF">2025-08-15T11:41:52Z</dcterms:modified>
</cp:coreProperties>
</file>